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enschu/Weizmann Institute Dropbox/Oren Schuldiner/Orens lab Team Folder/MMPs paper + thesis/paper/Hagar - text + figures/Revision/FOR SUBMISSION/Submit/"/>
    </mc:Choice>
  </mc:AlternateContent>
  <xr:revisionPtr revIDLastSave="0" documentId="13_ncr:1_{455345FA-1337-314E-A695-A67DA82E6ED5}" xr6:coauthVersionLast="47" xr6:coauthVersionMax="47" xr10:uidLastSave="{00000000-0000-0000-0000-000000000000}"/>
  <bookViews>
    <workbookView xWindow="0" yWindow="500" windowWidth="35980" windowHeight="19920" activeTab="4" xr2:uid="{8F3AF6B7-3DA2-1B4B-91A6-8FDCA054AE3F}"/>
  </bookViews>
  <sheets>
    <sheet name="Human SCZ SNPs" sheetId="6" r:id="rId1"/>
    <sheet name="Fly homologs to human genes" sheetId="7" r:id="rId2"/>
    <sheet name="gamma neurons - genes exp. data" sheetId="1" r:id="rId3"/>
    <sheet name="gamma - dynamically expressed" sheetId="3" r:id="rId4"/>
    <sheet name="KC screen" sheetId="4" r:id="rId5"/>
    <sheet name="Astrocytes - genes exp. data" sheetId="8" r:id="rId6"/>
    <sheet name="Glia screen" sheetId="9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8" l="1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N85" i="8"/>
  <c r="N86" i="8"/>
  <c r="N87" i="8"/>
  <c r="N88" i="8"/>
  <c r="N89" i="8"/>
  <c r="N90" i="8"/>
  <c r="N91" i="8"/>
  <c r="N92" i="8"/>
  <c r="N93" i="8"/>
  <c r="N94" i="8"/>
  <c r="N95" i="8"/>
  <c r="N96" i="8"/>
  <c r="N97" i="8"/>
  <c r="N98" i="8"/>
  <c r="N99" i="8"/>
  <c r="N100" i="8"/>
  <c r="N101" i="8"/>
  <c r="N102" i="8"/>
  <c r="N103" i="8"/>
  <c r="N104" i="8"/>
  <c r="N105" i="8"/>
  <c r="N106" i="8"/>
  <c r="N107" i="8"/>
  <c r="N108" i="8"/>
  <c r="N109" i="8"/>
  <c r="N110" i="8"/>
  <c r="N111" i="8"/>
  <c r="N112" i="8"/>
  <c r="N113" i="8"/>
  <c r="N114" i="8"/>
  <c r="N115" i="8"/>
  <c r="N116" i="8"/>
  <c r="N117" i="8"/>
  <c r="N118" i="8"/>
  <c r="N119" i="8"/>
  <c r="N120" i="8"/>
  <c r="N121" i="8"/>
  <c r="N122" i="8"/>
  <c r="N123" i="8"/>
  <c r="N124" i="8"/>
  <c r="N125" i="8"/>
  <c r="N126" i="8"/>
  <c r="N127" i="8"/>
  <c r="N128" i="8"/>
  <c r="N129" i="8"/>
  <c r="N130" i="8"/>
  <c r="N131" i="8"/>
  <c r="N132" i="8"/>
  <c r="N133" i="8"/>
  <c r="N134" i="8"/>
  <c r="N135" i="8"/>
  <c r="N136" i="8"/>
  <c r="N137" i="8"/>
  <c r="N138" i="8"/>
  <c r="N139" i="8"/>
  <c r="N140" i="8"/>
  <c r="N141" i="8"/>
  <c r="N142" i="8"/>
  <c r="N143" i="8"/>
  <c r="N144" i="8"/>
  <c r="N145" i="8"/>
  <c r="N146" i="8"/>
  <c r="N147" i="8"/>
  <c r="N148" i="8"/>
  <c r="N149" i="8"/>
  <c r="N150" i="8"/>
  <c r="N151" i="8"/>
  <c r="N152" i="8"/>
  <c r="N153" i="8"/>
  <c r="N154" i="8"/>
  <c r="N155" i="8"/>
  <c r="N156" i="8"/>
  <c r="N157" i="8"/>
  <c r="N158" i="8"/>
  <c r="N159" i="8"/>
  <c r="N160" i="8"/>
  <c r="N161" i="8"/>
  <c r="N162" i="8"/>
  <c r="N163" i="8"/>
  <c r="N164" i="8"/>
  <c r="N165" i="8"/>
  <c r="N166" i="8"/>
  <c r="N167" i="8"/>
  <c r="N168" i="8"/>
  <c r="N169" i="8"/>
  <c r="N170" i="8"/>
  <c r="N171" i="8"/>
  <c r="N172" i="8"/>
  <c r="N173" i="8"/>
  <c r="N174" i="8"/>
  <c r="N175" i="8"/>
  <c r="N176" i="8"/>
  <c r="N177" i="8"/>
  <c r="N5" i="8"/>
  <c r="R52" i="3"/>
  <c r="Q52" i="3"/>
  <c r="P52" i="3"/>
  <c r="O52" i="3"/>
  <c r="N52" i="3"/>
  <c r="M52" i="3"/>
  <c r="L52" i="3"/>
  <c r="K52" i="3"/>
  <c r="J52" i="3"/>
  <c r="I52" i="3"/>
  <c r="H52" i="3"/>
  <c r="G52" i="3"/>
  <c r="F52" i="3"/>
  <c r="E52" i="3"/>
  <c r="R51" i="3"/>
  <c r="Q51" i="3"/>
  <c r="P51" i="3"/>
  <c r="O51" i="3"/>
  <c r="N51" i="3"/>
  <c r="M51" i="3"/>
  <c r="L51" i="3"/>
  <c r="K51" i="3"/>
  <c r="J51" i="3"/>
  <c r="I51" i="3"/>
  <c r="H51" i="3"/>
  <c r="G51" i="3"/>
  <c r="F51" i="3"/>
  <c r="E51" i="3"/>
  <c r="R50" i="3"/>
  <c r="Q50" i="3"/>
  <c r="P50" i="3"/>
  <c r="O50" i="3"/>
  <c r="N50" i="3"/>
  <c r="M50" i="3"/>
  <c r="L50" i="3"/>
  <c r="K50" i="3"/>
  <c r="J50" i="3"/>
  <c r="I50" i="3"/>
  <c r="H50" i="3"/>
  <c r="G50" i="3"/>
  <c r="F50" i="3"/>
  <c r="E50" i="3"/>
  <c r="R49" i="3"/>
  <c r="Q49" i="3"/>
  <c r="P49" i="3"/>
  <c r="O49" i="3"/>
  <c r="N49" i="3"/>
  <c r="M49" i="3"/>
  <c r="L49" i="3"/>
  <c r="K49" i="3"/>
  <c r="J49" i="3"/>
  <c r="I49" i="3"/>
  <c r="H49" i="3"/>
  <c r="G49" i="3"/>
  <c r="F49" i="3"/>
  <c r="E49" i="3"/>
  <c r="R48" i="3"/>
  <c r="Q48" i="3"/>
  <c r="P48" i="3"/>
  <c r="O48" i="3"/>
  <c r="N48" i="3"/>
  <c r="M48" i="3"/>
  <c r="L48" i="3"/>
  <c r="K48" i="3"/>
  <c r="J48" i="3"/>
  <c r="I48" i="3"/>
  <c r="H48" i="3"/>
  <c r="G48" i="3"/>
  <c r="F48" i="3"/>
  <c r="E48" i="3"/>
  <c r="R47" i="3"/>
  <c r="Q47" i="3"/>
  <c r="P47" i="3"/>
  <c r="O47" i="3"/>
  <c r="N47" i="3"/>
  <c r="M47" i="3"/>
  <c r="L47" i="3"/>
  <c r="K47" i="3"/>
  <c r="J47" i="3"/>
  <c r="I47" i="3"/>
  <c r="H47" i="3"/>
  <c r="G47" i="3"/>
  <c r="F47" i="3"/>
  <c r="E47" i="3"/>
  <c r="R46" i="3"/>
  <c r="Q46" i="3"/>
  <c r="P46" i="3"/>
  <c r="O46" i="3"/>
  <c r="N46" i="3"/>
  <c r="M46" i="3"/>
  <c r="L46" i="3"/>
  <c r="K46" i="3"/>
  <c r="J46" i="3"/>
  <c r="I46" i="3"/>
  <c r="H46" i="3"/>
  <c r="G46" i="3"/>
  <c r="F46" i="3"/>
  <c r="E46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E45" i="3"/>
  <c r="R44" i="3"/>
  <c r="Q44" i="3"/>
  <c r="P44" i="3"/>
  <c r="O44" i="3"/>
  <c r="N44" i="3"/>
  <c r="M44" i="3"/>
  <c r="L44" i="3"/>
  <c r="K44" i="3"/>
  <c r="J44" i="3"/>
  <c r="I44" i="3"/>
  <c r="H44" i="3"/>
  <c r="G44" i="3"/>
  <c r="F44" i="3"/>
  <c r="E44" i="3"/>
  <c r="R43" i="3"/>
  <c r="Q43" i="3"/>
  <c r="P43" i="3"/>
  <c r="O43" i="3"/>
  <c r="N43" i="3"/>
  <c r="M43" i="3"/>
  <c r="L43" i="3"/>
  <c r="K43" i="3"/>
  <c r="J43" i="3"/>
  <c r="I43" i="3"/>
  <c r="H43" i="3"/>
  <c r="G43" i="3"/>
  <c r="F43" i="3"/>
  <c r="E43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E42" i="3"/>
  <c r="R41" i="3"/>
  <c r="Q41" i="3"/>
  <c r="P41" i="3"/>
  <c r="O41" i="3"/>
  <c r="N41" i="3"/>
  <c r="M41" i="3"/>
  <c r="L41" i="3"/>
  <c r="K41" i="3"/>
  <c r="J41" i="3"/>
  <c r="I41" i="3"/>
  <c r="H41" i="3"/>
  <c r="G41" i="3"/>
  <c r="F41" i="3"/>
  <c r="E41" i="3"/>
  <c r="R40" i="3"/>
  <c r="Q40" i="3"/>
  <c r="P40" i="3"/>
  <c r="O40" i="3"/>
  <c r="N40" i="3"/>
  <c r="M40" i="3"/>
  <c r="L40" i="3"/>
  <c r="K40" i="3"/>
  <c r="J40" i="3"/>
  <c r="I40" i="3"/>
  <c r="H40" i="3"/>
  <c r="G40" i="3"/>
  <c r="F40" i="3"/>
  <c r="E40" i="3"/>
  <c r="R39" i="3"/>
  <c r="Q39" i="3"/>
  <c r="P39" i="3"/>
  <c r="O39" i="3"/>
  <c r="N39" i="3"/>
  <c r="M39" i="3"/>
  <c r="L39" i="3"/>
  <c r="K39" i="3"/>
  <c r="J39" i="3"/>
  <c r="I39" i="3"/>
  <c r="H39" i="3"/>
  <c r="G39" i="3"/>
  <c r="F39" i="3"/>
  <c r="E39" i="3"/>
  <c r="R38" i="3"/>
  <c r="Q38" i="3"/>
  <c r="P38" i="3"/>
  <c r="O38" i="3"/>
  <c r="N38" i="3"/>
  <c r="M38" i="3"/>
  <c r="L38" i="3"/>
  <c r="K38" i="3"/>
  <c r="J38" i="3"/>
  <c r="I38" i="3"/>
  <c r="H38" i="3"/>
  <c r="G38" i="3"/>
  <c r="F38" i="3"/>
  <c r="E38" i="3"/>
  <c r="R37" i="3"/>
  <c r="Q37" i="3"/>
  <c r="P37" i="3"/>
  <c r="O37" i="3"/>
  <c r="N37" i="3"/>
  <c r="M37" i="3"/>
  <c r="L37" i="3"/>
  <c r="K37" i="3"/>
  <c r="J37" i="3"/>
  <c r="I37" i="3"/>
  <c r="H37" i="3"/>
  <c r="G37" i="3"/>
  <c r="F37" i="3"/>
  <c r="E37" i="3"/>
  <c r="R36" i="3"/>
  <c r="Q36" i="3"/>
  <c r="P36" i="3"/>
  <c r="O36" i="3"/>
  <c r="N36" i="3"/>
  <c r="M36" i="3"/>
  <c r="L36" i="3"/>
  <c r="K36" i="3"/>
  <c r="J36" i="3"/>
  <c r="I36" i="3"/>
  <c r="H36" i="3"/>
  <c r="G36" i="3"/>
  <c r="F36" i="3"/>
  <c r="E36" i="3"/>
  <c r="R35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R34" i="3"/>
  <c r="Q34" i="3"/>
  <c r="P34" i="3"/>
  <c r="O34" i="3"/>
  <c r="N34" i="3"/>
  <c r="M34" i="3"/>
  <c r="L34" i="3"/>
  <c r="K34" i="3"/>
  <c r="J34" i="3"/>
  <c r="I34" i="3"/>
  <c r="H34" i="3"/>
  <c r="G34" i="3"/>
  <c r="F34" i="3"/>
  <c r="E34" i="3"/>
  <c r="R33" i="3"/>
  <c r="Q33" i="3"/>
  <c r="P33" i="3"/>
  <c r="O33" i="3"/>
  <c r="N33" i="3"/>
  <c r="M33" i="3"/>
  <c r="L33" i="3"/>
  <c r="K33" i="3"/>
  <c r="J33" i="3"/>
  <c r="I33" i="3"/>
  <c r="H33" i="3"/>
  <c r="G33" i="3"/>
  <c r="F33" i="3"/>
  <c r="E33" i="3"/>
  <c r="R32" i="3"/>
  <c r="Q32" i="3"/>
  <c r="P32" i="3"/>
  <c r="O32" i="3"/>
  <c r="N32" i="3"/>
  <c r="M32" i="3"/>
  <c r="L32" i="3"/>
  <c r="K32" i="3"/>
  <c r="J32" i="3"/>
  <c r="I32" i="3"/>
  <c r="H32" i="3"/>
  <c r="G32" i="3"/>
  <c r="F32" i="3"/>
  <c r="E32" i="3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R28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R27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R5" i="3"/>
  <c r="Q5" i="3"/>
  <c r="P5" i="3"/>
  <c r="O5" i="3"/>
  <c r="N5" i="3"/>
  <c r="M5" i="3"/>
  <c r="L5" i="3"/>
  <c r="K5" i="3"/>
  <c r="J5" i="3"/>
  <c r="I5" i="3"/>
  <c r="H5" i="3"/>
  <c r="G5" i="3"/>
  <c r="F5" i="3"/>
  <c r="E5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R3" i="3"/>
  <c r="Q3" i="3"/>
  <c r="P3" i="3"/>
  <c r="O3" i="3"/>
  <c r="N3" i="3"/>
  <c r="M3" i="3"/>
  <c r="L3" i="3"/>
  <c r="K3" i="3"/>
  <c r="J3" i="3"/>
  <c r="I3" i="3"/>
  <c r="H3" i="3"/>
  <c r="G3" i="3"/>
  <c r="F3" i="3"/>
  <c r="E3" i="3"/>
</calcChain>
</file>

<file path=xl/sharedStrings.xml><?xml version="1.0" encoding="utf-8"?>
<sst xmlns="http://schemas.openxmlformats.org/spreadsheetml/2006/main" count="2458" uniqueCount="1125">
  <si>
    <t>FBgn0038576</t>
  </si>
  <si>
    <t>Actin-related protein 5</t>
  </si>
  <si>
    <t>Arp5</t>
  </si>
  <si>
    <t>FBID</t>
  </si>
  <si>
    <t>Name</t>
  </si>
  <si>
    <t>Symbol</t>
  </si>
  <si>
    <t>Clusters</t>
  </si>
  <si>
    <t>L2</t>
  </si>
  <si>
    <t>L3</t>
  </si>
  <si>
    <t>0h APF</t>
  </si>
  <si>
    <t>3h APF</t>
  </si>
  <si>
    <t>6h APF</t>
  </si>
  <si>
    <t>9h APF</t>
  </si>
  <si>
    <t>12h APF</t>
  </si>
  <si>
    <t>15h APF</t>
  </si>
  <si>
    <t>18h APF</t>
  </si>
  <si>
    <t>21h APF</t>
  </si>
  <si>
    <t>24h APF</t>
  </si>
  <si>
    <t>27h APF</t>
  </si>
  <si>
    <t>30h APF</t>
  </si>
  <si>
    <t>Adult</t>
  </si>
  <si>
    <t>FBgn0051619</t>
  </si>
  <si>
    <t>no long nerve cord</t>
  </si>
  <si>
    <t>nolo</t>
  </si>
  <si>
    <t>FBgn0010379</t>
  </si>
  <si>
    <t>Akt1</t>
  </si>
  <si>
    <t>FBgn0000064</t>
  </si>
  <si>
    <t>Aldolase</t>
  </si>
  <si>
    <t>Ald</t>
  </si>
  <si>
    <t>FBgn0031458</t>
  </si>
  <si>
    <t>anterior pharynx defective 1</t>
  </si>
  <si>
    <t>aph-1</t>
  </si>
  <si>
    <t>FBgn0036257</t>
  </si>
  <si>
    <t>Rho GTPase activating protein at 68F</t>
  </si>
  <si>
    <t>RhoGAP68F</t>
  </si>
  <si>
    <t>FBgn0000139</t>
  </si>
  <si>
    <t>absent, small, or homeotic discs 2</t>
  </si>
  <si>
    <t>ash2</t>
  </si>
  <si>
    <t>FBgn0263006</t>
  </si>
  <si>
    <t>Sarco/endoplasmic reticulum Ca(2+)-ATPase</t>
  </si>
  <si>
    <t>SERCA</t>
  </si>
  <si>
    <t>FBgn0021856</t>
  </si>
  <si>
    <t>lethal (2) k14505</t>
  </si>
  <si>
    <t>l(2)k14505</t>
  </si>
  <si>
    <t>FBgn0086708</t>
  </si>
  <si>
    <t>starvin</t>
  </si>
  <si>
    <t>stv</t>
  </si>
  <si>
    <t>FBgn0011236</t>
  </si>
  <si>
    <t>ken and barbie</t>
  </si>
  <si>
    <t>ken</t>
  </si>
  <si>
    <t>FBgn0029939</t>
  </si>
  <si>
    <t>-</t>
  </si>
  <si>
    <t>CG9650</t>
  </si>
  <si>
    <t>FBgn0037007</t>
  </si>
  <si>
    <t>CG5059</t>
  </si>
  <si>
    <t>BNIP3</t>
  </si>
  <si>
    <t>FBgn0051122</t>
  </si>
  <si>
    <t>CG31122</t>
  </si>
  <si>
    <t>FBgn0001991</t>
  </si>
  <si>
    <t>Ca[2+]-channel protein alpha[[1]] subunit D</t>
  </si>
  <si>
    <t>Ca-alpha1D</t>
  </si>
  <si>
    <t>FBgn0264386</t>
  </si>
  <si>
    <t>Ca[2+]-channel protein alpha[[1]] subunit T</t>
  </si>
  <si>
    <t>Ca-alpha1T</t>
  </si>
  <si>
    <t>FBgn0010114</t>
  </si>
  <si>
    <t>hikaru genki</t>
  </si>
  <si>
    <t>hig</t>
  </si>
  <si>
    <t>FBgn0010452</t>
  </si>
  <si>
    <t>tartan</t>
  </si>
  <si>
    <t>trn</t>
  </si>
  <si>
    <t>FBgn0034476</t>
  </si>
  <si>
    <t>Toll-7</t>
  </si>
  <si>
    <t>FBgn0085397</t>
  </si>
  <si>
    <t>Fish-lips</t>
  </si>
  <si>
    <t>Fili</t>
  </si>
  <si>
    <t>FBgn0000037</t>
  </si>
  <si>
    <t>muscarinic Acetylcholine Receptor, A-type</t>
  </si>
  <si>
    <t>mAChR-A</t>
  </si>
  <si>
    <t>FBgn0033842</t>
  </si>
  <si>
    <t>crowded by cid</t>
  </si>
  <si>
    <t>cbc</t>
  </si>
  <si>
    <t>FBgn0026309</t>
  </si>
  <si>
    <t>adrift</t>
  </si>
  <si>
    <t>aft</t>
  </si>
  <si>
    <t>FBgn0010473</t>
  </si>
  <si>
    <t>turtle</t>
  </si>
  <si>
    <t>tutl</t>
  </si>
  <si>
    <t>FBgn0028482</t>
  </si>
  <si>
    <t>borderless</t>
  </si>
  <si>
    <t>bdl</t>
  </si>
  <si>
    <t>FBgn0037240</t>
  </si>
  <si>
    <t>Contactin</t>
  </si>
  <si>
    <t>Cont</t>
  </si>
  <si>
    <t>FBgn0263219</t>
  </si>
  <si>
    <t>Down syndrome cell adhesion molecule 4</t>
  </si>
  <si>
    <t>Dscam4</t>
  </si>
  <si>
    <t>FBgn0265296</t>
  </si>
  <si>
    <t>Down syndrome cell adhesion molecule 2</t>
  </si>
  <si>
    <t>Dscam2</t>
  </si>
  <si>
    <t>FBgn0033086</t>
  </si>
  <si>
    <t>CG9410</t>
  </si>
  <si>
    <t>FBgn0004882</t>
  </si>
  <si>
    <t>oo18 RNA-binding protein</t>
  </si>
  <si>
    <t>orb</t>
  </si>
  <si>
    <t>FBgn0004396</t>
  </si>
  <si>
    <t>Cyclic-AMP response element binding protein A</t>
  </si>
  <si>
    <t>CrebA</t>
  </si>
  <si>
    <t>FBgn0003510</t>
  </si>
  <si>
    <t>Serendipity alpha</t>
  </si>
  <si>
    <t>Sry-alpha</t>
  </si>
  <si>
    <t>FBgn0010215</t>
  </si>
  <si>
    <t>alpha Catenin</t>
  </si>
  <si>
    <t>alpha-Cat</t>
  </si>
  <si>
    <t>FBgn0033348</t>
  </si>
  <si>
    <t>Spitting Image</t>
  </si>
  <si>
    <t>Spt</t>
  </si>
  <si>
    <t>FBgn0260799</t>
  </si>
  <si>
    <t>Adherens junction protein p120</t>
  </si>
  <si>
    <t>p120ctn</t>
  </si>
  <si>
    <t>FBgn0261268</t>
  </si>
  <si>
    <t>Cullin 3</t>
  </si>
  <si>
    <t>Cul3</t>
  </si>
  <si>
    <t>FBgn0031990</t>
  </si>
  <si>
    <t>Phosphatidic Acid Phospholipase A1</t>
  </si>
  <si>
    <t>PAPLA1</t>
  </si>
  <si>
    <t>FBgn0086130</t>
  </si>
  <si>
    <t>DEAD box protein 21E2</t>
  </si>
  <si>
    <t>Dbp21E2</t>
  </si>
  <si>
    <t>FBgn0261549</t>
  </si>
  <si>
    <t>retinal degeneration A</t>
  </si>
  <si>
    <t>rdgA</t>
  </si>
  <si>
    <t>FBgn0036986</t>
  </si>
  <si>
    <t>CG5282</t>
  </si>
  <si>
    <t>FBgn0039420</t>
  </si>
  <si>
    <t>CG6154</t>
  </si>
  <si>
    <t>FBgn0261804</t>
  </si>
  <si>
    <t>CG42750</t>
  </si>
  <si>
    <t>FBgn0266100</t>
  </si>
  <si>
    <t>CG44837</t>
  </si>
  <si>
    <t>FBgn0086450</t>
  </si>
  <si>
    <t>suppressor of rudimentary</t>
  </si>
  <si>
    <t>su(r)</t>
  </si>
  <si>
    <t>FBgn0046697</t>
  </si>
  <si>
    <t>Ppr-Y</t>
  </si>
  <si>
    <t>FBgn0053517</t>
  </si>
  <si>
    <t>Dopamine 2-like receptor</t>
  </si>
  <si>
    <t>Dop2R</t>
  </si>
  <si>
    <t>FBgn0038723</t>
  </si>
  <si>
    <t>CG6195</t>
  </si>
  <si>
    <t>FBgn0283682</t>
  </si>
  <si>
    <t>Ge-1</t>
  </si>
  <si>
    <t>FBgn0032731</t>
  </si>
  <si>
    <t>Swiprosin-1</t>
  </si>
  <si>
    <t>Swip-1</t>
  </si>
  <si>
    <t>FBgn0034180</t>
  </si>
  <si>
    <t>Eps15 homology domain containing protein-binding protein 1</t>
  </si>
  <si>
    <t>Ehbp1</t>
  </si>
  <si>
    <t>FBgn0261617</t>
  </si>
  <si>
    <t>nejire</t>
  </si>
  <si>
    <t>nej</t>
  </si>
  <si>
    <t>FBgn0028582</t>
  </si>
  <si>
    <t>liquid facets</t>
  </si>
  <si>
    <t>lqf</t>
  </si>
  <si>
    <t>FBgn0036974</t>
  </si>
  <si>
    <t>eukaryotic translation release factor 1</t>
  </si>
  <si>
    <t>eRF1</t>
  </si>
  <si>
    <t>FBgn0000723</t>
  </si>
  <si>
    <t>FER tyrosine kinase</t>
  </si>
  <si>
    <t>FER</t>
  </si>
  <si>
    <t>FBgn0028734</t>
  </si>
  <si>
    <t>Fmr1</t>
  </si>
  <si>
    <t>FBgn0010762</t>
  </si>
  <si>
    <t>simjang</t>
  </si>
  <si>
    <t>simj</t>
  </si>
  <si>
    <t>FBgn0038473</t>
  </si>
  <si>
    <t>Nucleostemin 1</t>
  </si>
  <si>
    <t>Ns1</t>
  </si>
  <si>
    <t>FBgn0037092</t>
  </si>
  <si>
    <t>M6</t>
  </si>
  <si>
    <t>FBgn0053513</t>
  </si>
  <si>
    <t>NMDA receptor 2</t>
  </si>
  <si>
    <t>Nmdar2</t>
  </si>
  <si>
    <t>FBgn0027087</t>
  </si>
  <si>
    <t>Histidyl-tRNA synthetase</t>
  </si>
  <si>
    <t>HisRS</t>
  </si>
  <si>
    <t>FBgn0263397</t>
  </si>
  <si>
    <t>I[[h]] channel</t>
  </si>
  <si>
    <t>Ih</t>
  </si>
  <si>
    <t>FBgn0037377</t>
  </si>
  <si>
    <t>CG1218</t>
  </si>
  <si>
    <t>FBgn0053147</t>
  </si>
  <si>
    <t>Heparan sulfate 3-O sulfotransferase-A</t>
  </si>
  <si>
    <t>Hs3st-A</t>
  </si>
  <si>
    <t>FBgn0036334</t>
  </si>
  <si>
    <t>CG11267</t>
  </si>
  <si>
    <t>FBgn0086909</t>
  </si>
  <si>
    <t>CG31751</t>
  </si>
  <si>
    <t>FBgn0010238</t>
  </si>
  <si>
    <t>Lachesin</t>
  </si>
  <si>
    <t>Lac</t>
  </si>
  <si>
    <t>FBgn0030174</t>
  </si>
  <si>
    <t>CG15312</t>
  </si>
  <si>
    <t>FBgn0031627</t>
  </si>
  <si>
    <t>CG15630</t>
  </si>
  <si>
    <t>FBgn0031725</t>
  </si>
  <si>
    <t>Dpr-interacting protein eta</t>
  </si>
  <si>
    <t>DIP-eta</t>
  </si>
  <si>
    <t>FBgn0039617</t>
  </si>
  <si>
    <t>Dpr-interacting protein gamma</t>
  </si>
  <si>
    <t>DIP-gamma</t>
  </si>
  <si>
    <t>FBgn0051646</t>
  </si>
  <si>
    <t>Dpr-interacting protein theta</t>
  </si>
  <si>
    <t>DIP-theta</t>
  </si>
  <si>
    <t>FBgn0051708</t>
  </si>
  <si>
    <t>Dpr-interacting protein zeta</t>
  </si>
  <si>
    <t>DIP-zeta</t>
  </si>
  <si>
    <t>FBgn0051814</t>
  </si>
  <si>
    <t>CG31814</t>
  </si>
  <si>
    <t>DIP-kappa</t>
  </si>
  <si>
    <t>FBgn0052791</t>
  </si>
  <si>
    <t>Dpr-interacting protein alpha</t>
  </si>
  <si>
    <t>DIP-alpha</t>
  </si>
  <si>
    <t>FBgn0053543</t>
  </si>
  <si>
    <t>CG33543</t>
  </si>
  <si>
    <t>FBgn0085420</t>
  </si>
  <si>
    <t>Dpr-interacting protein delta</t>
  </si>
  <si>
    <t>DIP-delta</t>
  </si>
  <si>
    <t>FBgn0259245</t>
  </si>
  <si>
    <t>Dpr-interacting protein beta</t>
  </si>
  <si>
    <t>DIP-beta</t>
  </si>
  <si>
    <t>FBgn0259714</t>
  </si>
  <si>
    <t>Dpr-interacting protein epsilon</t>
  </si>
  <si>
    <t>DIP-epsilon</t>
  </si>
  <si>
    <t>FBgn0267428</t>
  </si>
  <si>
    <t>CG45781</t>
  </si>
  <si>
    <t>DIP-lambda</t>
  </si>
  <si>
    <t>FBgn0034535</t>
  </si>
  <si>
    <t>CG11110</t>
  </si>
  <si>
    <t>FBgn0259166</t>
  </si>
  <si>
    <t>CG42271</t>
  </si>
  <si>
    <t>FBgn0024957</t>
  </si>
  <si>
    <t>Iron regulatory protein 1B</t>
  </si>
  <si>
    <t>Irp-1B</t>
  </si>
  <si>
    <t>FBgn0024958</t>
  </si>
  <si>
    <t>Iron regulatory protein 1A</t>
  </si>
  <si>
    <t>Irp-1A</t>
  </si>
  <si>
    <t>FBgn0262593</t>
  </si>
  <si>
    <t>Shaker cognate b</t>
  </si>
  <si>
    <t>Shab</t>
  </si>
  <si>
    <t>FBgn0032706</t>
  </si>
  <si>
    <t>Inwardly rectifying potassium channel 3</t>
  </si>
  <si>
    <t>Irk3</t>
  </si>
  <si>
    <t>FBgn0033017</t>
  </si>
  <si>
    <t>CG10465</t>
  </si>
  <si>
    <t>FBgn0037703</t>
  </si>
  <si>
    <t>JmjC domain-containing histone demethylase 2</t>
  </si>
  <si>
    <t>JHDM2/Kdm3</t>
  </si>
  <si>
    <t>FBgn0010235</t>
  </si>
  <si>
    <t>Kinesin light chain</t>
  </si>
  <si>
    <t>Klc</t>
  </si>
  <si>
    <t>FBgn0036398</t>
  </si>
  <si>
    <t>upSET</t>
  </si>
  <si>
    <t>FBgn0011474</t>
  </si>
  <si>
    <t>PR/SET domain containing protein 7</t>
  </si>
  <si>
    <t>PR-Set7</t>
  </si>
  <si>
    <t>FBgn0042175</t>
  </si>
  <si>
    <t>CG18858</t>
  </si>
  <si>
    <t>FBgn0051683</t>
  </si>
  <si>
    <t>CG31683</t>
  </si>
  <si>
    <t>FBgn0284252</t>
  </si>
  <si>
    <t>Leucine zipper and EF-hand containing transmembrane protein 1</t>
  </si>
  <si>
    <t>Letm1</t>
  </si>
  <si>
    <t>FBgn0030706</t>
  </si>
  <si>
    <t>CG8909</t>
  </si>
  <si>
    <t>Lrp4</t>
  </si>
  <si>
    <t>FBgn0026326</t>
  </si>
  <si>
    <t>Mitotic arrest-deficient 1</t>
  </si>
  <si>
    <t>Mad1</t>
  </si>
  <si>
    <t>FBgn0011740</t>
  </si>
  <si>
    <t>alpha-Mannosidase class II a</t>
  </si>
  <si>
    <t>alpha-Man-IIa</t>
  </si>
  <si>
    <t>FBgn0026616</t>
  </si>
  <si>
    <t>alpha-Mannosidase class II b</t>
  </si>
  <si>
    <t>alpha-Man-IIb</t>
  </si>
  <si>
    <t>FBgn0027083</t>
  </si>
  <si>
    <t>Methionyl-tRNA synthetase, mitochondrial</t>
  </si>
  <si>
    <t>MetRS-m</t>
  </si>
  <si>
    <t>FBgn0038300</t>
  </si>
  <si>
    <t>Mau2 sister chromatid cohesion factor</t>
  </si>
  <si>
    <t>Mau2</t>
  </si>
  <si>
    <t>FBgn0036761</t>
  </si>
  <si>
    <t>Mediator complex subunit 19</t>
  </si>
  <si>
    <t>MED19</t>
  </si>
  <si>
    <t>FBgn0011656</t>
  </si>
  <si>
    <t>Myocyte enhancer factor 2</t>
  </si>
  <si>
    <t>Mef2</t>
  </si>
  <si>
    <t>FBgn0033438</t>
  </si>
  <si>
    <t>Matrix metalloproteinase 2</t>
  </si>
  <si>
    <t>Mmp2</t>
  </si>
  <si>
    <t>FBgn0035049</t>
  </si>
  <si>
    <t>Matrix metalloproteinase 1</t>
  </si>
  <si>
    <t>Mmp1</t>
  </si>
  <si>
    <t>FBgn0036028</t>
  </si>
  <si>
    <t>CG16717</t>
  </si>
  <si>
    <t>FBgn0050100</t>
  </si>
  <si>
    <t>CG30100</t>
  </si>
  <si>
    <t>FBgn0039157</t>
  </si>
  <si>
    <t>Myosin 95E</t>
  </si>
  <si>
    <t>Myo95E</t>
  </si>
  <si>
    <t>FBgn0010583</t>
  </si>
  <si>
    <t>dreadlocks</t>
  </si>
  <si>
    <t>dock</t>
  </si>
  <si>
    <t>FBgn0027608</t>
  </si>
  <si>
    <t>CG2082</t>
  </si>
  <si>
    <t>FBgn0043070</t>
  </si>
  <si>
    <t>Misexpression suppressor of KSR 2</t>
  </si>
  <si>
    <t>MESK2</t>
  </si>
  <si>
    <t>FBgn0029868</t>
  </si>
  <si>
    <t>NADH dehydrogenase (ubiquinone) B16.6 subunit</t>
  </si>
  <si>
    <t>ND-B16.6</t>
  </si>
  <si>
    <t>FBgn0052230</t>
  </si>
  <si>
    <t>NADH dehydrogenase (ubiquinone) MLRQ subunit</t>
  </si>
  <si>
    <t>ND-MLRQ</t>
  </si>
  <si>
    <t>FBgn0033570</t>
  </si>
  <si>
    <t>NADH dehydrogenase (ubiquinone) B14 subunit</t>
  </si>
  <si>
    <t>ND-B14</t>
  </si>
  <si>
    <t>FBgn0033996</t>
  </si>
  <si>
    <t>CG11807</t>
  </si>
  <si>
    <t>FBgn0031866</t>
  </si>
  <si>
    <t>Neuroligin 2</t>
  </si>
  <si>
    <t>Nlg2</t>
  </si>
  <si>
    <t>FBgn0083963</t>
  </si>
  <si>
    <t>Neuroligin 3</t>
  </si>
  <si>
    <t>Nlg3</t>
  </si>
  <si>
    <t>FBgn0039559</t>
  </si>
  <si>
    <t>Nuclear receptor binding SET domain protein</t>
  </si>
  <si>
    <t>NSD</t>
  </si>
  <si>
    <t>FBgn0052549</t>
  </si>
  <si>
    <t>CG32549</t>
  </si>
  <si>
    <t>Nt5b</t>
  </si>
  <si>
    <t>FBgn0025743</t>
  </si>
  <si>
    <t>mushroom bodies tiny</t>
  </si>
  <si>
    <t>mbt</t>
  </si>
  <si>
    <t>FBgn0026192</t>
  </si>
  <si>
    <t>par-6</t>
  </si>
  <si>
    <t>FBgn0039227</t>
  </si>
  <si>
    <t>polybromo</t>
  </si>
  <si>
    <t>FBgn0003048</t>
  </si>
  <si>
    <t>pecanex</t>
  </si>
  <si>
    <t>pcx</t>
  </si>
  <si>
    <t>FBgn0000479</t>
  </si>
  <si>
    <t>dunce</t>
  </si>
  <si>
    <t>dnc</t>
  </si>
  <si>
    <t>FBgn0036298</t>
  </si>
  <si>
    <t>nesthocker</t>
  </si>
  <si>
    <t>nst</t>
  </si>
  <si>
    <t>FBgn0031768</t>
  </si>
  <si>
    <t>CG12393</t>
  </si>
  <si>
    <t>IPIP</t>
  </si>
  <si>
    <t>FBgn0003218</t>
  </si>
  <si>
    <t>retinal degeneration B</t>
  </si>
  <si>
    <t>rdgB</t>
  </si>
  <si>
    <t>FBgn0004611</t>
  </si>
  <si>
    <t>Phospholipase C at 21C</t>
  </si>
  <si>
    <t>Plc21C</t>
  </si>
  <si>
    <t>FBgn0037341</t>
  </si>
  <si>
    <t>CG12746</t>
  </si>
  <si>
    <t>FBgn0034606</t>
  </si>
  <si>
    <t>Ankyrin-repeat, SH3-domain, and Proline-rich-region containing Protein</t>
  </si>
  <si>
    <t>ASPP</t>
  </si>
  <si>
    <t>FBgn0036801</t>
  </si>
  <si>
    <t>MYPT-75D</t>
  </si>
  <si>
    <t>FBgn0038744</t>
  </si>
  <si>
    <t>CG4733</t>
  </si>
  <si>
    <t>FBgn0023177</t>
  </si>
  <si>
    <t>Protein phosphatase 19C</t>
  </si>
  <si>
    <t>Pp4-19C</t>
  </si>
  <si>
    <t>FBgn0036212</t>
  </si>
  <si>
    <t>CG11597</t>
  </si>
  <si>
    <t>FBgn0037834</t>
  </si>
  <si>
    <t>Arginine methyltransferase 1</t>
  </si>
  <si>
    <t>Art1</t>
  </si>
  <si>
    <t>FBgn0261394</t>
  </si>
  <si>
    <t>Proteasome alpha3 subunit</t>
  </si>
  <si>
    <t>Prosalpha3</t>
  </si>
  <si>
    <t>FBgn0028688</t>
  </si>
  <si>
    <t>Regulatory particle non-ATPase 7</t>
  </si>
  <si>
    <t>Rpn7</t>
  </si>
  <si>
    <t>FBgn0000464</t>
  </si>
  <si>
    <t>Leukocyte-antigen-related-like</t>
  </si>
  <si>
    <t>Lar</t>
  </si>
  <si>
    <t>FBgn0259227</t>
  </si>
  <si>
    <t>CG42327</t>
  </si>
  <si>
    <t>FBgn0004875</t>
  </si>
  <si>
    <t>encore</t>
  </si>
  <si>
    <t>enc</t>
  </si>
  <si>
    <t>FBgn0035879</t>
  </si>
  <si>
    <t>GTPase activating protein and centrosome-associated</t>
  </si>
  <si>
    <t>GAPcenA</t>
  </si>
  <si>
    <t>FBgn0034300</t>
  </si>
  <si>
    <t>CG5098</t>
  </si>
  <si>
    <t>FBgn0262114</t>
  </si>
  <si>
    <t>Ran-binding protein M</t>
  </si>
  <si>
    <t>RanBPM</t>
  </si>
  <si>
    <t>FBgn0003346</t>
  </si>
  <si>
    <t>Ran GTPase activating protein</t>
  </si>
  <si>
    <t>RanGAP</t>
  </si>
  <si>
    <t>FBgn0010825</t>
  </si>
  <si>
    <t>Grunge</t>
  </si>
  <si>
    <t>Gug</t>
  </si>
  <si>
    <t>FBgn0024985</t>
  </si>
  <si>
    <t>CG11448</t>
  </si>
  <si>
    <t>Rilpl</t>
  </si>
  <si>
    <t>FBgn0264606</t>
  </si>
  <si>
    <t>Fife</t>
  </si>
  <si>
    <t>FBgn0030501</t>
  </si>
  <si>
    <t>BthD selenoprotein</t>
  </si>
  <si>
    <t>BthD</t>
  </si>
  <si>
    <t>FBgn0024294</t>
  </si>
  <si>
    <t>Serpin 43Aa</t>
  </si>
  <si>
    <t>Spn43Aa</t>
  </si>
  <si>
    <t>FBgn0024293</t>
  </si>
  <si>
    <t>Serpin 43Ab</t>
  </si>
  <si>
    <t>Spn43Ab</t>
  </si>
  <si>
    <t>FBgn0028983</t>
  </si>
  <si>
    <t>Serpin 55B</t>
  </si>
  <si>
    <t>Spn55B</t>
  </si>
  <si>
    <t>FBgn0028984</t>
  </si>
  <si>
    <t>Serpin 88Ea</t>
  </si>
  <si>
    <t>Spn88Ea</t>
  </si>
  <si>
    <t>FBgn0028990</t>
  </si>
  <si>
    <t>Serpin 27A</t>
  </si>
  <si>
    <t>Spn27A</t>
  </si>
  <si>
    <t>FBgn0263109</t>
  </si>
  <si>
    <t>CG43366</t>
  </si>
  <si>
    <t>FBgn0265137</t>
  </si>
  <si>
    <t>Serpin 42Da</t>
  </si>
  <si>
    <t>Spn42Da</t>
  </si>
  <si>
    <t>FBgn0031266</t>
  </si>
  <si>
    <t>Splicing factor 3b subunit 1</t>
  </si>
  <si>
    <t>Sf3b1</t>
  </si>
  <si>
    <t>FBgn0036843</t>
  </si>
  <si>
    <t>CG6812</t>
  </si>
  <si>
    <t>Sfxn2</t>
  </si>
  <si>
    <t>FBgn0033911</t>
  </si>
  <si>
    <t>Vesicular GABA Transporter</t>
  </si>
  <si>
    <t>VGAT</t>
  </si>
  <si>
    <t>FBgn0037902</t>
  </si>
  <si>
    <t>CG5281</t>
  </si>
  <si>
    <t>FBgn0024236</t>
  </si>
  <si>
    <t>fear-of-intimacy</t>
  </si>
  <si>
    <t>foi</t>
  </si>
  <si>
    <t>FBgn0036461</t>
  </si>
  <si>
    <t>Zinc/iron regulated transporter-related protein 71B</t>
  </si>
  <si>
    <t>Zip71B</t>
  </si>
  <si>
    <t>FBgn0267429</t>
  </si>
  <si>
    <t>CG45782</t>
  </si>
  <si>
    <t>lovit-PA</t>
  </si>
  <si>
    <t>FBgn0259111</t>
  </si>
  <si>
    <t>Na[+]-driven anion exchanger 1</t>
  </si>
  <si>
    <t>Ndae1</t>
  </si>
  <si>
    <t>FBgn0002778</t>
  </si>
  <si>
    <t>minidiscs</t>
  </si>
  <si>
    <t>mnd</t>
  </si>
  <si>
    <t>FBgn0039487</t>
  </si>
  <si>
    <t>genderblind</t>
  </si>
  <si>
    <t>gb</t>
  </si>
  <si>
    <t>FBgn0039260</t>
  </si>
  <si>
    <t>Smg6</t>
  </si>
  <si>
    <t>FBgn0086372</t>
  </si>
  <si>
    <t>like-AP180</t>
  </si>
  <si>
    <t>lap</t>
  </si>
  <si>
    <t>FBgn0029976</t>
  </si>
  <si>
    <t>snazarus</t>
  </si>
  <si>
    <t>snz</t>
  </si>
  <si>
    <t>FBgn0039938</t>
  </si>
  <si>
    <t>Sox102F</t>
  </si>
  <si>
    <t>FBgn0040623</t>
  </si>
  <si>
    <t>Spase 12-subunit</t>
  </si>
  <si>
    <t>Spase12</t>
  </si>
  <si>
    <t>FBgn0261283</t>
  </si>
  <si>
    <t>Sterol regulatory element binding protein</t>
  </si>
  <si>
    <t>SREBP</t>
  </si>
  <si>
    <t>FBgn0025702</t>
  </si>
  <si>
    <t>Serine-arginine protein kinase at 79D</t>
  </si>
  <si>
    <t>Srpk79D</t>
  </si>
  <si>
    <t>FBgn0016917</t>
  </si>
  <si>
    <t>Signal-transducer and activator of transcription protein at 92E</t>
  </si>
  <si>
    <t>Stat92E</t>
  </si>
  <si>
    <t>FBgn0031030</t>
  </si>
  <si>
    <t>Tao</t>
  </si>
  <si>
    <t>FBgn0038129</t>
  </si>
  <si>
    <t>TBC1 domain family member 5</t>
  </si>
  <si>
    <t>TBC1D5</t>
  </si>
  <si>
    <t>FBgn0267821</t>
  </si>
  <si>
    <t>daughterless</t>
  </si>
  <si>
    <t>da</t>
  </si>
  <si>
    <t>FBgn0028480</t>
  </si>
  <si>
    <t>CG17841</t>
  </si>
  <si>
    <t>FBgn0001139</t>
  </si>
  <si>
    <t>groucho</t>
  </si>
  <si>
    <t>gro</t>
  </si>
  <si>
    <t>FBgn0034455</t>
  </si>
  <si>
    <t>CG11007</t>
  </si>
  <si>
    <t>FBgn0035995</t>
  </si>
  <si>
    <t>CG3529</t>
  </si>
  <si>
    <t>FBgn0039407</t>
  </si>
  <si>
    <t>CG14544</t>
  </si>
  <si>
    <t>FBgn0036341</t>
  </si>
  <si>
    <t>Syntaxin 13</t>
  </si>
  <si>
    <t>Syx13</t>
  </si>
  <si>
    <t>FBgn0037073</t>
  </si>
  <si>
    <t>Tsr1 ribosome assembly factor</t>
  </si>
  <si>
    <t>Tsr1</t>
  </si>
  <si>
    <t>FBgn0261049</t>
  </si>
  <si>
    <t>Vacuolar protein sorting 45</t>
  </si>
  <si>
    <t>Vps45</t>
  </si>
  <si>
    <t>FBgn0027504</t>
  </si>
  <si>
    <t>CG8878</t>
  </si>
  <si>
    <t>FBgn0027889</t>
  </si>
  <si>
    <t>ballchen</t>
  </si>
  <si>
    <t>ball</t>
  </si>
  <si>
    <t>FBgn0037943</t>
  </si>
  <si>
    <t>CG14722</t>
  </si>
  <si>
    <t>FBgn0030183</t>
  </si>
  <si>
    <t>CG15309</t>
  </si>
  <si>
    <t>Ypel</t>
  </si>
  <si>
    <t>FBgn0085478</t>
  </si>
  <si>
    <t>CG34449</t>
  </si>
  <si>
    <t>Zdhhc8</t>
  </si>
  <si>
    <t>FBgn0004606</t>
  </si>
  <si>
    <t>Zn finger homeodomain 1</t>
  </si>
  <si>
    <t>zfh1</t>
  </si>
  <si>
    <t>FBgn0020309</t>
  </si>
  <si>
    <t>crooked legs</t>
  </si>
  <si>
    <t>crol</t>
  </si>
  <si>
    <t>FBgn0052772</t>
  </si>
  <si>
    <t>CG32772</t>
  </si>
  <si>
    <t>FBgn0261679</t>
  </si>
  <si>
    <t>CG42726</t>
  </si>
  <si>
    <t>FBgn0010768</t>
  </si>
  <si>
    <t>squeeze</t>
  </si>
  <si>
    <t>sqz</t>
  </si>
  <si>
    <t>FBgn0024975</t>
  </si>
  <si>
    <t>CG2712</t>
  </si>
  <si>
    <t>FBgn0264744</t>
  </si>
  <si>
    <t>CG44002</t>
  </si>
  <si>
    <t>screen</t>
  </si>
  <si>
    <t>RNAi</t>
  </si>
  <si>
    <t>trn-RNAi-TRiP.HM05011</t>
  </si>
  <si>
    <t>phenotyope</t>
  </si>
  <si>
    <t>X</t>
  </si>
  <si>
    <t>prosalpha3-RNAi-TRiP.HMS05889</t>
  </si>
  <si>
    <t>lqf-RNAi-TRiP.HMJ22079</t>
  </si>
  <si>
    <t>Ndae1-RNAi-TRiP.HMC05184</t>
  </si>
  <si>
    <t>Srpk79D-RNAi-TRiP.HMC04154</t>
  </si>
  <si>
    <t>Fmr1-RNAi-TRiP.HMS00248</t>
  </si>
  <si>
    <t>lethal</t>
  </si>
  <si>
    <t>Plc21c-RNAi-TRiP.HMS00436</t>
  </si>
  <si>
    <t>screen due to expression pattern only:</t>
  </si>
  <si>
    <t>MHC</t>
  </si>
  <si>
    <t>CACNA1C-AS4</t>
  </si>
  <si>
    <t>MAD1L1</t>
  </si>
  <si>
    <t>DPYD</t>
  </si>
  <si>
    <t>MIR137HG</t>
  </si>
  <si>
    <t>AS3MT</t>
  </si>
  <si>
    <t>C10orf32-ASMT</t>
  </si>
  <si>
    <t>CYP17A1</t>
  </si>
  <si>
    <t>NT5C2</t>
  </si>
  <si>
    <t>RPEL1</t>
  </si>
  <si>
    <t>LINC00051</t>
  </si>
  <si>
    <t>TSNARE1</t>
  </si>
  <si>
    <t>C2orf69</t>
  </si>
  <si>
    <t>TYW5</t>
  </si>
  <si>
    <t>ACTR5</t>
  </si>
  <si>
    <t>SLC32A1</t>
  </si>
  <si>
    <t>SLC39A8</t>
  </si>
  <si>
    <t>EFHD1</t>
  </si>
  <si>
    <t>KCNJ13</t>
  </si>
  <si>
    <t>ABCB9</t>
  </si>
  <si>
    <t>C12orf65</t>
  </si>
  <si>
    <t>PITPNM2-AS1</t>
  </si>
  <si>
    <t>MIR8072</t>
  </si>
  <si>
    <t>OGFOD2</t>
  </si>
  <si>
    <t>RILPL2</t>
  </si>
  <si>
    <t>SETD8</t>
  </si>
  <si>
    <t>MSANTD2</t>
  </si>
  <si>
    <t>VSIG2</t>
  </si>
  <si>
    <t>CENPM</t>
  </si>
  <si>
    <t>MIR33A</t>
  </si>
  <si>
    <t>SHISA8</t>
  </si>
  <si>
    <t>TNFRSF13C</t>
  </si>
  <si>
    <t>CYP2D7P</t>
  </si>
  <si>
    <t>OGFRP1</t>
  </si>
  <si>
    <t>NDUFA6</t>
  </si>
  <si>
    <t>SEPT3</t>
  </si>
  <si>
    <t>TCF20</t>
  </si>
  <si>
    <t>ATP2A2</t>
  </si>
  <si>
    <t>PPP1R13B</t>
  </si>
  <si>
    <t>ZFYVE21</t>
  </si>
  <si>
    <t>C14orf2</t>
  </si>
  <si>
    <t>TDRD9</t>
  </si>
  <si>
    <t>KIAA1324L</t>
  </si>
  <si>
    <t>TP53TG1</t>
  </si>
  <si>
    <t>ZSWIM6</t>
  </si>
  <si>
    <t>LINC01416</t>
  </si>
  <si>
    <t>IGSF9B</t>
  </si>
  <si>
    <t>ARHGAP1</t>
  </si>
  <si>
    <t>CHRM4</t>
  </si>
  <si>
    <t>CREB3L1</t>
  </si>
  <si>
    <t>F2</t>
  </si>
  <si>
    <t>MDK</t>
  </si>
  <si>
    <t>MIR3160-2</t>
  </si>
  <si>
    <t>ZNF408</t>
  </si>
  <si>
    <t>ANKRD44-IT1</t>
  </si>
  <si>
    <t>COQ10B</t>
  </si>
  <si>
    <t>HSPE1</t>
  </si>
  <si>
    <t>MARS2</t>
  </si>
  <si>
    <t>PLCL1</t>
  </si>
  <si>
    <t>SF3B1</t>
  </si>
  <si>
    <t>ALDOA</t>
  </si>
  <si>
    <t>C16orf92</t>
  </si>
  <si>
    <t>FAM57B</t>
  </si>
  <si>
    <t>HIRIP3</t>
  </si>
  <si>
    <t>KCTD13</t>
  </si>
  <si>
    <t>PPP4C</t>
  </si>
  <si>
    <t>TAOK2</t>
  </si>
  <si>
    <t>TMEM219</t>
  </si>
  <si>
    <t>CHADL</t>
  </si>
  <si>
    <t>EP300-AS1</t>
  </si>
  <si>
    <t>MIR1281</t>
  </si>
  <si>
    <t>RANGAP1</t>
  </si>
  <si>
    <t>SNAP91</t>
  </si>
  <si>
    <t>LOC100506472</t>
  </si>
  <si>
    <t>TAB1</t>
  </si>
  <si>
    <t>RPS19BP1</t>
  </si>
  <si>
    <t>VRK2</t>
  </si>
  <si>
    <t>DRD2</t>
  </si>
  <si>
    <t>FES</t>
  </si>
  <si>
    <t>MAN2A2</t>
  </si>
  <si>
    <t>SFMBT1</t>
  </si>
  <si>
    <t>CHRNA5</t>
  </si>
  <si>
    <t>HYKK</t>
  </si>
  <si>
    <t>PSMA4</t>
  </si>
  <si>
    <t>FXR1</t>
  </si>
  <si>
    <t>SOX2-OT</t>
  </si>
  <si>
    <t>NCK1</t>
  </si>
  <si>
    <t>PCCB</t>
  </si>
  <si>
    <t>SLC35G2</t>
  </si>
  <si>
    <t>KCNV1</t>
  </si>
  <si>
    <t>LINC01648</t>
  </si>
  <si>
    <t>GATAD2A</t>
  </si>
  <si>
    <t>MAU2</t>
  </si>
  <si>
    <t>NDUFA13</t>
  </si>
  <si>
    <t>SUGP1</t>
  </si>
  <si>
    <t>TSSK6</t>
  </si>
  <si>
    <t>PLCH2</t>
  </si>
  <si>
    <t>PTK2B</t>
  </si>
  <si>
    <t>EPHX2</t>
  </si>
  <si>
    <t>LINC01470</t>
  </si>
  <si>
    <t>U80770</t>
  </si>
  <si>
    <t>PTPRF</t>
  </si>
  <si>
    <t>SNX19</t>
  </si>
  <si>
    <t>STAT6</t>
  </si>
  <si>
    <t>LRP1</t>
  </si>
  <si>
    <t>NXPH4</t>
  </si>
  <si>
    <t>SHMT2</t>
  </si>
  <si>
    <t>CA8</t>
  </si>
  <si>
    <t>BCL2L12</t>
  </si>
  <si>
    <t>IRF3</t>
  </si>
  <si>
    <t>PRMT1</t>
  </si>
  <si>
    <t>PRRG2</t>
  </si>
  <si>
    <t>SCAF1</t>
  </si>
  <si>
    <t>HCN1</t>
  </si>
  <si>
    <t>KMT2E-AS1</t>
  </si>
  <si>
    <t>SRPK2</t>
  </si>
  <si>
    <t>PTN</t>
  </si>
  <si>
    <t>TRANK1</t>
  </si>
  <si>
    <t>C3orf49</t>
  </si>
  <si>
    <t>PSMD6-AS2</t>
  </si>
  <si>
    <t>THOC7-AS1</t>
  </si>
  <si>
    <t>MIR4677</t>
  </si>
  <si>
    <t>AKT3</t>
  </si>
  <si>
    <t>ZNF536</t>
  </si>
  <si>
    <t>NDRG4</t>
  </si>
  <si>
    <t>SLC38A7</t>
  </si>
  <si>
    <t>SNORA76A</t>
  </si>
  <si>
    <t>RIMS1</t>
  </si>
  <si>
    <t>PRKD1</t>
  </si>
  <si>
    <t>LOC101927839</t>
  </si>
  <si>
    <t>SNORD91A</t>
  </si>
  <si>
    <t>SRR</t>
  </si>
  <si>
    <t>CHRM3</t>
  </si>
  <si>
    <t>ASH2L</t>
  </si>
  <si>
    <t>DDHD2</t>
  </si>
  <si>
    <t>LETM2</t>
  </si>
  <si>
    <t>PPAPDC1B</t>
  </si>
  <si>
    <t>WHSC1L1</t>
  </si>
  <si>
    <t>ZEB2</t>
  </si>
  <si>
    <t>CA14</t>
  </si>
  <si>
    <t>PLEKHO1</t>
  </si>
  <si>
    <t>ETF1</t>
  </si>
  <si>
    <t>SNORD63</t>
  </si>
  <si>
    <t>ADAMTS7P1</t>
  </si>
  <si>
    <t>CPEB1</t>
  </si>
  <si>
    <t>GOLGA6L10</t>
  </si>
  <si>
    <t>GOLGA2P10</t>
  </si>
  <si>
    <t>ACTG1P17</t>
  </si>
  <si>
    <t>LOC727751</t>
  </si>
  <si>
    <t>RPS17</t>
  </si>
  <si>
    <t>ADAMTSL3</t>
  </si>
  <si>
    <t>DNM1P41</t>
  </si>
  <si>
    <t>GOLGA2P7</t>
  </si>
  <si>
    <t>GOLGA6L5P</t>
  </si>
  <si>
    <t>LOC440300</t>
  </si>
  <si>
    <t>LOC103171574</t>
  </si>
  <si>
    <t>SCAND2P</t>
  </si>
  <si>
    <t>UBE2Q2L</t>
  </si>
  <si>
    <t>WDR73</t>
  </si>
  <si>
    <t>ZSCAN2</t>
  </si>
  <si>
    <t>ALMS1-IT1</t>
  </si>
  <si>
    <t>NAT8</t>
  </si>
  <si>
    <t>LUZP2</t>
  </si>
  <si>
    <t>C11orf31</t>
  </si>
  <si>
    <t>CTNND1</t>
  </si>
  <si>
    <t>MIR130A</t>
  </si>
  <si>
    <t>TMX2</t>
  </si>
  <si>
    <t>YPEL4</t>
  </si>
  <si>
    <t>KCNG2</t>
  </si>
  <si>
    <t>IMMP2L</t>
  </si>
  <si>
    <t>RERE</t>
  </si>
  <si>
    <t>BNIP3L</t>
  </si>
  <si>
    <t>CUL3</t>
  </si>
  <si>
    <t>CPNE8</t>
  </si>
  <si>
    <t>LOC101928782</t>
  </si>
  <si>
    <t>MMP16</t>
  </si>
  <si>
    <t>ASCL1</t>
  </si>
  <si>
    <t>LINC01884</t>
  </si>
  <si>
    <t>AKAP6</t>
  </si>
  <si>
    <t>PGM3</t>
  </si>
  <si>
    <t>UBE3D</t>
  </si>
  <si>
    <t>MIR1284</t>
  </si>
  <si>
    <t>ARL14EP</t>
  </si>
  <si>
    <t>MPPED2</t>
  </si>
  <si>
    <t>NDFIP2-AS1</t>
  </si>
  <si>
    <t>RBM26-AS1</t>
  </si>
  <si>
    <t>TLE3</t>
  </si>
  <si>
    <t>BC037927</t>
  </si>
  <si>
    <t>CACNA1D</t>
  </si>
  <si>
    <t>SOX5</t>
  </si>
  <si>
    <t>EPN2</t>
  </si>
  <si>
    <t>EPN2-IT1</t>
  </si>
  <si>
    <t>LOC79999</t>
  </si>
  <si>
    <t>DFNA5</t>
  </si>
  <si>
    <t>BCL11B</t>
  </si>
  <si>
    <t>HS3ST5</t>
  </si>
  <si>
    <t>EHBP1L1</t>
  </si>
  <si>
    <t>KCNK7</t>
  </si>
  <si>
    <t>MIR4489</t>
  </si>
  <si>
    <t>PCNXL3</t>
  </si>
  <si>
    <t>RNASEH2C</t>
  </si>
  <si>
    <t>BTG1</t>
  </si>
  <si>
    <t>ANKRD63</t>
  </si>
  <si>
    <t>PLCB2</t>
  </si>
  <si>
    <t>RABGAP1L</t>
  </si>
  <si>
    <t>SERPINC1</t>
  </si>
  <si>
    <t>ATPAF2</t>
  </si>
  <si>
    <t>LRRC48</t>
  </si>
  <si>
    <t>MIR6777</t>
  </si>
  <si>
    <t>SMCR5</t>
  </si>
  <si>
    <t>TOM1L2</t>
  </si>
  <si>
    <t>C4orf27</t>
  </si>
  <si>
    <t>NEK1</t>
  </si>
  <si>
    <t>PTPRK</t>
  </si>
  <si>
    <t>SFXN5</t>
  </si>
  <si>
    <t>LOC283177</t>
  </si>
  <si>
    <t>PDE4B</t>
  </si>
  <si>
    <t>ACD</t>
  </si>
  <si>
    <t>CENPT</t>
  </si>
  <si>
    <t>DDX28</t>
  </si>
  <si>
    <t>DPEP3</t>
  </si>
  <si>
    <t>EDC4</t>
  </si>
  <si>
    <t>ESRP2</t>
  </si>
  <si>
    <t>LCAT</t>
  </si>
  <si>
    <t>MIR6773</t>
  </si>
  <si>
    <t>NRN1L</t>
  </si>
  <si>
    <t>PARD6A</t>
  </si>
  <si>
    <t>PSKH1</t>
  </si>
  <si>
    <t>RANBP10</t>
  </si>
  <si>
    <t>SLC7A6</t>
  </si>
  <si>
    <t>THAP11</t>
  </si>
  <si>
    <t>INPP4B</t>
  </si>
  <si>
    <t>CMTR2</t>
  </si>
  <si>
    <t>LINC00461</t>
  </si>
  <si>
    <t>MEF2C</t>
  </si>
  <si>
    <t>MIR9-2</t>
  </si>
  <si>
    <t>CCDC175</t>
  </si>
  <si>
    <t>JKAMP</t>
  </si>
  <si>
    <t>RPTOR</t>
  </si>
  <si>
    <t>MIR137</t>
  </si>
  <si>
    <t>CNNM2</t>
  </si>
  <si>
    <t>INA</t>
  </si>
  <si>
    <t>PCGF6</t>
  </si>
  <si>
    <t>SFXN2</t>
  </si>
  <si>
    <t>TRIM8</t>
  </si>
  <si>
    <t>WBP1L</t>
  </si>
  <si>
    <t>MPHOSPH9</t>
  </si>
  <si>
    <t>PITPNM2</t>
  </si>
  <si>
    <t>SBNO1</t>
  </si>
  <si>
    <t>AC073043.2</t>
  </si>
  <si>
    <t>AL049840.1</t>
  </si>
  <si>
    <t>BAG5</t>
  </si>
  <si>
    <t>KLC1</t>
  </si>
  <si>
    <t>TRMT61A</t>
  </si>
  <si>
    <t>IREB2</t>
  </si>
  <si>
    <t>ZNF804A</t>
  </si>
  <si>
    <t>CACNB2</t>
  </si>
  <si>
    <t>MYO1A</t>
  </si>
  <si>
    <t>NDUFA4L2</t>
  </si>
  <si>
    <t>R3HDM2</t>
  </si>
  <si>
    <t>STAC3</t>
  </si>
  <si>
    <t>TAC3</t>
  </si>
  <si>
    <t>LRRIQ3</t>
  </si>
  <si>
    <t>ESAM</t>
  </si>
  <si>
    <t>NRGN</t>
  </si>
  <si>
    <t>TCF4</t>
  </si>
  <si>
    <t>CCDC39</t>
  </si>
  <si>
    <t>PPP1R16B</t>
  </si>
  <si>
    <t>FANCL</t>
  </si>
  <si>
    <t>ANKRD44</t>
  </si>
  <si>
    <t>EP300</t>
  </si>
  <si>
    <t>CNTN4</t>
  </si>
  <si>
    <t>GNL3</t>
  </si>
  <si>
    <t>ITIH3</t>
  </si>
  <si>
    <t>MUSTN1</t>
  </si>
  <si>
    <t>NISCH</t>
  </si>
  <si>
    <t>PBRM1</t>
  </si>
  <si>
    <t>SPCS1</t>
  </si>
  <si>
    <t>STIMATE</t>
  </si>
  <si>
    <t>CACNA1I</t>
  </si>
  <si>
    <t>PPP2R3A</t>
  </si>
  <si>
    <t>STAG1</t>
  </si>
  <si>
    <t>PJA1</t>
  </si>
  <si>
    <t>SMG6</t>
  </si>
  <si>
    <t>TSR1</t>
  </si>
  <si>
    <t>VPS14C</t>
  </si>
  <si>
    <t>APH1A</t>
  </si>
  <si>
    <t>C1orf54</t>
  </si>
  <si>
    <t>OTUD7B</t>
  </si>
  <si>
    <t>VPS45</t>
  </si>
  <si>
    <t>MLL5</t>
  </si>
  <si>
    <t>SLC45A1</t>
  </si>
  <si>
    <t>FAM109B</t>
  </si>
  <si>
    <t>SREBF2</t>
  </si>
  <si>
    <t>BTBD18</t>
  </si>
  <si>
    <t>CLP1</t>
  </si>
  <si>
    <t>ZDHHC5</t>
  </si>
  <si>
    <t>DGKI</t>
  </si>
  <si>
    <t>TLE1</t>
  </si>
  <si>
    <t>SDCCAG8</t>
  </si>
  <si>
    <t>PAK6</t>
  </si>
  <si>
    <t>CTNNA1</t>
  </si>
  <si>
    <t>GFRA3</t>
  </si>
  <si>
    <t>KDM3B</t>
  </si>
  <si>
    <t>CYP26B1</t>
  </si>
  <si>
    <t>SATB2</t>
  </si>
  <si>
    <t>GPM6A</t>
  </si>
  <si>
    <t>GRIN2A</t>
  </si>
  <si>
    <t>ATXN7</t>
  </si>
  <si>
    <t>PSMD6</t>
  </si>
  <si>
    <t>EPC2</t>
  </si>
  <si>
    <t>DRG2</t>
  </si>
  <si>
    <t>RAI1</t>
  </si>
  <si>
    <t>CNOT1</t>
  </si>
  <si>
    <t>CLU</t>
  </si>
  <si>
    <t>NLGN4X</t>
  </si>
  <si>
    <t>OSBPL3</t>
  </si>
  <si>
    <t>MIR548AJ2</t>
  </si>
  <si>
    <t>C11orf87</t>
  </si>
  <si>
    <t>TMTC1</t>
  </si>
  <si>
    <t>BRINP2</t>
  </si>
  <si>
    <t>CD46</t>
  </si>
  <si>
    <t>KCNB1</t>
  </si>
  <si>
    <t>C12orf79</t>
  </si>
  <si>
    <t>SLC4A10</t>
  </si>
  <si>
    <t>PRR12</t>
  </si>
  <si>
    <t>RCN3</t>
  </si>
  <si>
    <t>AC005609.1</t>
  </si>
  <si>
    <t>DND1</t>
  </si>
  <si>
    <t>HARS2</t>
  </si>
  <si>
    <t>NDUFA2</t>
  </si>
  <si>
    <t>PCDHA10</t>
  </si>
  <si>
    <t>PCDHA3</t>
  </si>
  <si>
    <t>PCDHA5</t>
  </si>
  <si>
    <t>PCDHA7</t>
  </si>
  <si>
    <t>PCDHA9</t>
  </si>
  <si>
    <t>WDR55</t>
  </si>
  <si>
    <t>Genes</t>
  </si>
  <si>
    <t xml:space="preserve">Data taken from: Wu, Y., Yao, Y. G., &amp; Luo, X. J. (2017). SZDB: a database for schizophrenia genetic research. Schizophrenia bulletin, 43(2), 459-471. </t>
  </si>
  <si>
    <t>web source generated by this group that contains the data: http://www.szdb.org/</t>
  </si>
  <si>
    <t>human gene</t>
  </si>
  <si>
    <t>FBgn0010241</t>
  </si>
  <si>
    <t>FBgn0039425</t>
  </si>
  <si>
    <t>FBgn0000137</t>
  </si>
  <si>
    <t>FBgn0002561</t>
  </si>
  <si>
    <t>FBgn0037276</t>
  </si>
  <si>
    <t>FBgn0030617</t>
  </si>
  <si>
    <t>FBgn0268063</t>
  </si>
  <si>
    <t>DRC3</t>
  </si>
  <si>
    <t>FBgn0032163</t>
  </si>
  <si>
    <t>FBgn0038280</t>
  </si>
  <si>
    <t>FBgn0023441</t>
  </si>
  <si>
    <t>FBgn0037781</t>
  </si>
  <si>
    <t>HPF1</t>
  </si>
  <si>
    <t>FBgn0038200</t>
  </si>
  <si>
    <t>KMT2E</t>
  </si>
  <si>
    <t>KMT5A</t>
  </si>
  <si>
    <t>MTRFR</t>
  </si>
  <si>
    <t>FBgn0040705</t>
  </si>
  <si>
    <t>FBgn0001987</t>
  </si>
  <si>
    <t>FBgn0034972</t>
  </si>
  <si>
    <t>FBgn0051146</t>
  </si>
  <si>
    <t>NSD3</t>
  </si>
  <si>
    <t>PCNX3</t>
  </si>
  <si>
    <t>PHETA2</t>
  </si>
  <si>
    <t>PLPP5</t>
  </si>
  <si>
    <t>FBgn0031592</t>
  </si>
  <si>
    <t>FBgn0038188</t>
  </si>
  <si>
    <t>FBgn0038189</t>
  </si>
  <si>
    <t>FBgn0030777</t>
  </si>
  <si>
    <t>FBgn0053458</t>
  </si>
  <si>
    <t>FBgn0053459</t>
  </si>
  <si>
    <t>FBgn0261395</t>
  </si>
  <si>
    <t>FBgn0034085</t>
  </si>
  <si>
    <t>FBgn0050499</t>
  </si>
  <si>
    <t>FBgn0005533</t>
  </si>
  <si>
    <t>FBgn0029840</t>
  </si>
  <si>
    <t>FBgn0028887</t>
  </si>
  <si>
    <t>FBgn0265630</t>
  </si>
  <si>
    <t>FBgn0266566</t>
  </si>
  <si>
    <t>SELENOH</t>
  </si>
  <si>
    <t>FBgn0032654</t>
  </si>
  <si>
    <t>FBgn0033680</t>
  </si>
  <si>
    <t>FBgn0002930</t>
  </si>
  <si>
    <t>FBgn0028986</t>
  </si>
  <si>
    <t>FBgn0028987</t>
  </si>
  <si>
    <t>FBgn0028988</t>
  </si>
  <si>
    <t>FBgn0031973</t>
  </si>
  <si>
    <t>FBgn0032178</t>
  </si>
  <si>
    <t>FBgn0033112</t>
  </si>
  <si>
    <t>FBgn0033113</t>
  </si>
  <si>
    <t>FBgn0033115</t>
  </si>
  <si>
    <t>FBgn0033574</t>
  </si>
  <si>
    <t>FBgn0034195</t>
  </si>
  <si>
    <t>FBgn0038299</t>
  </si>
  <si>
    <t>FBgn0039795</t>
  </si>
  <si>
    <t>FBgn0044011</t>
  </si>
  <si>
    <t>FBgn0051902</t>
  </si>
  <si>
    <t>FBgn0053121</t>
  </si>
  <si>
    <t>FBgn0083141</t>
  </si>
  <si>
    <t>FBgn0285912</t>
  </si>
  <si>
    <t>FBgn0035968</t>
  </si>
  <si>
    <t>FBgn0020616</t>
  </si>
  <si>
    <t>FBgn0043865</t>
  </si>
  <si>
    <t>FBgn0003483</t>
  </si>
  <si>
    <t>TLCD3B</t>
  </si>
  <si>
    <t>FBgn0038630</t>
  </si>
  <si>
    <t>FBgn0032979</t>
  </si>
  <si>
    <t>Mdr50</t>
  </si>
  <si>
    <t>Akt</t>
  </si>
  <si>
    <t>Ald1</t>
  </si>
  <si>
    <t>Ald2</t>
  </si>
  <si>
    <t>ase</t>
  </si>
  <si>
    <t>l(1)sc</t>
  </si>
  <si>
    <t>Cph</t>
  </si>
  <si>
    <t>Ca-Œ±1D</t>
  </si>
  <si>
    <t>Ca-Œ±1T</t>
  </si>
  <si>
    <t>FBgn0287724</t>
  </si>
  <si>
    <t>Ca-Œ≤</t>
  </si>
  <si>
    <t>Ccdc39</t>
  </si>
  <si>
    <t>CG9095</t>
  </si>
  <si>
    <t>ltl</t>
  </si>
  <si>
    <t>Sry-Œ±</t>
  </si>
  <si>
    <t>Œ±-Cat</t>
  </si>
  <si>
    <t>TbCMF46</t>
  </si>
  <si>
    <t>CG14861</t>
  </si>
  <si>
    <t>fus</t>
  </si>
  <si>
    <t>Fancl</t>
  </si>
  <si>
    <t>Hpf1</t>
  </si>
  <si>
    <t>CG9920</t>
  </si>
  <si>
    <t>fipi</t>
  </si>
  <si>
    <t>DIP-Œ∑</t>
  </si>
  <si>
    <t>DIP-Œ≥</t>
  </si>
  <si>
    <t>DIP-Œ∏</t>
  </si>
  <si>
    <t>DIP-Œ∂</t>
  </si>
  <si>
    <t>DIP-Œ∫</t>
  </si>
  <si>
    <t>DIP-Œ±</t>
  </si>
  <si>
    <t>DIP-Œ¥</t>
  </si>
  <si>
    <t>DIP-Œ≤</t>
  </si>
  <si>
    <t>DIP-Œµ</t>
  </si>
  <si>
    <t>DIP-Œª</t>
  </si>
  <si>
    <t>Kdm3</t>
  </si>
  <si>
    <t>Set8</t>
  </si>
  <si>
    <t>Œ±-Man-IIa</t>
  </si>
  <si>
    <t>Œ±-Man-IIb</t>
  </si>
  <si>
    <t>Mpped</t>
  </si>
  <si>
    <t>ND-B8</t>
  </si>
  <si>
    <t>Gli</t>
  </si>
  <si>
    <t>CG10339</t>
  </si>
  <si>
    <t>Nlg1</t>
  </si>
  <si>
    <t>Art2</t>
  </si>
  <si>
    <t>Art9</t>
  </si>
  <si>
    <t>Art6</t>
  </si>
  <si>
    <t>CG9672</t>
  </si>
  <si>
    <t>CG33458</t>
  </si>
  <si>
    <t>CG33459</t>
  </si>
  <si>
    <t>ProsŒ±3</t>
  </si>
  <si>
    <t>ProsŒ±3T</t>
  </si>
  <si>
    <t>Ptp52F</t>
  </si>
  <si>
    <t>Rpe</t>
  </si>
  <si>
    <t>RpS17</t>
  </si>
  <si>
    <t>raptor</t>
  </si>
  <si>
    <t>CG3491</t>
  </si>
  <si>
    <t>sno</t>
  </si>
  <si>
    <t>CG45105</t>
  </si>
  <si>
    <t>CG15147</t>
  </si>
  <si>
    <t>CG13186</t>
  </si>
  <si>
    <t>nec</t>
  </si>
  <si>
    <t>Spn38F</t>
  </si>
  <si>
    <t>Spn28F</t>
  </si>
  <si>
    <t>Spn42Dd</t>
  </si>
  <si>
    <t>Spn28Dc</t>
  </si>
  <si>
    <t>Spn31A</t>
  </si>
  <si>
    <t>Spn42Db</t>
  </si>
  <si>
    <t>Spn42Dc</t>
  </si>
  <si>
    <t>Spn42De</t>
  </si>
  <si>
    <t>Spn47C</t>
  </si>
  <si>
    <t>Spn53F</t>
  </si>
  <si>
    <t>Spn88Eb</t>
  </si>
  <si>
    <t>Spn100A</t>
  </si>
  <si>
    <t>Spn43Ad</t>
  </si>
  <si>
    <t>Spn28Da</t>
  </si>
  <si>
    <t>Spn28Db</t>
  </si>
  <si>
    <t>Spn28B</t>
  </si>
  <si>
    <t>mah</t>
  </si>
  <si>
    <t>Slc45-1</t>
  </si>
  <si>
    <t>lovit</t>
  </si>
  <si>
    <t>SA1</t>
  </si>
  <si>
    <t>SA2</t>
  </si>
  <si>
    <t>spn-E</t>
  </si>
  <si>
    <t>Trmt61</t>
  </si>
  <si>
    <t>Tssk</t>
  </si>
  <si>
    <t>bsd</t>
  </si>
  <si>
    <t>Clamp</t>
  </si>
  <si>
    <t>FBgn0083975</t>
  </si>
  <si>
    <t>Nlg4</t>
  </si>
  <si>
    <t>genes that have RNAi line:</t>
  </si>
  <si>
    <t>lethal:</t>
  </si>
  <si>
    <t>abnormal MB phenotype:</t>
  </si>
  <si>
    <t>gamma pruning defect:</t>
  </si>
  <si>
    <t>WT-like phenotype:</t>
  </si>
  <si>
    <t>abnormal MB</t>
  </si>
  <si>
    <t>This spreadsheet contains the DESeq2 normalized values of the repeats and DESeq2 statistical analysis</t>
  </si>
  <si>
    <t>Astrocytes - Adult Normalized</t>
  </si>
  <si>
    <t>Astrocytes - L3 Normalized</t>
  </si>
  <si>
    <t>DESeq2 Analysis</t>
  </si>
  <si>
    <t>Astrocytes_Adults + Astrocytes_L3 comparison</t>
  </si>
  <si>
    <t>Gene (symbol)</t>
  </si>
  <si>
    <t>A_Adult_1.normalized</t>
  </si>
  <si>
    <t>A_Adult_2.normalized</t>
  </si>
  <si>
    <t>A_Adult_3.normalized</t>
  </si>
  <si>
    <t>A_Adult_4.normalized</t>
  </si>
  <si>
    <t>A_L3_1.normalized</t>
  </si>
  <si>
    <t>A_L3_2.normalized</t>
  </si>
  <si>
    <t>baseMean</t>
  </si>
  <si>
    <t>log2FoldChange</t>
  </si>
  <si>
    <t>pvalue</t>
  </si>
  <si>
    <t>padj</t>
  </si>
  <si>
    <t xml:space="preserve">*list of genes containing SNPs in SCZ patients. </t>
  </si>
  <si>
    <t>fly gene</t>
  </si>
  <si>
    <t xml:space="preserve">this sheet contains the RNA sequencing data of the genes that are dynamically expressed during development (from: Alyagor et al., Developmental Cell 2018) </t>
  </si>
  <si>
    <t>✓</t>
  </si>
  <si>
    <t>Pruning defect</t>
  </si>
  <si>
    <t>mild pruning defect</t>
  </si>
  <si>
    <t>-Log10(padj)</t>
  </si>
  <si>
    <t>BDSC #</t>
  </si>
  <si>
    <t xml:space="preserve">Fili-RNAi-TRiP.HM05054 </t>
  </si>
  <si>
    <t xml:space="preserve">rdgA-RNAi-TRiP.JF03371 </t>
  </si>
  <si>
    <t>y1 sc* v1 sev21; P{TRiP.HMS00819}attP2</t>
  </si>
  <si>
    <t xml:space="preserve">P{TRiP.HMS00249}attP2 </t>
  </si>
  <si>
    <t>Mmp2-RNAi-TRiP.HMJ23143</t>
  </si>
  <si>
    <t>y1 sc* v1 sev21; P{TRiP.HMS00096}attP2</t>
  </si>
  <si>
    <t>y1 sc* v1 sev21; P{TRiP.HMS01723}attP40</t>
  </si>
  <si>
    <t>y1 sc* v1 sev21; P{TRiP.HMS01693}attP40</t>
  </si>
  <si>
    <t>y1 v1; P{TRiP.HMJ02058}attP40</t>
  </si>
  <si>
    <t>eRF1-RNAi-TRiP.HMS05812</t>
  </si>
  <si>
    <t>y1 v1; P{TRiP.HM04050}attP2</t>
  </si>
  <si>
    <t>P{TRiP.HMS01166}attP2</t>
  </si>
  <si>
    <t>y1 sc* v1 sev21; P{TRiP.HMS01841}attP2</t>
  </si>
  <si>
    <t>P{TRiP.HMS01132}attP2/TM3, Sb1</t>
  </si>
  <si>
    <t xml:space="preserve">y1 sc* v1 sev21; P{TRiP.HMC05142}attP40 </t>
  </si>
  <si>
    <t>y1 sc* v1 sev21; P{TRiP.HMC05214}attP40</t>
  </si>
  <si>
    <t>y1 v1; P{TRiP.HM05209}attP2</t>
  </si>
  <si>
    <t>y1 v1; P{TRiP.HMS00007}attP2</t>
  </si>
  <si>
    <t>y1 sc* v1 sev21; P{TRiP.HMC05816}attP40</t>
  </si>
  <si>
    <t>P{TRiP.GL01072}attP2/TM3, Sb1</t>
  </si>
  <si>
    <t>y1 sc* v1 sev21; P{TRiP.HMS00340}attP2</t>
  </si>
  <si>
    <t>P{TRiP.HMS02202}attP40</t>
  </si>
  <si>
    <t>this sheet contains the data of all the genes that have a fly homolog that is expressed in the RNA seq data (from: Alyagor et al., Developmental Cell 2018)</t>
  </si>
  <si>
    <t>this sheet contains the data of fly homolog genes thar are expressed in the RNA seq (from: Marmor-Kollet et al., Cell Reports 2023)</t>
  </si>
  <si>
    <t>y1 v1; P{TRiP.HMC04017}attP40 (BL#55330)</t>
  </si>
  <si>
    <t>y1 sc* v1 sev21; P{TRiP.HMS01756}attP40 (BL#38536)</t>
  </si>
  <si>
    <t>y1 sc* v1 sev21; P{TRiP.HMS01723}attP40 (BL#38525)</t>
  </si>
  <si>
    <t>y1 v1; P{TRiP.JF01306}attP2 (BL#31348)</t>
  </si>
  <si>
    <t>y1 v1; P{TRiP.HMJ23534}attP40 (BL#61950)</t>
  </si>
  <si>
    <t>y1 v1; P{TRiP.HMJ23143}attP40 (BL#61309)</t>
  </si>
  <si>
    <t>y1 sc* v1 sev21; P{TRiP.HMS02429}attP40 (BL#42597)</t>
  </si>
  <si>
    <t>y1 v1; P{TRiP.JF01160}attP2 (BL#31585)</t>
  </si>
  <si>
    <t>very mild phenotype:</t>
  </si>
  <si>
    <t>upregulated in L3 compare to adult astrocytes</t>
  </si>
  <si>
    <t>Data for piechart in Fig. 2B</t>
  </si>
  <si>
    <t>Data for piechart in Fig. 2P</t>
  </si>
  <si>
    <r>
      <rPr>
        <i/>
        <sz val="12"/>
        <color theme="1"/>
        <rFont val="Calibri"/>
        <family val="2"/>
        <scheme val="minor"/>
      </rPr>
      <t>Drosophila</t>
    </r>
    <r>
      <rPr>
        <sz val="12"/>
        <color theme="1"/>
        <rFont val="Calibri"/>
        <family val="2"/>
        <scheme val="minor"/>
      </rPr>
      <t xml:space="preserve"> genes that appear more than once are marked in yellow for distinction.</t>
    </r>
  </si>
  <si>
    <r>
      <t xml:space="preserve">overall: 252 unique </t>
    </r>
    <r>
      <rPr>
        <b/>
        <i/>
        <sz val="12"/>
        <color theme="1"/>
        <rFont val="Calibri"/>
        <family val="2"/>
        <scheme val="minor"/>
      </rPr>
      <t>Drosophila</t>
    </r>
    <r>
      <rPr>
        <b/>
        <sz val="12"/>
        <color theme="1"/>
        <rFont val="Calibri"/>
        <family val="2"/>
        <scheme val="minor"/>
      </rPr>
      <t xml:space="preserve"> genes.</t>
    </r>
  </si>
  <si>
    <t>SNP list contain SNPs from PGC2 &amp; CLOZUK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 (Body)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7E6E6"/>
        <bgColor rgb="FF000000"/>
      </patternFill>
    </fill>
  </fills>
  <borders count="20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4" fillId="3" borderId="0" applyNumberFormat="0" applyBorder="0" applyAlignment="0" applyProtection="0"/>
  </cellStyleXfs>
  <cellXfs count="74">
    <xf numFmtId="0" fontId="0" fillId="0" borderId="0" xfId="0"/>
    <xf numFmtId="0" fontId="0" fillId="0" borderId="1" xfId="0" applyBorder="1"/>
    <xf numFmtId="0" fontId="0" fillId="0" borderId="2" xfId="0" applyBorder="1"/>
    <xf numFmtId="0" fontId="0" fillId="4" borderId="3" xfId="0" applyFill="1" applyBorder="1"/>
    <xf numFmtId="1" fontId="0" fillId="0" borderId="1" xfId="0" applyNumberFormat="1" applyBorder="1"/>
    <xf numFmtId="1" fontId="0" fillId="0" borderId="2" xfId="0" applyNumberFormat="1" applyBorder="1"/>
    <xf numFmtId="0" fontId="0" fillId="5" borderId="4" xfId="0" applyFill="1" applyBorder="1" applyAlignment="1">
      <alignment wrapText="1"/>
    </xf>
    <xf numFmtId="0" fontId="0" fillId="5" borderId="5" xfId="0" applyFill="1" applyBorder="1" applyAlignment="1">
      <alignment wrapText="1"/>
    </xf>
    <xf numFmtId="0" fontId="1" fillId="5" borderId="5" xfId="0" applyFont="1" applyFill="1" applyBorder="1" applyAlignment="1">
      <alignment wrapText="1"/>
    </xf>
    <xf numFmtId="0" fontId="1" fillId="4" borderId="5" xfId="0" applyFont="1" applyFill="1" applyBorder="1" applyAlignment="1">
      <alignment wrapText="1"/>
    </xf>
    <xf numFmtId="0" fontId="1" fillId="6" borderId="5" xfId="0" applyFont="1" applyFill="1" applyBorder="1" applyAlignment="1">
      <alignment horizontal="center" wrapText="1"/>
    </xf>
    <xf numFmtId="0" fontId="1" fillId="7" borderId="5" xfId="0" applyFont="1" applyFill="1" applyBorder="1" applyAlignment="1">
      <alignment horizontal="center" wrapText="1"/>
    </xf>
    <xf numFmtId="0" fontId="3" fillId="7" borderId="5" xfId="1" applyFont="1" applyFill="1" applyBorder="1" applyAlignment="1">
      <alignment horizontal="center" wrapText="1"/>
    </xf>
    <xf numFmtId="0" fontId="3" fillId="6" borderId="5" xfId="1" applyFont="1" applyFill="1" applyBorder="1" applyAlignment="1">
      <alignment horizontal="center" wrapText="1"/>
    </xf>
    <xf numFmtId="0" fontId="0" fillId="8" borderId="1" xfId="0" applyFill="1" applyBorder="1"/>
    <xf numFmtId="0" fontId="0" fillId="8" borderId="2" xfId="0" applyFill="1" applyBorder="1"/>
    <xf numFmtId="1" fontId="0" fillId="8" borderId="1" xfId="0" applyNumberFormat="1" applyFill="1" applyBorder="1"/>
    <xf numFmtId="1" fontId="0" fillId="8" borderId="2" xfId="0" applyNumberFormat="1" applyFill="1" applyBorder="1"/>
    <xf numFmtId="0" fontId="5" fillId="0" borderId="1" xfId="0" applyFont="1" applyBorder="1"/>
    <xf numFmtId="1" fontId="5" fillId="0" borderId="1" xfId="0" applyNumberFormat="1" applyFont="1" applyBorder="1"/>
    <xf numFmtId="0" fontId="6" fillId="8" borderId="2" xfId="0" applyFont="1" applyFill="1" applyBorder="1"/>
    <xf numFmtId="0" fontId="5" fillId="9" borderId="3" xfId="0" applyFont="1" applyFill="1" applyBorder="1"/>
    <xf numFmtId="0" fontId="0" fillId="4" borderId="7" xfId="0" applyFill="1" applyBorder="1"/>
    <xf numFmtId="0" fontId="5" fillId="0" borderId="2" xfId="0" applyFont="1" applyBorder="1"/>
    <xf numFmtId="1" fontId="5" fillId="0" borderId="2" xfId="0" applyNumberFormat="1" applyFont="1" applyBorder="1"/>
    <xf numFmtId="0" fontId="6" fillId="0" borderId="2" xfId="0" applyFont="1" applyBorder="1"/>
    <xf numFmtId="0" fontId="0" fillId="8" borderId="6" xfId="0" applyFill="1" applyBorder="1"/>
    <xf numFmtId="1" fontId="0" fillId="8" borderId="6" xfId="0" applyNumberFormat="1" applyFill="1" applyBorder="1"/>
    <xf numFmtId="164" fontId="0" fillId="0" borderId="1" xfId="0" applyNumberFormat="1" applyBorder="1"/>
    <xf numFmtId="0" fontId="7" fillId="0" borderId="0" xfId="0" applyFont="1"/>
    <xf numFmtId="0" fontId="0" fillId="5" borderId="4" xfId="0" applyFill="1" applyBorder="1" applyAlignment="1">
      <alignment horizontal="center" vertical="center" wrapText="1"/>
    </xf>
    <xf numFmtId="0" fontId="0" fillId="5" borderId="5" xfId="0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0" borderId="9" xfId="0" applyFont="1" applyBorder="1"/>
    <xf numFmtId="0" fontId="9" fillId="0" borderId="2" xfId="0" applyFont="1" applyBorder="1"/>
    <xf numFmtId="0" fontId="10" fillId="0" borderId="0" xfId="0" applyFont="1" applyAlignment="1">
      <alignment horizontal="center"/>
    </xf>
    <xf numFmtId="0" fontId="10" fillId="11" borderId="0" xfId="0" applyFont="1" applyFill="1" applyAlignment="1">
      <alignment horizontal="center"/>
    </xf>
    <xf numFmtId="0" fontId="11" fillId="0" borderId="2" xfId="0" applyFont="1" applyBorder="1" applyAlignment="1">
      <alignment horizontal="center" vertical="top"/>
    </xf>
    <xf numFmtId="0" fontId="11" fillId="0" borderId="13" xfId="0" quotePrefix="1" applyFont="1" applyBorder="1" applyAlignment="1">
      <alignment horizontal="center" vertical="top"/>
    </xf>
    <xf numFmtId="0" fontId="0" fillId="0" borderId="2" xfId="0" applyBorder="1" applyAlignment="1">
      <alignment horizontal="left"/>
    </xf>
    <xf numFmtId="0" fontId="12" fillId="0" borderId="1" xfId="0" applyFont="1" applyBorder="1"/>
    <xf numFmtId="0" fontId="12" fillId="0" borderId="6" xfId="0" applyFont="1" applyBorder="1"/>
    <xf numFmtId="0" fontId="12" fillId="9" borderId="7" xfId="0" applyFont="1" applyFill="1" applyBorder="1"/>
    <xf numFmtId="1" fontId="12" fillId="0" borderId="1" xfId="0" applyNumberFormat="1" applyFont="1" applyBorder="1"/>
    <xf numFmtId="1" fontId="12" fillId="0" borderId="6" xfId="0" applyNumberFormat="1" applyFont="1" applyBorder="1"/>
    <xf numFmtId="0" fontId="12" fillId="0" borderId="14" xfId="0" applyFont="1" applyBorder="1"/>
    <xf numFmtId="0" fontId="12" fillId="0" borderId="15" xfId="0" applyFont="1" applyBorder="1"/>
    <xf numFmtId="0" fontId="12" fillId="9" borderId="16" xfId="0" applyFont="1" applyFill="1" applyBorder="1"/>
    <xf numFmtId="1" fontId="12" fillId="0" borderId="14" xfId="0" applyNumberFormat="1" applyFont="1" applyBorder="1"/>
    <xf numFmtId="1" fontId="12" fillId="0" borderId="15" xfId="0" applyNumberFormat="1" applyFont="1" applyBorder="1"/>
    <xf numFmtId="0" fontId="12" fillId="12" borderId="14" xfId="0" applyFont="1" applyFill="1" applyBorder="1"/>
    <xf numFmtId="0" fontId="12" fillId="12" borderId="15" xfId="0" applyFont="1" applyFill="1" applyBorder="1"/>
    <xf numFmtId="1" fontId="12" fillId="12" borderId="14" xfId="0" applyNumberFormat="1" applyFont="1" applyFill="1" applyBorder="1"/>
    <xf numFmtId="1" fontId="12" fillId="12" borderId="15" xfId="0" applyNumberFormat="1" applyFont="1" applyFill="1" applyBorder="1"/>
    <xf numFmtId="0" fontId="8" fillId="0" borderId="2" xfId="0" applyFont="1" applyBorder="1"/>
    <xf numFmtId="0" fontId="0" fillId="11" borderId="0" xfId="0" applyFill="1"/>
    <xf numFmtId="0" fontId="0" fillId="11" borderId="0" xfId="0" applyFill="1" applyAlignment="1">
      <alignment horizontal="left"/>
    </xf>
    <xf numFmtId="0" fontId="7" fillId="0" borderId="8" xfId="0" applyFont="1" applyBorder="1" applyAlignment="1">
      <alignment horizontal="center"/>
    </xf>
    <xf numFmtId="0" fontId="7" fillId="0" borderId="8" xfId="0" applyFont="1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7" fillId="0" borderId="0" xfId="0" applyFont="1" applyAlignment="1">
      <alignment horizontal="center"/>
    </xf>
    <xf numFmtId="0" fontId="10" fillId="7" borderId="10" xfId="0" applyFont="1" applyFill="1" applyBorder="1" applyAlignment="1">
      <alignment horizontal="center"/>
    </xf>
    <xf numFmtId="0" fontId="10" fillId="7" borderId="11" xfId="0" applyFont="1" applyFill="1" applyBorder="1" applyAlignment="1">
      <alignment horizontal="center"/>
    </xf>
    <xf numFmtId="0" fontId="10" fillId="7" borderId="12" xfId="0" applyFont="1" applyFill="1" applyBorder="1" applyAlignment="1">
      <alignment horizontal="center"/>
    </xf>
    <xf numFmtId="0" fontId="10" fillId="10" borderId="10" xfId="0" applyFont="1" applyFill="1" applyBorder="1" applyAlignment="1">
      <alignment horizontal="center"/>
    </xf>
    <xf numFmtId="0" fontId="10" fillId="10" borderId="12" xfId="0" applyFont="1" applyFill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0" fillId="4" borderId="17" xfId="0" applyFill="1" applyBorder="1" applyAlignment="1">
      <alignment horizontal="center" vertical="center" wrapText="1"/>
    </xf>
    <xf numFmtId="0" fontId="0" fillId="4" borderId="18" xfId="0" applyFill="1" applyBorder="1" applyAlignment="1">
      <alignment horizontal="center" vertical="center" wrapText="1"/>
    </xf>
    <xf numFmtId="0" fontId="0" fillId="4" borderId="19" xfId="0" applyFill="1" applyBorder="1" applyAlignment="1">
      <alignment horizontal="center" vertical="center" wrapText="1"/>
    </xf>
  </cellXfs>
  <cellStyles count="3">
    <cellStyle name="Good 2" xfId="1" xr:uid="{697F7CB3-A24E-B648-BCB4-FE9831340243}"/>
    <cellStyle name="Neutral 2" xfId="2" xr:uid="{88701EBB-DA80-B949-8BBA-D9B75E573CDC}"/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256B5-09C2-9640-9D6B-B015928610C8}">
  <dimension ref="A1:D340"/>
  <sheetViews>
    <sheetView workbookViewId="0">
      <selection activeCell="D4" sqref="D4"/>
    </sheetView>
  </sheetViews>
  <sheetFormatPr baseColWidth="10" defaultRowHeight="16" x14ac:dyDescent="0.2"/>
  <cols>
    <col min="1" max="1" width="14.33203125" bestFit="1" customWidth="1"/>
  </cols>
  <sheetData>
    <row r="1" spans="1:4" x14ac:dyDescent="0.2">
      <c r="A1" s="29" t="s">
        <v>897</v>
      </c>
      <c r="D1" t="s">
        <v>1078</v>
      </c>
    </row>
    <row r="2" spans="1:4" x14ac:dyDescent="0.2">
      <c r="A2" t="s">
        <v>560</v>
      </c>
      <c r="D2" t="s">
        <v>898</v>
      </c>
    </row>
    <row r="3" spans="1:4" x14ac:dyDescent="0.2">
      <c r="A3" t="s">
        <v>561</v>
      </c>
      <c r="D3" t="s">
        <v>899</v>
      </c>
    </row>
    <row r="4" spans="1:4" x14ac:dyDescent="0.2">
      <c r="A4" t="s">
        <v>562</v>
      </c>
      <c r="D4" t="s">
        <v>1124</v>
      </c>
    </row>
    <row r="5" spans="1:4" x14ac:dyDescent="0.2">
      <c r="A5" t="s">
        <v>563</v>
      </c>
    </row>
    <row r="6" spans="1:4" x14ac:dyDescent="0.2">
      <c r="A6" t="s">
        <v>564</v>
      </c>
    </row>
    <row r="7" spans="1:4" x14ac:dyDescent="0.2">
      <c r="A7" t="s">
        <v>565</v>
      </c>
    </row>
    <row r="8" spans="1:4" x14ac:dyDescent="0.2">
      <c r="A8" t="s">
        <v>566</v>
      </c>
    </row>
    <row r="9" spans="1:4" x14ac:dyDescent="0.2">
      <c r="A9" t="s">
        <v>567</v>
      </c>
    </row>
    <row r="10" spans="1:4" x14ac:dyDescent="0.2">
      <c r="A10" t="s">
        <v>568</v>
      </c>
    </row>
    <row r="11" spans="1:4" x14ac:dyDescent="0.2">
      <c r="A11" t="s">
        <v>569</v>
      </c>
    </row>
    <row r="12" spans="1:4" x14ac:dyDescent="0.2">
      <c r="A12" t="s">
        <v>570</v>
      </c>
    </row>
    <row r="13" spans="1:4" x14ac:dyDescent="0.2">
      <c r="A13" t="s">
        <v>571</v>
      </c>
    </row>
    <row r="14" spans="1:4" x14ac:dyDescent="0.2">
      <c r="A14" t="s">
        <v>572</v>
      </c>
    </row>
    <row r="15" spans="1:4" x14ac:dyDescent="0.2">
      <c r="A15" t="s">
        <v>573</v>
      </c>
    </row>
    <row r="16" spans="1:4" x14ac:dyDescent="0.2">
      <c r="A16" t="s">
        <v>574</v>
      </c>
    </row>
    <row r="17" spans="1:1" x14ac:dyDescent="0.2">
      <c r="A17" t="s">
        <v>575</v>
      </c>
    </row>
    <row r="18" spans="1:1" x14ac:dyDescent="0.2">
      <c r="A18" t="s">
        <v>576</v>
      </c>
    </row>
    <row r="19" spans="1:1" x14ac:dyDescent="0.2">
      <c r="A19" t="s">
        <v>577</v>
      </c>
    </row>
    <row r="20" spans="1:1" x14ac:dyDescent="0.2">
      <c r="A20" t="s">
        <v>578</v>
      </c>
    </row>
    <row r="21" spans="1:1" x14ac:dyDescent="0.2">
      <c r="A21" t="s">
        <v>579</v>
      </c>
    </row>
    <row r="22" spans="1:1" x14ac:dyDescent="0.2">
      <c r="A22" t="s">
        <v>580</v>
      </c>
    </row>
    <row r="23" spans="1:1" x14ac:dyDescent="0.2">
      <c r="A23" t="s">
        <v>581</v>
      </c>
    </row>
    <row r="24" spans="1:1" x14ac:dyDescent="0.2">
      <c r="A24" t="s">
        <v>582</v>
      </c>
    </row>
    <row r="25" spans="1:1" x14ac:dyDescent="0.2">
      <c r="A25" t="s">
        <v>583</v>
      </c>
    </row>
    <row r="26" spans="1:1" x14ac:dyDescent="0.2">
      <c r="A26" t="s">
        <v>584</v>
      </c>
    </row>
    <row r="27" spans="1:1" x14ac:dyDescent="0.2">
      <c r="A27" t="s">
        <v>585</v>
      </c>
    </row>
    <row r="28" spans="1:1" x14ac:dyDescent="0.2">
      <c r="A28" t="s">
        <v>586</v>
      </c>
    </row>
    <row r="29" spans="1:1" x14ac:dyDescent="0.2">
      <c r="A29" t="s">
        <v>587</v>
      </c>
    </row>
    <row r="30" spans="1:1" x14ac:dyDescent="0.2">
      <c r="A30" t="s">
        <v>588</v>
      </c>
    </row>
    <row r="31" spans="1:1" x14ac:dyDescent="0.2">
      <c r="A31" t="s">
        <v>589</v>
      </c>
    </row>
    <row r="32" spans="1:1" x14ac:dyDescent="0.2">
      <c r="A32" t="s">
        <v>590</v>
      </c>
    </row>
    <row r="33" spans="1:1" x14ac:dyDescent="0.2">
      <c r="A33" t="s">
        <v>591</v>
      </c>
    </row>
    <row r="34" spans="1:1" x14ac:dyDescent="0.2">
      <c r="A34" t="s">
        <v>592</v>
      </c>
    </row>
    <row r="35" spans="1:1" x14ac:dyDescent="0.2">
      <c r="A35" t="s">
        <v>593</v>
      </c>
    </row>
    <row r="36" spans="1:1" x14ac:dyDescent="0.2">
      <c r="A36" t="s">
        <v>594</v>
      </c>
    </row>
    <row r="37" spans="1:1" x14ac:dyDescent="0.2">
      <c r="A37" t="s">
        <v>595</v>
      </c>
    </row>
    <row r="38" spans="1:1" x14ac:dyDescent="0.2">
      <c r="A38" t="s">
        <v>596</v>
      </c>
    </row>
    <row r="39" spans="1:1" x14ac:dyDescent="0.2">
      <c r="A39" t="s">
        <v>597</v>
      </c>
    </row>
    <row r="40" spans="1:1" x14ac:dyDescent="0.2">
      <c r="A40" t="s">
        <v>598</v>
      </c>
    </row>
    <row r="41" spans="1:1" x14ac:dyDescent="0.2">
      <c r="A41" t="s">
        <v>599</v>
      </c>
    </row>
    <row r="42" spans="1:1" x14ac:dyDescent="0.2">
      <c r="A42" t="s">
        <v>600</v>
      </c>
    </row>
    <row r="43" spans="1:1" x14ac:dyDescent="0.2">
      <c r="A43" t="s">
        <v>601</v>
      </c>
    </row>
    <row r="44" spans="1:1" x14ac:dyDescent="0.2">
      <c r="A44" t="s">
        <v>602</v>
      </c>
    </row>
    <row r="45" spans="1:1" x14ac:dyDescent="0.2">
      <c r="A45" t="s">
        <v>603</v>
      </c>
    </row>
    <row r="46" spans="1:1" x14ac:dyDescent="0.2">
      <c r="A46" t="s">
        <v>604</v>
      </c>
    </row>
    <row r="47" spans="1:1" x14ac:dyDescent="0.2">
      <c r="A47" t="s">
        <v>605</v>
      </c>
    </row>
    <row r="48" spans="1:1" x14ac:dyDescent="0.2">
      <c r="A48" t="s">
        <v>606</v>
      </c>
    </row>
    <row r="49" spans="1:1" x14ac:dyDescent="0.2">
      <c r="A49" t="s">
        <v>607</v>
      </c>
    </row>
    <row r="50" spans="1:1" x14ac:dyDescent="0.2">
      <c r="A50" t="s">
        <v>608</v>
      </c>
    </row>
    <row r="51" spans="1:1" x14ac:dyDescent="0.2">
      <c r="A51" t="s">
        <v>609</v>
      </c>
    </row>
    <row r="52" spans="1:1" x14ac:dyDescent="0.2">
      <c r="A52" t="s">
        <v>610</v>
      </c>
    </row>
    <row r="53" spans="1:1" x14ac:dyDescent="0.2">
      <c r="A53" t="s">
        <v>611</v>
      </c>
    </row>
    <row r="54" spans="1:1" x14ac:dyDescent="0.2">
      <c r="A54" t="s">
        <v>612</v>
      </c>
    </row>
    <row r="55" spans="1:1" x14ac:dyDescent="0.2">
      <c r="A55" t="s">
        <v>613</v>
      </c>
    </row>
    <row r="56" spans="1:1" x14ac:dyDescent="0.2">
      <c r="A56" t="s">
        <v>614</v>
      </c>
    </row>
    <row r="57" spans="1:1" x14ac:dyDescent="0.2">
      <c r="A57" t="s">
        <v>615</v>
      </c>
    </row>
    <row r="58" spans="1:1" x14ac:dyDescent="0.2">
      <c r="A58" t="s">
        <v>616</v>
      </c>
    </row>
    <row r="59" spans="1:1" x14ac:dyDescent="0.2">
      <c r="A59" t="s">
        <v>617</v>
      </c>
    </row>
    <row r="60" spans="1:1" x14ac:dyDescent="0.2">
      <c r="A60" t="s">
        <v>618</v>
      </c>
    </row>
    <row r="61" spans="1:1" x14ac:dyDescent="0.2">
      <c r="A61" t="s">
        <v>619</v>
      </c>
    </row>
    <row r="62" spans="1:1" x14ac:dyDescent="0.2">
      <c r="A62" t="s">
        <v>620</v>
      </c>
    </row>
    <row r="63" spans="1:1" x14ac:dyDescent="0.2">
      <c r="A63" t="s">
        <v>621</v>
      </c>
    </row>
    <row r="64" spans="1:1" x14ac:dyDescent="0.2">
      <c r="A64" t="s">
        <v>622</v>
      </c>
    </row>
    <row r="65" spans="1:1" x14ac:dyDescent="0.2">
      <c r="A65" t="s">
        <v>623</v>
      </c>
    </row>
    <row r="66" spans="1:1" x14ac:dyDescent="0.2">
      <c r="A66" t="s">
        <v>624</v>
      </c>
    </row>
    <row r="67" spans="1:1" x14ac:dyDescent="0.2">
      <c r="A67" t="s">
        <v>625</v>
      </c>
    </row>
    <row r="68" spans="1:1" x14ac:dyDescent="0.2">
      <c r="A68" t="s">
        <v>626</v>
      </c>
    </row>
    <row r="69" spans="1:1" x14ac:dyDescent="0.2">
      <c r="A69" t="s">
        <v>627</v>
      </c>
    </row>
    <row r="70" spans="1:1" x14ac:dyDescent="0.2">
      <c r="A70" t="s">
        <v>628</v>
      </c>
    </row>
    <row r="71" spans="1:1" x14ac:dyDescent="0.2">
      <c r="A71" t="s">
        <v>629</v>
      </c>
    </row>
    <row r="72" spans="1:1" x14ac:dyDescent="0.2">
      <c r="A72" t="s">
        <v>630</v>
      </c>
    </row>
    <row r="73" spans="1:1" x14ac:dyDescent="0.2">
      <c r="A73" t="s">
        <v>631</v>
      </c>
    </row>
    <row r="74" spans="1:1" x14ac:dyDescent="0.2">
      <c r="A74" t="s">
        <v>632</v>
      </c>
    </row>
    <row r="75" spans="1:1" x14ac:dyDescent="0.2">
      <c r="A75" t="s">
        <v>633</v>
      </c>
    </row>
    <row r="76" spans="1:1" x14ac:dyDescent="0.2">
      <c r="A76" t="s">
        <v>634</v>
      </c>
    </row>
    <row r="77" spans="1:1" x14ac:dyDescent="0.2">
      <c r="A77" t="s">
        <v>635</v>
      </c>
    </row>
    <row r="78" spans="1:1" x14ac:dyDescent="0.2">
      <c r="A78" t="s">
        <v>636</v>
      </c>
    </row>
    <row r="79" spans="1:1" x14ac:dyDescent="0.2">
      <c r="A79" t="s">
        <v>637</v>
      </c>
    </row>
    <row r="80" spans="1:1" x14ac:dyDescent="0.2">
      <c r="A80" t="s">
        <v>638</v>
      </c>
    </row>
    <row r="81" spans="1:1" x14ac:dyDescent="0.2">
      <c r="A81" t="s">
        <v>639</v>
      </c>
    </row>
    <row r="82" spans="1:1" x14ac:dyDescent="0.2">
      <c r="A82" t="s">
        <v>640</v>
      </c>
    </row>
    <row r="83" spans="1:1" x14ac:dyDescent="0.2">
      <c r="A83" t="s">
        <v>641</v>
      </c>
    </row>
    <row r="84" spans="1:1" x14ac:dyDescent="0.2">
      <c r="A84" t="s">
        <v>642</v>
      </c>
    </row>
    <row r="85" spans="1:1" x14ac:dyDescent="0.2">
      <c r="A85" t="s">
        <v>643</v>
      </c>
    </row>
    <row r="86" spans="1:1" x14ac:dyDescent="0.2">
      <c r="A86" t="s">
        <v>644</v>
      </c>
    </row>
    <row r="87" spans="1:1" x14ac:dyDescent="0.2">
      <c r="A87" t="s">
        <v>645</v>
      </c>
    </row>
    <row r="88" spans="1:1" x14ac:dyDescent="0.2">
      <c r="A88" t="s">
        <v>646</v>
      </c>
    </row>
    <row r="89" spans="1:1" x14ac:dyDescent="0.2">
      <c r="A89" t="s">
        <v>647</v>
      </c>
    </row>
    <row r="90" spans="1:1" x14ac:dyDescent="0.2">
      <c r="A90" t="s">
        <v>648</v>
      </c>
    </row>
    <row r="91" spans="1:1" x14ac:dyDescent="0.2">
      <c r="A91" t="s">
        <v>649</v>
      </c>
    </row>
    <row r="92" spans="1:1" x14ac:dyDescent="0.2">
      <c r="A92" t="s">
        <v>650</v>
      </c>
    </row>
    <row r="93" spans="1:1" x14ac:dyDescent="0.2">
      <c r="A93" t="s">
        <v>651</v>
      </c>
    </row>
    <row r="94" spans="1:1" x14ac:dyDescent="0.2">
      <c r="A94" t="s">
        <v>652</v>
      </c>
    </row>
    <row r="95" spans="1:1" x14ac:dyDescent="0.2">
      <c r="A95" t="s">
        <v>653</v>
      </c>
    </row>
    <row r="96" spans="1:1" x14ac:dyDescent="0.2">
      <c r="A96" t="s">
        <v>654</v>
      </c>
    </row>
    <row r="97" spans="1:1" x14ac:dyDescent="0.2">
      <c r="A97" t="s">
        <v>655</v>
      </c>
    </row>
    <row r="98" spans="1:1" x14ac:dyDescent="0.2">
      <c r="A98" t="s">
        <v>656</v>
      </c>
    </row>
    <row r="99" spans="1:1" x14ac:dyDescent="0.2">
      <c r="A99" t="s">
        <v>657</v>
      </c>
    </row>
    <row r="100" spans="1:1" x14ac:dyDescent="0.2">
      <c r="A100" t="s">
        <v>658</v>
      </c>
    </row>
    <row r="101" spans="1:1" x14ac:dyDescent="0.2">
      <c r="A101" t="s">
        <v>659</v>
      </c>
    </row>
    <row r="102" spans="1:1" x14ac:dyDescent="0.2">
      <c r="A102" t="s">
        <v>660</v>
      </c>
    </row>
    <row r="103" spans="1:1" x14ac:dyDescent="0.2">
      <c r="A103" t="s">
        <v>661</v>
      </c>
    </row>
    <row r="104" spans="1:1" x14ac:dyDescent="0.2">
      <c r="A104" t="s">
        <v>662</v>
      </c>
    </row>
    <row r="105" spans="1:1" x14ac:dyDescent="0.2">
      <c r="A105" t="s">
        <v>663</v>
      </c>
    </row>
    <row r="106" spans="1:1" x14ac:dyDescent="0.2">
      <c r="A106" t="s">
        <v>664</v>
      </c>
    </row>
    <row r="107" spans="1:1" x14ac:dyDescent="0.2">
      <c r="A107" t="s">
        <v>665</v>
      </c>
    </row>
    <row r="108" spans="1:1" x14ac:dyDescent="0.2">
      <c r="A108" t="s">
        <v>666</v>
      </c>
    </row>
    <row r="109" spans="1:1" x14ac:dyDescent="0.2">
      <c r="A109" t="s">
        <v>667</v>
      </c>
    </row>
    <row r="110" spans="1:1" x14ac:dyDescent="0.2">
      <c r="A110" t="s">
        <v>668</v>
      </c>
    </row>
    <row r="111" spans="1:1" x14ac:dyDescent="0.2">
      <c r="A111" t="s">
        <v>669</v>
      </c>
    </row>
    <row r="112" spans="1:1" x14ac:dyDescent="0.2">
      <c r="A112" t="s">
        <v>670</v>
      </c>
    </row>
    <row r="113" spans="1:1" x14ac:dyDescent="0.2">
      <c r="A113" t="s">
        <v>671</v>
      </c>
    </row>
    <row r="114" spans="1:1" x14ac:dyDescent="0.2">
      <c r="A114" t="s">
        <v>672</v>
      </c>
    </row>
    <row r="115" spans="1:1" x14ac:dyDescent="0.2">
      <c r="A115" t="s">
        <v>673</v>
      </c>
    </row>
    <row r="116" spans="1:1" x14ac:dyDescent="0.2">
      <c r="A116" t="s">
        <v>674</v>
      </c>
    </row>
    <row r="117" spans="1:1" x14ac:dyDescent="0.2">
      <c r="A117" t="s">
        <v>675</v>
      </c>
    </row>
    <row r="118" spans="1:1" x14ac:dyDescent="0.2">
      <c r="A118" t="s">
        <v>676</v>
      </c>
    </row>
    <row r="119" spans="1:1" x14ac:dyDescent="0.2">
      <c r="A119" t="s">
        <v>677</v>
      </c>
    </row>
    <row r="120" spans="1:1" x14ac:dyDescent="0.2">
      <c r="A120" t="s">
        <v>678</v>
      </c>
    </row>
    <row r="121" spans="1:1" x14ac:dyDescent="0.2">
      <c r="A121" t="s">
        <v>679</v>
      </c>
    </row>
    <row r="122" spans="1:1" x14ac:dyDescent="0.2">
      <c r="A122" t="s">
        <v>680</v>
      </c>
    </row>
    <row r="123" spans="1:1" x14ac:dyDescent="0.2">
      <c r="A123" t="s">
        <v>681</v>
      </c>
    </row>
    <row r="124" spans="1:1" x14ac:dyDescent="0.2">
      <c r="A124" t="s">
        <v>682</v>
      </c>
    </row>
    <row r="125" spans="1:1" x14ac:dyDescent="0.2">
      <c r="A125" t="s">
        <v>683</v>
      </c>
    </row>
    <row r="126" spans="1:1" x14ac:dyDescent="0.2">
      <c r="A126" t="s">
        <v>684</v>
      </c>
    </row>
    <row r="127" spans="1:1" x14ac:dyDescent="0.2">
      <c r="A127" t="s">
        <v>685</v>
      </c>
    </row>
    <row r="128" spans="1:1" x14ac:dyDescent="0.2">
      <c r="A128" t="s">
        <v>686</v>
      </c>
    </row>
    <row r="129" spans="1:1" x14ac:dyDescent="0.2">
      <c r="A129" t="s">
        <v>687</v>
      </c>
    </row>
    <row r="130" spans="1:1" x14ac:dyDescent="0.2">
      <c r="A130" t="s">
        <v>688</v>
      </c>
    </row>
    <row r="131" spans="1:1" x14ac:dyDescent="0.2">
      <c r="A131" t="s">
        <v>689</v>
      </c>
    </row>
    <row r="132" spans="1:1" x14ac:dyDescent="0.2">
      <c r="A132" t="s">
        <v>690</v>
      </c>
    </row>
    <row r="133" spans="1:1" x14ac:dyDescent="0.2">
      <c r="A133" t="s">
        <v>691</v>
      </c>
    </row>
    <row r="134" spans="1:1" x14ac:dyDescent="0.2">
      <c r="A134" t="s">
        <v>692</v>
      </c>
    </row>
    <row r="135" spans="1:1" x14ac:dyDescent="0.2">
      <c r="A135" t="s">
        <v>693</v>
      </c>
    </row>
    <row r="136" spans="1:1" x14ac:dyDescent="0.2">
      <c r="A136" t="s">
        <v>694</v>
      </c>
    </row>
    <row r="137" spans="1:1" x14ac:dyDescent="0.2">
      <c r="A137" t="s">
        <v>695</v>
      </c>
    </row>
    <row r="138" spans="1:1" x14ac:dyDescent="0.2">
      <c r="A138" t="s">
        <v>696</v>
      </c>
    </row>
    <row r="139" spans="1:1" x14ac:dyDescent="0.2">
      <c r="A139" t="s">
        <v>697</v>
      </c>
    </row>
    <row r="140" spans="1:1" x14ac:dyDescent="0.2">
      <c r="A140" t="s">
        <v>698</v>
      </c>
    </row>
    <row r="141" spans="1:1" x14ac:dyDescent="0.2">
      <c r="A141" t="s">
        <v>699</v>
      </c>
    </row>
    <row r="142" spans="1:1" x14ac:dyDescent="0.2">
      <c r="A142" t="s">
        <v>700</v>
      </c>
    </row>
    <row r="143" spans="1:1" x14ac:dyDescent="0.2">
      <c r="A143" t="s">
        <v>701</v>
      </c>
    </row>
    <row r="144" spans="1:1" x14ac:dyDescent="0.2">
      <c r="A144" t="s">
        <v>702</v>
      </c>
    </row>
    <row r="145" spans="1:1" x14ac:dyDescent="0.2">
      <c r="A145" t="s">
        <v>703</v>
      </c>
    </row>
    <row r="146" spans="1:1" x14ac:dyDescent="0.2">
      <c r="A146" t="s">
        <v>704</v>
      </c>
    </row>
    <row r="147" spans="1:1" x14ac:dyDescent="0.2">
      <c r="A147" t="s">
        <v>705</v>
      </c>
    </row>
    <row r="148" spans="1:1" x14ac:dyDescent="0.2">
      <c r="A148" t="s">
        <v>706</v>
      </c>
    </row>
    <row r="149" spans="1:1" x14ac:dyDescent="0.2">
      <c r="A149" t="s">
        <v>707</v>
      </c>
    </row>
    <row r="150" spans="1:1" x14ac:dyDescent="0.2">
      <c r="A150" t="s">
        <v>708</v>
      </c>
    </row>
    <row r="151" spans="1:1" x14ac:dyDescent="0.2">
      <c r="A151" t="s">
        <v>709</v>
      </c>
    </row>
    <row r="152" spans="1:1" x14ac:dyDescent="0.2">
      <c r="A152" t="s">
        <v>710</v>
      </c>
    </row>
    <row r="153" spans="1:1" x14ac:dyDescent="0.2">
      <c r="A153" t="s">
        <v>711</v>
      </c>
    </row>
    <row r="154" spans="1:1" x14ac:dyDescent="0.2">
      <c r="A154" t="s">
        <v>712</v>
      </c>
    </row>
    <row r="155" spans="1:1" x14ac:dyDescent="0.2">
      <c r="A155" t="s">
        <v>713</v>
      </c>
    </row>
    <row r="156" spans="1:1" x14ac:dyDescent="0.2">
      <c r="A156" t="s">
        <v>714</v>
      </c>
    </row>
    <row r="157" spans="1:1" x14ac:dyDescent="0.2">
      <c r="A157" t="s">
        <v>715</v>
      </c>
    </row>
    <row r="158" spans="1:1" x14ac:dyDescent="0.2">
      <c r="A158" t="s">
        <v>716</v>
      </c>
    </row>
    <row r="159" spans="1:1" x14ac:dyDescent="0.2">
      <c r="A159" t="s">
        <v>717</v>
      </c>
    </row>
    <row r="160" spans="1:1" x14ac:dyDescent="0.2">
      <c r="A160" t="s">
        <v>718</v>
      </c>
    </row>
    <row r="161" spans="1:1" x14ac:dyDescent="0.2">
      <c r="A161" t="s">
        <v>719</v>
      </c>
    </row>
    <row r="162" spans="1:1" x14ac:dyDescent="0.2">
      <c r="A162" t="s">
        <v>720</v>
      </c>
    </row>
    <row r="163" spans="1:1" x14ac:dyDescent="0.2">
      <c r="A163" t="s">
        <v>721</v>
      </c>
    </row>
    <row r="164" spans="1:1" x14ac:dyDescent="0.2">
      <c r="A164" t="s">
        <v>722</v>
      </c>
    </row>
    <row r="165" spans="1:1" x14ac:dyDescent="0.2">
      <c r="A165" t="s">
        <v>723</v>
      </c>
    </row>
    <row r="166" spans="1:1" x14ac:dyDescent="0.2">
      <c r="A166" t="s">
        <v>724</v>
      </c>
    </row>
    <row r="167" spans="1:1" x14ac:dyDescent="0.2">
      <c r="A167" t="s">
        <v>725</v>
      </c>
    </row>
    <row r="168" spans="1:1" x14ac:dyDescent="0.2">
      <c r="A168" t="s">
        <v>726</v>
      </c>
    </row>
    <row r="169" spans="1:1" x14ac:dyDescent="0.2">
      <c r="A169" t="s">
        <v>727</v>
      </c>
    </row>
    <row r="170" spans="1:1" x14ac:dyDescent="0.2">
      <c r="A170" t="s">
        <v>728</v>
      </c>
    </row>
    <row r="171" spans="1:1" x14ac:dyDescent="0.2">
      <c r="A171" t="s">
        <v>729</v>
      </c>
    </row>
    <row r="172" spans="1:1" x14ac:dyDescent="0.2">
      <c r="A172" t="s">
        <v>730</v>
      </c>
    </row>
    <row r="173" spans="1:1" x14ac:dyDescent="0.2">
      <c r="A173" t="s">
        <v>731</v>
      </c>
    </row>
    <row r="174" spans="1:1" x14ac:dyDescent="0.2">
      <c r="A174" t="s">
        <v>732</v>
      </c>
    </row>
    <row r="175" spans="1:1" x14ac:dyDescent="0.2">
      <c r="A175" t="s">
        <v>733</v>
      </c>
    </row>
    <row r="176" spans="1:1" x14ac:dyDescent="0.2">
      <c r="A176" t="s">
        <v>734</v>
      </c>
    </row>
    <row r="177" spans="1:1" x14ac:dyDescent="0.2">
      <c r="A177" t="s">
        <v>735</v>
      </c>
    </row>
    <row r="178" spans="1:1" x14ac:dyDescent="0.2">
      <c r="A178" t="s">
        <v>736</v>
      </c>
    </row>
    <row r="179" spans="1:1" x14ac:dyDescent="0.2">
      <c r="A179" t="s">
        <v>737</v>
      </c>
    </row>
    <row r="180" spans="1:1" x14ac:dyDescent="0.2">
      <c r="A180" t="s">
        <v>738</v>
      </c>
    </row>
    <row r="181" spans="1:1" x14ac:dyDescent="0.2">
      <c r="A181" t="s">
        <v>739</v>
      </c>
    </row>
    <row r="182" spans="1:1" x14ac:dyDescent="0.2">
      <c r="A182" t="s">
        <v>740</v>
      </c>
    </row>
    <row r="183" spans="1:1" x14ac:dyDescent="0.2">
      <c r="A183" t="s">
        <v>741</v>
      </c>
    </row>
    <row r="184" spans="1:1" x14ac:dyDescent="0.2">
      <c r="A184" t="s">
        <v>742</v>
      </c>
    </row>
    <row r="185" spans="1:1" x14ac:dyDescent="0.2">
      <c r="A185" t="s">
        <v>743</v>
      </c>
    </row>
    <row r="186" spans="1:1" x14ac:dyDescent="0.2">
      <c r="A186" t="s">
        <v>744</v>
      </c>
    </row>
    <row r="187" spans="1:1" x14ac:dyDescent="0.2">
      <c r="A187" t="s">
        <v>745</v>
      </c>
    </row>
    <row r="188" spans="1:1" x14ac:dyDescent="0.2">
      <c r="A188" t="s">
        <v>746</v>
      </c>
    </row>
    <row r="189" spans="1:1" x14ac:dyDescent="0.2">
      <c r="A189" t="s">
        <v>747</v>
      </c>
    </row>
    <row r="190" spans="1:1" x14ac:dyDescent="0.2">
      <c r="A190" t="s">
        <v>748</v>
      </c>
    </row>
    <row r="191" spans="1:1" x14ac:dyDescent="0.2">
      <c r="A191" t="s">
        <v>749</v>
      </c>
    </row>
    <row r="192" spans="1:1" x14ac:dyDescent="0.2">
      <c r="A192" t="s">
        <v>750</v>
      </c>
    </row>
    <row r="193" spans="1:1" x14ac:dyDescent="0.2">
      <c r="A193" t="s">
        <v>751</v>
      </c>
    </row>
    <row r="194" spans="1:1" x14ac:dyDescent="0.2">
      <c r="A194" t="s">
        <v>752</v>
      </c>
    </row>
    <row r="195" spans="1:1" x14ac:dyDescent="0.2">
      <c r="A195" t="s">
        <v>753</v>
      </c>
    </row>
    <row r="196" spans="1:1" x14ac:dyDescent="0.2">
      <c r="A196" t="s">
        <v>754</v>
      </c>
    </row>
    <row r="197" spans="1:1" x14ac:dyDescent="0.2">
      <c r="A197" t="s">
        <v>755</v>
      </c>
    </row>
    <row r="198" spans="1:1" x14ac:dyDescent="0.2">
      <c r="A198" t="s">
        <v>756</v>
      </c>
    </row>
    <row r="199" spans="1:1" x14ac:dyDescent="0.2">
      <c r="A199" t="s">
        <v>757</v>
      </c>
    </row>
    <row r="200" spans="1:1" x14ac:dyDescent="0.2">
      <c r="A200" t="s">
        <v>758</v>
      </c>
    </row>
    <row r="201" spans="1:1" x14ac:dyDescent="0.2">
      <c r="A201" t="s">
        <v>759</v>
      </c>
    </row>
    <row r="202" spans="1:1" x14ac:dyDescent="0.2">
      <c r="A202" t="s">
        <v>760</v>
      </c>
    </row>
    <row r="203" spans="1:1" x14ac:dyDescent="0.2">
      <c r="A203" t="s">
        <v>761</v>
      </c>
    </row>
    <row r="204" spans="1:1" x14ac:dyDescent="0.2">
      <c r="A204" t="s">
        <v>762</v>
      </c>
    </row>
    <row r="205" spans="1:1" x14ac:dyDescent="0.2">
      <c r="A205" t="s">
        <v>763</v>
      </c>
    </row>
    <row r="206" spans="1:1" x14ac:dyDescent="0.2">
      <c r="A206" t="s">
        <v>764</v>
      </c>
    </row>
    <row r="207" spans="1:1" x14ac:dyDescent="0.2">
      <c r="A207" t="s">
        <v>765</v>
      </c>
    </row>
    <row r="208" spans="1:1" x14ac:dyDescent="0.2">
      <c r="A208" t="s">
        <v>766</v>
      </c>
    </row>
    <row r="209" spans="1:1" x14ac:dyDescent="0.2">
      <c r="A209" t="s">
        <v>767</v>
      </c>
    </row>
    <row r="210" spans="1:1" x14ac:dyDescent="0.2">
      <c r="A210" t="s">
        <v>768</v>
      </c>
    </row>
    <row r="211" spans="1:1" x14ac:dyDescent="0.2">
      <c r="A211" t="s">
        <v>769</v>
      </c>
    </row>
    <row r="212" spans="1:1" x14ac:dyDescent="0.2">
      <c r="A212" t="s">
        <v>770</v>
      </c>
    </row>
    <row r="213" spans="1:1" x14ac:dyDescent="0.2">
      <c r="A213" t="s">
        <v>771</v>
      </c>
    </row>
    <row r="214" spans="1:1" x14ac:dyDescent="0.2">
      <c r="A214" t="s">
        <v>772</v>
      </c>
    </row>
    <row r="215" spans="1:1" x14ac:dyDescent="0.2">
      <c r="A215" t="s">
        <v>773</v>
      </c>
    </row>
    <row r="216" spans="1:1" x14ac:dyDescent="0.2">
      <c r="A216" t="s">
        <v>774</v>
      </c>
    </row>
    <row r="217" spans="1:1" x14ac:dyDescent="0.2">
      <c r="A217" t="s">
        <v>775</v>
      </c>
    </row>
    <row r="218" spans="1:1" x14ac:dyDescent="0.2">
      <c r="A218" t="s">
        <v>776</v>
      </c>
    </row>
    <row r="219" spans="1:1" x14ac:dyDescent="0.2">
      <c r="A219" t="s">
        <v>777</v>
      </c>
    </row>
    <row r="220" spans="1:1" x14ac:dyDescent="0.2">
      <c r="A220" t="s">
        <v>778</v>
      </c>
    </row>
    <row r="221" spans="1:1" x14ac:dyDescent="0.2">
      <c r="A221" t="s">
        <v>779</v>
      </c>
    </row>
    <row r="222" spans="1:1" x14ac:dyDescent="0.2">
      <c r="A222" t="s">
        <v>780</v>
      </c>
    </row>
    <row r="223" spans="1:1" x14ac:dyDescent="0.2">
      <c r="A223" t="s">
        <v>781</v>
      </c>
    </row>
    <row r="224" spans="1:1" x14ac:dyDescent="0.2">
      <c r="A224" t="s">
        <v>782</v>
      </c>
    </row>
    <row r="225" spans="1:1" x14ac:dyDescent="0.2">
      <c r="A225" t="s">
        <v>783</v>
      </c>
    </row>
    <row r="226" spans="1:1" x14ac:dyDescent="0.2">
      <c r="A226" t="s">
        <v>784</v>
      </c>
    </row>
    <row r="227" spans="1:1" x14ac:dyDescent="0.2">
      <c r="A227" t="s">
        <v>785</v>
      </c>
    </row>
    <row r="228" spans="1:1" x14ac:dyDescent="0.2">
      <c r="A228" t="s">
        <v>786</v>
      </c>
    </row>
    <row r="229" spans="1:1" x14ac:dyDescent="0.2">
      <c r="A229" t="s">
        <v>787</v>
      </c>
    </row>
    <row r="230" spans="1:1" x14ac:dyDescent="0.2">
      <c r="A230" t="s">
        <v>788</v>
      </c>
    </row>
    <row r="231" spans="1:1" x14ac:dyDescent="0.2">
      <c r="A231" t="s">
        <v>789</v>
      </c>
    </row>
    <row r="232" spans="1:1" x14ac:dyDescent="0.2">
      <c r="A232" t="s">
        <v>790</v>
      </c>
    </row>
    <row r="233" spans="1:1" x14ac:dyDescent="0.2">
      <c r="A233" t="s">
        <v>791</v>
      </c>
    </row>
    <row r="234" spans="1:1" x14ac:dyDescent="0.2">
      <c r="A234" t="s">
        <v>792</v>
      </c>
    </row>
    <row r="235" spans="1:1" x14ac:dyDescent="0.2">
      <c r="A235" t="s">
        <v>793</v>
      </c>
    </row>
    <row r="236" spans="1:1" x14ac:dyDescent="0.2">
      <c r="A236" t="s">
        <v>794</v>
      </c>
    </row>
    <row r="237" spans="1:1" x14ac:dyDescent="0.2">
      <c r="A237" t="s">
        <v>795</v>
      </c>
    </row>
    <row r="238" spans="1:1" x14ac:dyDescent="0.2">
      <c r="A238" t="s">
        <v>796</v>
      </c>
    </row>
    <row r="239" spans="1:1" x14ac:dyDescent="0.2">
      <c r="A239" t="s">
        <v>797</v>
      </c>
    </row>
    <row r="240" spans="1:1" x14ac:dyDescent="0.2">
      <c r="A240" t="s">
        <v>798</v>
      </c>
    </row>
    <row r="241" spans="1:1" x14ac:dyDescent="0.2">
      <c r="A241" t="s">
        <v>799</v>
      </c>
    </row>
    <row r="242" spans="1:1" x14ac:dyDescent="0.2">
      <c r="A242" t="s">
        <v>800</v>
      </c>
    </row>
    <row r="243" spans="1:1" x14ac:dyDescent="0.2">
      <c r="A243" t="s">
        <v>801</v>
      </c>
    </row>
    <row r="244" spans="1:1" x14ac:dyDescent="0.2">
      <c r="A244" t="s">
        <v>802</v>
      </c>
    </row>
    <row r="245" spans="1:1" x14ac:dyDescent="0.2">
      <c r="A245" t="s">
        <v>803</v>
      </c>
    </row>
    <row r="246" spans="1:1" x14ac:dyDescent="0.2">
      <c r="A246" t="s">
        <v>804</v>
      </c>
    </row>
    <row r="247" spans="1:1" x14ac:dyDescent="0.2">
      <c r="A247" t="s">
        <v>805</v>
      </c>
    </row>
    <row r="248" spans="1:1" x14ac:dyDescent="0.2">
      <c r="A248" t="s">
        <v>806</v>
      </c>
    </row>
    <row r="249" spans="1:1" x14ac:dyDescent="0.2">
      <c r="A249" t="s">
        <v>807</v>
      </c>
    </row>
    <row r="250" spans="1:1" x14ac:dyDescent="0.2">
      <c r="A250" t="s">
        <v>808</v>
      </c>
    </row>
    <row r="251" spans="1:1" x14ac:dyDescent="0.2">
      <c r="A251" t="s">
        <v>809</v>
      </c>
    </row>
    <row r="252" spans="1:1" x14ac:dyDescent="0.2">
      <c r="A252" t="s">
        <v>810</v>
      </c>
    </row>
    <row r="253" spans="1:1" x14ac:dyDescent="0.2">
      <c r="A253" t="s">
        <v>811</v>
      </c>
    </row>
    <row r="254" spans="1:1" x14ac:dyDescent="0.2">
      <c r="A254" t="s">
        <v>812</v>
      </c>
    </row>
    <row r="255" spans="1:1" x14ac:dyDescent="0.2">
      <c r="A255" t="s">
        <v>813</v>
      </c>
    </row>
    <row r="256" spans="1:1" x14ac:dyDescent="0.2">
      <c r="A256" t="s">
        <v>814</v>
      </c>
    </row>
    <row r="257" spans="1:1" x14ac:dyDescent="0.2">
      <c r="A257" t="s">
        <v>815</v>
      </c>
    </row>
    <row r="258" spans="1:1" x14ac:dyDescent="0.2">
      <c r="A258" t="s">
        <v>816</v>
      </c>
    </row>
    <row r="259" spans="1:1" x14ac:dyDescent="0.2">
      <c r="A259" t="s">
        <v>817</v>
      </c>
    </row>
    <row r="260" spans="1:1" x14ac:dyDescent="0.2">
      <c r="A260" t="s">
        <v>818</v>
      </c>
    </row>
    <row r="261" spans="1:1" x14ac:dyDescent="0.2">
      <c r="A261" t="s">
        <v>819</v>
      </c>
    </row>
    <row r="262" spans="1:1" x14ac:dyDescent="0.2">
      <c r="A262" t="s">
        <v>820</v>
      </c>
    </row>
    <row r="263" spans="1:1" x14ac:dyDescent="0.2">
      <c r="A263" t="s">
        <v>821</v>
      </c>
    </row>
    <row r="264" spans="1:1" x14ac:dyDescent="0.2">
      <c r="A264" t="s">
        <v>822</v>
      </c>
    </row>
    <row r="265" spans="1:1" x14ac:dyDescent="0.2">
      <c r="A265" t="s">
        <v>823</v>
      </c>
    </row>
    <row r="266" spans="1:1" x14ac:dyDescent="0.2">
      <c r="A266" t="s">
        <v>824</v>
      </c>
    </row>
    <row r="267" spans="1:1" x14ac:dyDescent="0.2">
      <c r="A267" t="s">
        <v>825</v>
      </c>
    </row>
    <row r="268" spans="1:1" x14ac:dyDescent="0.2">
      <c r="A268" t="s">
        <v>826</v>
      </c>
    </row>
    <row r="269" spans="1:1" x14ac:dyDescent="0.2">
      <c r="A269" t="s">
        <v>827</v>
      </c>
    </row>
    <row r="270" spans="1:1" x14ac:dyDescent="0.2">
      <c r="A270" t="s">
        <v>828</v>
      </c>
    </row>
    <row r="271" spans="1:1" x14ac:dyDescent="0.2">
      <c r="A271" t="s">
        <v>829</v>
      </c>
    </row>
    <row r="272" spans="1:1" x14ac:dyDescent="0.2">
      <c r="A272" t="s">
        <v>830</v>
      </c>
    </row>
    <row r="273" spans="1:1" x14ac:dyDescent="0.2">
      <c r="A273" t="s">
        <v>831</v>
      </c>
    </row>
    <row r="274" spans="1:1" x14ac:dyDescent="0.2">
      <c r="A274" t="s">
        <v>832</v>
      </c>
    </row>
    <row r="275" spans="1:1" x14ac:dyDescent="0.2">
      <c r="A275" t="s">
        <v>833</v>
      </c>
    </row>
    <row r="276" spans="1:1" x14ac:dyDescent="0.2">
      <c r="A276" t="s">
        <v>834</v>
      </c>
    </row>
    <row r="277" spans="1:1" x14ac:dyDescent="0.2">
      <c r="A277" t="s">
        <v>835</v>
      </c>
    </row>
    <row r="278" spans="1:1" x14ac:dyDescent="0.2">
      <c r="A278" t="s">
        <v>836</v>
      </c>
    </row>
    <row r="279" spans="1:1" x14ac:dyDescent="0.2">
      <c r="A279" t="s">
        <v>837</v>
      </c>
    </row>
    <row r="280" spans="1:1" x14ac:dyDescent="0.2">
      <c r="A280" t="s">
        <v>838</v>
      </c>
    </row>
    <row r="281" spans="1:1" x14ac:dyDescent="0.2">
      <c r="A281" t="s">
        <v>839</v>
      </c>
    </row>
    <row r="282" spans="1:1" x14ac:dyDescent="0.2">
      <c r="A282" t="s">
        <v>840</v>
      </c>
    </row>
    <row r="283" spans="1:1" x14ac:dyDescent="0.2">
      <c r="A283" t="s">
        <v>841</v>
      </c>
    </row>
    <row r="284" spans="1:1" x14ac:dyDescent="0.2">
      <c r="A284" t="s">
        <v>842</v>
      </c>
    </row>
    <row r="285" spans="1:1" x14ac:dyDescent="0.2">
      <c r="A285" t="s">
        <v>843</v>
      </c>
    </row>
    <row r="286" spans="1:1" x14ac:dyDescent="0.2">
      <c r="A286" t="s">
        <v>844</v>
      </c>
    </row>
    <row r="287" spans="1:1" x14ac:dyDescent="0.2">
      <c r="A287" t="s">
        <v>845</v>
      </c>
    </row>
    <row r="288" spans="1:1" x14ac:dyDescent="0.2">
      <c r="A288" t="s">
        <v>846</v>
      </c>
    </row>
    <row r="289" spans="1:1" x14ac:dyDescent="0.2">
      <c r="A289" t="s">
        <v>847</v>
      </c>
    </row>
    <row r="290" spans="1:1" x14ac:dyDescent="0.2">
      <c r="A290" t="s">
        <v>848</v>
      </c>
    </row>
    <row r="291" spans="1:1" x14ac:dyDescent="0.2">
      <c r="A291" t="s">
        <v>849</v>
      </c>
    </row>
    <row r="292" spans="1:1" x14ac:dyDescent="0.2">
      <c r="A292" t="s">
        <v>850</v>
      </c>
    </row>
    <row r="293" spans="1:1" x14ac:dyDescent="0.2">
      <c r="A293" t="s">
        <v>851</v>
      </c>
    </row>
    <row r="294" spans="1:1" x14ac:dyDescent="0.2">
      <c r="A294" t="s">
        <v>852</v>
      </c>
    </row>
    <row r="295" spans="1:1" x14ac:dyDescent="0.2">
      <c r="A295" t="s">
        <v>853</v>
      </c>
    </row>
    <row r="296" spans="1:1" x14ac:dyDescent="0.2">
      <c r="A296" t="s">
        <v>854</v>
      </c>
    </row>
    <row r="297" spans="1:1" x14ac:dyDescent="0.2">
      <c r="A297" t="s">
        <v>855</v>
      </c>
    </row>
    <row r="298" spans="1:1" x14ac:dyDescent="0.2">
      <c r="A298" t="s">
        <v>292</v>
      </c>
    </row>
    <row r="299" spans="1:1" x14ac:dyDescent="0.2">
      <c r="A299" t="s">
        <v>856</v>
      </c>
    </row>
    <row r="300" spans="1:1" x14ac:dyDescent="0.2">
      <c r="A300" t="s">
        <v>857</v>
      </c>
    </row>
    <row r="301" spans="1:1" x14ac:dyDescent="0.2">
      <c r="A301" t="s">
        <v>858</v>
      </c>
    </row>
    <row r="302" spans="1:1" x14ac:dyDescent="0.2">
      <c r="A302" t="s">
        <v>859</v>
      </c>
    </row>
    <row r="303" spans="1:1" x14ac:dyDescent="0.2">
      <c r="A303" t="s">
        <v>860</v>
      </c>
    </row>
    <row r="304" spans="1:1" x14ac:dyDescent="0.2">
      <c r="A304" t="s">
        <v>493</v>
      </c>
    </row>
    <row r="305" spans="1:1" x14ac:dyDescent="0.2">
      <c r="A305" t="s">
        <v>861</v>
      </c>
    </row>
    <row r="306" spans="1:1" x14ac:dyDescent="0.2">
      <c r="A306" t="s">
        <v>862</v>
      </c>
    </row>
    <row r="307" spans="1:1" x14ac:dyDescent="0.2">
      <c r="A307" t="s">
        <v>863</v>
      </c>
    </row>
    <row r="308" spans="1:1" x14ac:dyDescent="0.2">
      <c r="A308" t="s">
        <v>864</v>
      </c>
    </row>
    <row r="309" spans="1:1" x14ac:dyDescent="0.2">
      <c r="A309" t="s">
        <v>865</v>
      </c>
    </row>
    <row r="310" spans="1:1" x14ac:dyDescent="0.2">
      <c r="A310" t="s">
        <v>866</v>
      </c>
    </row>
    <row r="311" spans="1:1" x14ac:dyDescent="0.2">
      <c r="A311" t="s">
        <v>867</v>
      </c>
    </row>
    <row r="312" spans="1:1" x14ac:dyDescent="0.2">
      <c r="A312" t="s">
        <v>868</v>
      </c>
    </row>
    <row r="313" spans="1:1" x14ac:dyDescent="0.2">
      <c r="A313" t="s">
        <v>869</v>
      </c>
    </row>
    <row r="314" spans="1:1" x14ac:dyDescent="0.2">
      <c r="A314" t="s">
        <v>870</v>
      </c>
    </row>
    <row r="315" spans="1:1" x14ac:dyDescent="0.2">
      <c r="A315" t="s">
        <v>871</v>
      </c>
    </row>
    <row r="316" spans="1:1" x14ac:dyDescent="0.2">
      <c r="A316" t="s">
        <v>872</v>
      </c>
    </row>
    <row r="317" spans="1:1" x14ac:dyDescent="0.2">
      <c r="A317" t="s">
        <v>873</v>
      </c>
    </row>
    <row r="318" spans="1:1" x14ac:dyDescent="0.2">
      <c r="A318" t="s">
        <v>874</v>
      </c>
    </row>
    <row r="319" spans="1:1" x14ac:dyDescent="0.2">
      <c r="A319" t="s">
        <v>875</v>
      </c>
    </row>
    <row r="320" spans="1:1" x14ac:dyDescent="0.2">
      <c r="A320" t="s">
        <v>876</v>
      </c>
    </row>
    <row r="321" spans="1:1" x14ac:dyDescent="0.2">
      <c r="A321" t="s">
        <v>877</v>
      </c>
    </row>
    <row r="322" spans="1:1" x14ac:dyDescent="0.2">
      <c r="A322" t="s">
        <v>878</v>
      </c>
    </row>
    <row r="323" spans="1:1" x14ac:dyDescent="0.2">
      <c r="A323" t="s">
        <v>879</v>
      </c>
    </row>
    <row r="324" spans="1:1" x14ac:dyDescent="0.2">
      <c r="A324" t="s">
        <v>880</v>
      </c>
    </row>
    <row r="325" spans="1:1" x14ac:dyDescent="0.2">
      <c r="A325" t="s">
        <v>881</v>
      </c>
    </row>
    <row r="326" spans="1:1" x14ac:dyDescent="0.2">
      <c r="A326" t="s">
        <v>882</v>
      </c>
    </row>
    <row r="327" spans="1:1" x14ac:dyDescent="0.2">
      <c r="A327" t="s">
        <v>883</v>
      </c>
    </row>
    <row r="328" spans="1:1" x14ac:dyDescent="0.2">
      <c r="A328" t="s">
        <v>884</v>
      </c>
    </row>
    <row r="329" spans="1:1" x14ac:dyDescent="0.2">
      <c r="A329" t="s">
        <v>885</v>
      </c>
    </row>
    <row r="330" spans="1:1" x14ac:dyDescent="0.2">
      <c r="A330" t="s">
        <v>886</v>
      </c>
    </row>
    <row r="331" spans="1:1" x14ac:dyDescent="0.2">
      <c r="A331" t="s">
        <v>887</v>
      </c>
    </row>
    <row r="332" spans="1:1" x14ac:dyDescent="0.2">
      <c r="A332" t="s">
        <v>888</v>
      </c>
    </row>
    <row r="333" spans="1:1" x14ac:dyDescent="0.2">
      <c r="A333" t="s">
        <v>889</v>
      </c>
    </row>
    <row r="334" spans="1:1" x14ac:dyDescent="0.2">
      <c r="A334" t="s">
        <v>890</v>
      </c>
    </row>
    <row r="335" spans="1:1" x14ac:dyDescent="0.2">
      <c r="A335" t="s">
        <v>891</v>
      </c>
    </row>
    <row r="336" spans="1:1" x14ac:dyDescent="0.2">
      <c r="A336" t="s">
        <v>892</v>
      </c>
    </row>
    <row r="337" spans="1:1" x14ac:dyDescent="0.2">
      <c r="A337" t="s">
        <v>893</v>
      </c>
    </row>
    <row r="338" spans="1:1" x14ac:dyDescent="0.2">
      <c r="A338" t="s">
        <v>894</v>
      </c>
    </row>
    <row r="339" spans="1:1" x14ac:dyDescent="0.2">
      <c r="A339" t="s">
        <v>895</v>
      </c>
    </row>
    <row r="340" spans="1:1" x14ac:dyDescent="0.2">
      <c r="A340" t="s">
        <v>8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E6707-E2A9-0C40-945E-DAA6A18BF599}">
  <dimension ref="A1:K258"/>
  <sheetViews>
    <sheetView workbookViewId="0">
      <selection activeCell="E3" sqref="E3"/>
    </sheetView>
  </sheetViews>
  <sheetFormatPr baseColWidth="10" defaultRowHeight="16" x14ac:dyDescent="0.2"/>
  <cols>
    <col min="1" max="1" width="11.33203125" bestFit="1" customWidth="1"/>
    <col min="2" max="2" width="12.33203125" bestFit="1" customWidth="1"/>
    <col min="3" max="3" width="10.83203125" bestFit="1" customWidth="1"/>
  </cols>
  <sheetData>
    <row r="1" spans="1:11" x14ac:dyDescent="0.2">
      <c r="A1" s="29" t="s">
        <v>900</v>
      </c>
      <c r="B1" s="29" t="s">
        <v>3</v>
      </c>
      <c r="C1" s="29" t="s">
        <v>1079</v>
      </c>
    </row>
    <row r="2" spans="1:11" x14ac:dyDescent="0.2">
      <c r="A2" t="s">
        <v>579</v>
      </c>
      <c r="B2" t="s">
        <v>901</v>
      </c>
      <c r="C2" t="s">
        <v>968</v>
      </c>
      <c r="E2" s="58" t="s">
        <v>1122</v>
      </c>
      <c r="F2" s="58"/>
      <c r="G2" s="58"/>
      <c r="H2" s="58"/>
      <c r="I2" s="58"/>
      <c r="J2" s="58"/>
      <c r="K2" s="58"/>
    </row>
    <row r="3" spans="1:11" x14ac:dyDescent="0.2">
      <c r="A3" t="s">
        <v>574</v>
      </c>
      <c r="B3" t="s">
        <v>0</v>
      </c>
      <c r="C3" t="s">
        <v>2</v>
      </c>
      <c r="E3" s="29" t="s">
        <v>1123</v>
      </c>
    </row>
    <row r="4" spans="1:11" x14ac:dyDescent="0.2">
      <c r="A4" t="s">
        <v>710</v>
      </c>
      <c r="B4" t="s">
        <v>21</v>
      </c>
      <c r="C4" t="s">
        <v>23</v>
      </c>
    </row>
    <row r="5" spans="1:11" x14ac:dyDescent="0.2">
      <c r="A5" t="s">
        <v>682</v>
      </c>
      <c r="B5" t="s">
        <v>24</v>
      </c>
      <c r="C5" t="s">
        <v>969</v>
      </c>
    </row>
    <row r="6" spans="1:11" x14ac:dyDescent="0.2">
      <c r="A6" t="s">
        <v>620</v>
      </c>
      <c r="B6" t="s">
        <v>26</v>
      </c>
      <c r="C6" t="s">
        <v>970</v>
      </c>
    </row>
    <row r="7" spans="1:11" x14ac:dyDescent="0.2">
      <c r="A7" t="s">
        <v>620</v>
      </c>
      <c r="B7" t="s">
        <v>902</v>
      </c>
      <c r="C7" t="s">
        <v>971</v>
      </c>
    </row>
    <row r="8" spans="1:11" x14ac:dyDescent="0.2">
      <c r="A8" t="s">
        <v>846</v>
      </c>
      <c r="B8" t="s">
        <v>29</v>
      </c>
      <c r="C8" t="s">
        <v>31</v>
      </c>
    </row>
    <row r="9" spans="1:11" x14ac:dyDescent="0.2">
      <c r="A9" t="s">
        <v>607</v>
      </c>
      <c r="B9" t="s">
        <v>32</v>
      </c>
      <c r="C9" t="s">
        <v>34</v>
      </c>
    </row>
    <row r="10" spans="1:11" x14ac:dyDescent="0.2">
      <c r="A10" t="s">
        <v>736</v>
      </c>
      <c r="B10" t="s">
        <v>903</v>
      </c>
      <c r="C10" t="s">
        <v>972</v>
      </c>
    </row>
    <row r="11" spans="1:11" x14ac:dyDescent="0.2">
      <c r="A11" t="s">
        <v>736</v>
      </c>
      <c r="B11" t="s">
        <v>904</v>
      </c>
      <c r="C11" t="s">
        <v>973</v>
      </c>
    </row>
    <row r="12" spans="1:11" x14ac:dyDescent="0.2">
      <c r="A12" t="s">
        <v>693</v>
      </c>
      <c r="B12" t="s">
        <v>35</v>
      </c>
      <c r="C12" t="s">
        <v>37</v>
      </c>
    </row>
    <row r="13" spans="1:11" x14ac:dyDescent="0.2">
      <c r="A13" t="s">
        <v>597</v>
      </c>
      <c r="B13" t="s">
        <v>38</v>
      </c>
      <c r="C13" t="s">
        <v>40</v>
      </c>
    </row>
    <row r="14" spans="1:11" x14ac:dyDescent="0.2">
      <c r="A14" t="s">
        <v>766</v>
      </c>
      <c r="B14" t="s">
        <v>41</v>
      </c>
      <c r="C14" t="s">
        <v>43</v>
      </c>
    </row>
    <row r="15" spans="1:11" x14ac:dyDescent="0.2">
      <c r="A15" t="s">
        <v>811</v>
      </c>
      <c r="B15" t="s">
        <v>44</v>
      </c>
      <c r="C15" t="s">
        <v>46</v>
      </c>
    </row>
    <row r="16" spans="1:11" x14ac:dyDescent="0.2">
      <c r="A16" t="s">
        <v>754</v>
      </c>
      <c r="B16" t="s">
        <v>47</v>
      </c>
      <c r="C16" t="s">
        <v>49</v>
      </c>
    </row>
    <row r="17" spans="1:3" x14ac:dyDescent="0.2">
      <c r="A17" t="s">
        <v>754</v>
      </c>
      <c r="B17" t="s">
        <v>50</v>
      </c>
      <c r="C17" t="s">
        <v>974</v>
      </c>
    </row>
    <row r="18" spans="1:3" x14ac:dyDescent="0.2">
      <c r="A18" t="s">
        <v>731</v>
      </c>
      <c r="B18" t="s">
        <v>53</v>
      </c>
      <c r="C18" t="s">
        <v>55</v>
      </c>
    </row>
    <row r="19" spans="1:3" x14ac:dyDescent="0.2">
      <c r="A19" t="s">
        <v>572</v>
      </c>
      <c r="B19" t="s">
        <v>56</v>
      </c>
      <c r="C19" t="s">
        <v>57</v>
      </c>
    </row>
    <row r="20" spans="1:3" x14ac:dyDescent="0.2">
      <c r="A20" t="s">
        <v>748</v>
      </c>
      <c r="B20" t="s">
        <v>58</v>
      </c>
      <c r="C20" t="s">
        <v>975</v>
      </c>
    </row>
    <row r="21" spans="1:3" x14ac:dyDescent="0.2">
      <c r="A21" t="s">
        <v>839</v>
      </c>
      <c r="B21" t="s">
        <v>61</v>
      </c>
      <c r="C21" t="s">
        <v>976</v>
      </c>
    </row>
    <row r="22" spans="1:3" x14ac:dyDescent="0.2">
      <c r="A22" t="s">
        <v>816</v>
      </c>
      <c r="B22" t="s">
        <v>977</v>
      </c>
      <c r="C22" t="s">
        <v>978</v>
      </c>
    </row>
    <row r="23" spans="1:3" x14ac:dyDescent="0.2">
      <c r="A23" t="s">
        <v>826</v>
      </c>
      <c r="B23" t="s">
        <v>905</v>
      </c>
      <c r="C23" t="s">
        <v>979</v>
      </c>
    </row>
    <row r="24" spans="1:3" x14ac:dyDescent="0.2">
      <c r="A24" t="s">
        <v>881</v>
      </c>
      <c r="B24" t="s">
        <v>64</v>
      </c>
      <c r="C24" t="s">
        <v>66</v>
      </c>
    </row>
    <row r="25" spans="1:3" x14ac:dyDescent="0.2">
      <c r="A25" t="s">
        <v>881</v>
      </c>
      <c r="B25" t="s">
        <v>906</v>
      </c>
      <c r="C25" t="s">
        <v>980</v>
      </c>
    </row>
    <row r="26" spans="1:3" x14ac:dyDescent="0.2">
      <c r="A26" t="s">
        <v>628</v>
      </c>
      <c r="B26" t="s">
        <v>67</v>
      </c>
      <c r="C26" t="s">
        <v>69</v>
      </c>
    </row>
    <row r="27" spans="1:3" x14ac:dyDescent="0.2">
      <c r="A27" t="s">
        <v>628</v>
      </c>
      <c r="B27" t="s">
        <v>70</v>
      </c>
      <c r="C27" t="s">
        <v>71</v>
      </c>
    </row>
    <row r="28" spans="1:3" x14ac:dyDescent="0.2">
      <c r="A28" t="s">
        <v>628</v>
      </c>
      <c r="B28" t="s">
        <v>72</v>
      </c>
      <c r="C28" t="s">
        <v>74</v>
      </c>
    </row>
    <row r="29" spans="1:3" x14ac:dyDescent="0.2">
      <c r="A29" t="s">
        <v>628</v>
      </c>
      <c r="B29" t="s">
        <v>907</v>
      </c>
      <c r="C29" t="s">
        <v>981</v>
      </c>
    </row>
    <row r="30" spans="1:3" x14ac:dyDescent="0.2">
      <c r="A30" t="s">
        <v>692</v>
      </c>
      <c r="B30" t="s">
        <v>75</v>
      </c>
      <c r="C30" s="57" t="s">
        <v>77</v>
      </c>
    </row>
    <row r="31" spans="1:3" x14ac:dyDescent="0.2">
      <c r="A31" t="s">
        <v>608</v>
      </c>
      <c r="B31" t="s">
        <v>75</v>
      </c>
      <c r="C31" s="57" t="s">
        <v>77</v>
      </c>
    </row>
    <row r="32" spans="1:3" x14ac:dyDescent="0.2">
      <c r="A32" t="s">
        <v>855</v>
      </c>
      <c r="B32" t="s">
        <v>78</v>
      </c>
      <c r="C32" t="s">
        <v>80</v>
      </c>
    </row>
    <row r="33" spans="1:3" x14ac:dyDescent="0.2">
      <c r="A33" t="s">
        <v>792</v>
      </c>
      <c r="B33" t="s">
        <v>81</v>
      </c>
      <c r="C33" t="s">
        <v>83</v>
      </c>
    </row>
    <row r="34" spans="1:3" x14ac:dyDescent="0.2">
      <c r="A34" t="s">
        <v>831</v>
      </c>
      <c r="B34" t="s">
        <v>84</v>
      </c>
      <c r="C34" t="s">
        <v>86</v>
      </c>
    </row>
    <row r="35" spans="1:3" x14ac:dyDescent="0.2">
      <c r="A35" t="s">
        <v>831</v>
      </c>
      <c r="B35" t="s">
        <v>87</v>
      </c>
      <c r="C35" t="s">
        <v>89</v>
      </c>
    </row>
    <row r="36" spans="1:3" x14ac:dyDescent="0.2">
      <c r="A36" t="s">
        <v>831</v>
      </c>
      <c r="B36" t="s">
        <v>90</v>
      </c>
      <c r="C36" t="s">
        <v>92</v>
      </c>
    </row>
    <row r="37" spans="1:3" x14ac:dyDescent="0.2">
      <c r="A37" t="s">
        <v>831</v>
      </c>
      <c r="B37" t="s">
        <v>93</v>
      </c>
      <c r="C37" t="s">
        <v>95</v>
      </c>
    </row>
    <row r="38" spans="1:3" x14ac:dyDescent="0.2">
      <c r="A38" t="s">
        <v>831</v>
      </c>
      <c r="B38" t="s">
        <v>96</v>
      </c>
      <c r="C38" t="s">
        <v>98</v>
      </c>
    </row>
    <row r="39" spans="1:3" x14ac:dyDescent="0.2">
      <c r="A39" t="s">
        <v>615</v>
      </c>
      <c r="B39" t="s">
        <v>99</v>
      </c>
      <c r="C39" t="s">
        <v>100</v>
      </c>
    </row>
    <row r="40" spans="1:3" x14ac:dyDescent="0.2">
      <c r="A40" t="s">
        <v>704</v>
      </c>
      <c r="B40" t="s">
        <v>101</v>
      </c>
      <c r="C40" t="s">
        <v>103</v>
      </c>
    </row>
    <row r="41" spans="1:3" x14ac:dyDescent="0.2">
      <c r="A41" t="s">
        <v>609</v>
      </c>
      <c r="B41" t="s">
        <v>104</v>
      </c>
      <c r="C41" t="s">
        <v>106</v>
      </c>
    </row>
    <row r="42" spans="1:3" x14ac:dyDescent="0.2">
      <c r="A42" t="s">
        <v>861</v>
      </c>
      <c r="B42" t="s">
        <v>107</v>
      </c>
      <c r="C42" t="s">
        <v>982</v>
      </c>
    </row>
    <row r="43" spans="1:3" x14ac:dyDescent="0.2">
      <c r="A43" t="s">
        <v>861</v>
      </c>
      <c r="B43" t="s">
        <v>110</v>
      </c>
      <c r="C43" t="s">
        <v>983</v>
      </c>
    </row>
    <row r="44" spans="1:3" x14ac:dyDescent="0.2">
      <c r="A44" t="s">
        <v>861</v>
      </c>
      <c r="B44" t="s">
        <v>113</v>
      </c>
      <c r="C44" t="s">
        <v>115</v>
      </c>
    </row>
    <row r="45" spans="1:3" x14ac:dyDescent="0.2">
      <c r="A45" t="s">
        <v>724</v>
      </c>
      <c r="B45" t="s">
        <v>116</v>
      </c>
      <c r="C45" t="s">
        <v>118</v>
      </c>
    </row>
    <row r="46" spans="1:3" x14ac:dyDescent="0.2">
      <c r="A46" t="s">
        <v>732</v>
      </c>
      <c r="B46" t="s">
        <v>119</v>
      </c>
      <c r="C46" t="s">
        <v>121</v>
      </c>
    </row>
    <row r="47" spans="1:3" x14ac:dyDescent="0.2">
      <c r="A47" t="s">
        <v>694</v>
      </c>
      <c r="B47" t="s">
        <v>122</v>
      </c>
      <c r="C47" t="s">
        <v>124</v>
      </c>
    </row>
    <row r="48" spans="1:3" x14ac:dyDescent="0.2">
      <c r="A48" t="s">
        <v>779</v>
      </c>
      <c r="B48" t="s">
        <v>125</v>
      </c>
      <c r="C48" t="s">
        <v>127</v>
      </c>
    </row>
    <row r="49" spans="1:3" x14ac:dyDescent="0.2">
      <c r="A49" t="s">
        <v>857</v>
      </c>
      <c r="B49" t="s">
        <v>128</v>
      </c>
      <c r="C49" t="s">
        <v>130</v>
      </c>
    </row>
    <row r="50" spans="1:3" x14ac:dyDescent="0.2">
      <c r="A50" t="s">
        <v>780</v>
      </c>
      <c r="B50" t="s">
        <v>131</v>
      </c>
      <c r="C50" t="s">
        <v>132</v>
      </c>
    </row>
    <row r="51" spans="1:3" x14ac:dyDescent="0.2">
      <c r="A51" t="s">
        <v>780</v>
      </c>
      <c r="B51" t="s">
        <v>133</v>
      </c>
      <c r="C51" t="s">
        <v>134</v>
      </c>
    </row>
    <row r="52" spans="1:3" x14ac:dyDescent="0.2">
      <c r="A52" t="s">
        <v>780</v>
      </c>
      <c r="B52" t="s">
        <v>135</v>
      </c>
      <c r="C52" t="s">
        <v>136</v>
      </c>
    </row>
    <row r="53" spans="1:3" x14ac:dyDescent="0.2">
      <c r="A53" t="s">
        <v>780</v>
      </c>
      <c r="B53" t="s">
        <v>137</v>
      </c>
      <c r="C53" t="s">
        <v>138</v>
      </c>
    </row>
    <row r="54" spans="1:3" x14ac:dyDescent="0.2">
      <c r="A54" t="s">
        <v>563</v>
      </c>
      <c r="B54" t="s">
        <v>139</v>
      </c>
      <c r="C54" t="s">
        <v>141</v>
      </c>
    </row>
    <row r="55" spans="1:3" x14ac:dyDescent="0.2">
      <c r="A55" t="s">
        <v>908</v>
      </c>
      <c r="B55" t="s">
        <v>909</v>
      </c>
      <c r="C55" t="s">
        <v>984</v>
      </c>
    </row>
    <row r="56" spans="1:3" x14ac:dyDescent="0.2">
      <c r="A56" t="s">
        <v>908</v>
      </c>
      <c r="B56" t="s">
        <v>142</v>
      </c>
      <c r="C56" t="s">
        <v>143</v>
      </c>
    </row>
    <row r="57" spans="1:3" x14ac:dyDescent="0.2">
      <c r="A57" t="s">
        <v>637</v>
      </c>
      <c r="B57" t="s">
        <v>144</v>
      </c>
      <c r="C57" t="s">
        <v>146</v>
      </c>
    </row>
    <row r="58" spans="1:3" x14ac:dyDescent="0.2">
      <c r="A58" t="s">
        <v>871</v>
      </c>
      <c r="B58" t="s">
        <v>147</v>
      </c>
      <c r="C58" t="s">
        <v>148</v>
      </c>
    </row>
    <row r="59" spans="1:3" x14ac:dyDescent="0.2">
      <c r="A59" t="s">
        <v>781</v>
      </c>
      <c r="B59" t="s">
        <v>149</v>
      </c>
      <c r="C59" t="s">
        <v>150</v>
      </c>
    </row>
    <row r="60" spans="1:3" x14ac:dyDescent="0.2">
      <c r="A60" t="s">
        <v>577</v>
      </c>
      <c r="B60" t="s">
        <v>151</v>
      </c>
      <c r="C60" t="s">
        <v>153</v>
      </c>
    </row>
    <row r="61" spans="1:3" x14ac:dyDescent="0.2">
      <c r="A61" t="s">
        <v>577</v>
      </c>
      <c r="B61" t="s">
        <v>910</v>
      </c>
      <c r="C61" t="s">
        <v>985</v>
      </c>
    </row>
    <row r="62" spans="1:3" x14ac:dyDescent="0.2">
      <c r="A62" t="s">
        <v>756</v>
      </c>
      <c r="B62" t="s">
        <v>154</v>
      </c>
      <c r="C62" t="s">
        <v>156</v>
      </c>
    </row>
    <row r="63" spans="1:3" x14ac:dyDescent="0.2">
      <c r="A63" t="s">
        <v>830</v>
      </c>
      <c r="B63" t="s">
        <v>157</v>
      </c>
      <c r="C63" t="s">
        <v>159</v>
      </c>
    </row>
    <row r="64" spans="1:3" x14ac:dyDescent="0.2">
      <c r="A64" t="s">
        <v>750</v>
      </c>
      <c r="B64" t="s">
        <v>160</v>
      </c>
      <c r="C64" t="s">
        <v>162</v>
      </c>
    </row>
    <row r="65" spans="1:3" x14ac:dyDescent="0.2">
      <c r="A65" t="s">
        <v>782</v>
      </c>
      <c r="B65" t="s">
        <v>911</v>
      </c>
      <c r="C65" t="s">
        <v>986</v>
      </c>
    </row>
    <row r="66" spans="1:3" x14ac:dyDescent="0.2">
      <c r="A66" t="s">
        <v>701</v>
      </c>
      <c r="B66" t="s">
        <v>163</v>
      </c>
      <c r="C66" t="s">
        <v>165</v>
      </c>
    </row>
    <row r="67" spans="1:3" x14ac:dyDescent="0.2">
      <c r="A67" t="s">
        <v>828</v>
      </c>
      <c r="B67" t="s">
        <v>912</v>
      </c>
      <c r="C67" t="s">
        <v>987</v>
      </c>
    </row>
    <row r="68" spans="1:3" x14ac:dyDescent="0.2">
      <c r="A68" t="s">
        <v>638</v>
      </c>
      <c r="B68" t="s">
        <v>166</v>
      </c>
      <c r="C68" t="s">
        <v>168</v>
      </c>
    </row>
    <row r="69" spans="1:3" x14ac:dyDescent="0.2">
      <c r="A69" t="s">
        <v>644</v>
      </c>
      <c r="B69" t="s">
        <v>169</v>
      </c>
      <c r="C69" t="s">
        <v>170</v>
      </c>
    </row>
    <row r="70" spans="1:3" x14ac:dyDescent="0.2">
      <c r="A70" t="s">
        <v>651</v>
      </c>
      <c r="B70" t="s">
        <v>171</v>
      </c>
      <c r="C70" t="s">
        <v>173</v>
      </c>
    </row>
    <row r="71" spans="1:3" x14ac:dyDescent="0.2">
      <c r="A71" t="s">
        <v>832</v>
      </c>
      <c r="B71" t="s">
        <v>174</v>
      </c>
      <c r="C71" t="s">
        <v>176</v>
      </c>
    </row>
    <row r="72" spans="1:3" x14ac:dyDescent="0.2">
      <c r="A72" t="s">
        <v>866</v>
      </c>
      <c r="B72" t="s">
        <v>177</v>
      </c>
      <c r="C72" t="s">
        <v>178</v>
      </c>
    </row>
    <row r="73" spans="1:3" x14ac:dyDescent="0.2">
      <c r="A73" t="s">
        <v>867</v>
      </c>
      <c r="B73" t="s">
        <v>179</v>
      </c>
      <c r="C73" t="s">
        <v>181</v>
      </c>
    </row>
    <row r="74" spans="1:3" x14ac:dyDescent="0.2">
      <c r="A74" t="s">
        <v>889</v>
      </c>
      <c r="B74" t="s">
        <v>182</v>
      </c>
      <c r="C74" t="s">
        <v>184</v>
      </c>
    </row>
    <row r="75" spans="1:3" x14ac:dyDescent="0.2">
      <c r="A75" t="s">
        <v>673</v>
      </c>
      <c r="B75" t="s">
        <v>185</v>
      </c>
      <c r="C75" t="s">
        <v>187</v>
      </c>
    </row>
    <row r="76" spans="1:3" x14ac:dyDescent="0.2">
      <c r="A76" t="s">
        <v>913</v>
      </c>
      <c r="B76" t="s">
        <v>188</v>
      </c>
      <c r="C76" t="s">
        <v>988</v>
      </c>
    </row>
    <row r="77" spans="1:3" x14ac:dyDescent="0.2">
      <c r="A77" t="s">
        <v>755</v>
      </c>
      <c r="B77" t="s">
        <v>190</v>
      </c>
      <c r="C77" t="s">
        <v>192</v>
      </c>
    </row>
    <row r="78" spans="1:3" x14ac:dyDescent="0.2">
      <c r="A78" t="s">
        <v>616</v>
      </c>
      <c r="B78" t="s">
        <v>193</v>
      </c>
      <c r="C78" t="s">
        <v>194</v>
      </c>
    </row>
    <row r="79" spans="1:3" x14ac:dyDescent="0.2">
      <c r="A79" t="s">
        <v>616</v>
      </c>
      <c r="B79" t="s">
        <v>914</v>
      </c>
      <c r="C79" t="s">
        <v>989</v>
      </c>
    </row>
    <row r="80" spans="1:3" x14ac:dyDescent="0.2">
      <c r="A80" t="s">
        <v>642</v>
      </c>
      <c r="B80" t="s">
        <v>195</v>
      </c>
      <c r="C80" t="s">
        <v>196</v>
      </c>
    </row>
    <row r="81" spans="1:3" x14ac:dyDescent="0.2">
      <c r="A81" t="s">
        <v>606</v>
      </c>
      <c r="B81" t="s">
        <v>197</v>
      </c>
      <c r="C81" t="s">
        <v>199</v>
      </c>
    </row>
    <row r="82" spans="1:3" x14ac:dyDescent="0.2">
      <c r="A82" t="s">
        <v>606</v>
      </c>
      <c r="B82" t="s">
        <v>200</v>
      </c>
      <c r="C82" t="s">
        <v>201</v>
      </c>
    </row>
    <row r="83" spans="1:3" x14ac:dyDescent="0.2">
      <c r="A83" t="s">
        <v>606</v>
      </c>
      <c r="B83" t="s">
        <v>202</v>
      </c>
      <c r="C83" t="s">
        <v>990</v>
      </c>
    </row>
    <row r="84" spans="1:3" x14ac:dyDescent="0.2">
      <c r="A84" t="s">
        <v>606</v>
      </c>
      <c r="B84" t="s">
        <v>204</v>
      </c>
      <c r="C84" t="s">
        <v>991</v>
      </c>
    </row>
    <row r="85" spans="1:3" x14ac:dyDescent="0.2">
      <c r="A85" t="s">
        <v>606</v>
      </c>
      <c r="B85" t="s">
        <v>207</v>
      </c>
      <c r="C85" t="s">
        <v>992</v>
      </c>
    </row>
    <row r="86" spans="1:3" x14ac:dyDescent="0.2">
      <c r="A86" t="s">
        <v>606</v>
      </c>
      <c r="B86" t="s">
        <v>210</v>
      </c>
      <c r="C86" t="s">
        <v>993</v>
      </c>
    </row>
    <row r="87" spans="1:3" x14ac:dyDescent="0.2">
      <c r="A87" t="s">
        <v>606</v>
      </c>
      <c r="B87" t="s">
        <v>213</v>
      </c>
      <c r="C87" t="s">
        <v>994</v>
      </c>
    </row>
    <row r="88" spans="1:3" x14ac:dyDescent="0.2">
      <c r="A88" t="s">
        <v>606</v>
      </c>
      <c r="B88" t="s">
        <v>216</v>
      </c>
      <c r="C88" t="s">
        <v>995</v>
      </c>
    </row>
    <row r="89" spans="1:3" x14ac:dyDescent="0.2">
      <c r="A89" t="s">
        <v>606</v>
      </c>
      <c r="B89" t="s">
        <v>219</v>
      </c>
      <c r="C89" t="s">
        <v>996</v>
      </c>
    </row>
    <row r="90" spans="1:3" x14ac:dyDescent="0.2">
      <c r="A90" t="s">
        <v>606</v>
      </c>
      <c r="B90" t="s">
        <v>222</v>
      </c>
      <c r="C90" t="s">
        <v>223</v>
      </c>
    </row>
    <row r="91" spans="1:3" x14ac:dyDescent="0.2">
      <c r="A91" t="s">
        <v>606</v>
      </c>
      <c r="B91" t="s">
        <v>224</v>
      </c>
      <c r="C91" t="s">
        <v>997</v>
      </c>
    </row>
    <row r="92" spans="1:3" x14ac:dyDescent="0.2">
      <c r="A92" t="s">
        <v>606</v>
      </c>
      <c r="B92" t="s">
        <v>227</v>
      </c>
      <c r="C92" t="s">
        <v>998</v>
      </c>
    </row>
    <row r="93" spans="1:3" x14ac:dyDescent="0.2">
      <c r="A93" t="s">
        <v>606</v>
      </c>
      <c r="B93" t="s">
        <v>230</v>
      </c>
      <c r="C93" t="s">
        <v>999</v>
      </c>
    </row>
    <row r="94" spans="1:3" x14ac:dyDescent="0.2">
      <c r="A94" t="s">
        <v>606</v>
      </c>
      <c r="B94" t="s">
        <v>233</v>
      </c>
      <c r="C94" t="s">
        <v>1000</v>
      </c>
    </row>
    <row r="95" spans="1:3" x14ac:dyDescent="0.2">
      <c r="A95" t="s">
        <v>729</v>
      </c>
      <c r="B95" t="s">
        <v>236</v>
      </c>
      <c r="C95" t="s">
        <v>237</v>
      </c>
    </row>
    <row r="96" spans="1:3" x14ac:dyDescent="0.2">
      <c r="A96" t="s">
        <v>791</v>
      </c>
      <c r="B96" t="s">
        <v>238</v>
      </c>
      <c r="C96" t="s">
        <v>239</v>
      </c>
    </row>
    <row r="97" spans="1:3" x14ac:dyDescent="0.2">
      <c r="A97" t="s">
        <v>814</v>
      </c>
      <c r="B97" t="s">
        <v>240</v>
      </c>
      <c r="C97" t="s">
        <v>242</v>
      </c>
    </row>
    <row r="98" spans="1:3" x14ac:dyDescent="0.2">
      <c r="A98" t="s">
        <v>814</v>
      </c>
      <c r="B98" t="s">
        <v>243</v>
      </c>
      <c r="C98" t="s">
        <v>245</v>
      </c>
    </row>
    <row r="99" spans="1:3" x14ac:dyDescent="0.2">
      <c r="A99" t="s">
        <v>882</v>
      </c>
      <c r="B99" t="s">
        <v>246</v>
      </c>
      <c r="C99" s="57" t="s">
        <v>248</v>
      </c>
    </row>
    <row r="100" spans="1:3" x14ac:dyDescent="0.2">
      <c r="A100" t="s">
        <v>728</v>
      </c>
      <c r="B100" t="s">
        <v>246</v>
      </c>
      <c r="C100" s="57" t="s">
        <v>248</v>
      </c>
    </row>
    <row r="101" spans="1:3" x14ac:dyDescent="0.2">
      <c r="A101" t="s">
        <v>578</v>
      </c>
      <c r="B101" t="s">
        <v>249</v>
      </c>
      <c r="C101" t="s">
        <v>251</v>
      </c>
    </row>
    <row r="102" spans="1:3" x14ac:dyDescent="0.2">
      <c r="A102" t="s">
        <v>649</v>
      </c>
      <c r="B102" t="s">
        <v>246</v>
      </c>
      <c r="C102" s="57" t="s">
        <v>248</v>
      </c>
    </row>
    <row r="103" spans="1:3" x14ac:dyDescent="0.2">
      <c r="A103" t="s">
        <v>624</v>
      </c>
      <c r="B103" t="s">
        <v>252</v>
      </c>
      <c r="C103" t="s">
        <v>253</v>
      </c>
    </row>
    <row r="104" spans="1:3" x14ac:dyDescent="0.2">
      <c r="A104" t="s">
        <v>863</v>
      </c>
      <c r="B104" t="s">
        <v>254</v>
      </c>
      <c r="C104" t="s">
        <v>1001</v>
      </c>
    </row>
    <row r="105" spans="1:3" x14ac:dyDescent="0.2">
      <c r="A105" t="s">
        <v>812</v>
      </c>
      <c r="B105" t="s">
        <v>257</v>
      </c>
      <c r="C105" t="s">
        <v>259</v>
      </c>
    </row>
    <row r="106" spans="1:3" x14ac:dyDescent="0.2">
      <c r="A106" t="s">
        <v>915</v>
      </c>
      <c r="B106" t="s">
        <v>260</v>
      </c>
      <c r="C106" t="s">
        <v>261</v>
      </c>
    </row>
    <row r="107" spans="1:3" x14ac:dyDescent="0.2">
      <c r="A107" t="s">
        <v>916</v>
      </c>
      <c r="B107" t="s">
        <v>262</v>
      </c>
      <c r="C107" t="s">
        <v>1002</v>
      </c>
    </row>
    <row r="108" spans="1:3" x14ac:dyDescent="0.2">
      <c r="A108" t="s">
        <v>783</v>
      </c>
      <c r="B108" t="s">
        <v>265</v>
      </c>
      <c r="C108" t="s">
        <v>266</v>
      </c>
    </row>
    <row r="109" spans="1:3" x14ac:dyDescent="0.2">
      <c r="A109" t="s">
        <v>783</v>
      </c>
      <c r="B109" t="s">
        <v>267</v>
      </c>
      <c r="C109" t="s">
        <v>268</v>
      </c>
    </row>
    <row r="110" spans="1:3" x14ac:dyDescent="0.2">
      <c r="A110" t="s">
        <v>695</v>
      </c>
      <c r="B110" t="s">
        <v>269</v>
      </c>
      <c r="C110" t="s">
        <v>271</v>
      </c>
    </row>
    <row r="111" spans="1:3" x14ac:dyDescent="0.2">
      <c r="A111" t="s">
        <v>664</v>
      </c>
      <c r="B111" t="s">
        <v>272</v>
      </c>
      <c r="C111" t="s">
        <v>274</v>
      </c>
    </row>
    <row r="112" spans="1:3" x14ac:dyDescent="0.2">
      <c r="A112" t="s">
        <v>562</v>
      </c>
      <c r="B112" t="s">
        <v>275</v>
      </c>
      <c r="C112" t="s">
        <v>277</v>
      </c>
    </row>
    <row r="113" spans="1:3" x14ac:dyDescent="0.2">
      <c r="A113" t="s">
        <v>639</v>
      </c>
      <c r="B113" t="s">
        <v>278</v>
      </c>
      <c r="C113" t="s">
        <v>1003</v>
      </c>
    </row>
    <row r="114" spans="1:3" x14ac:dyDescent="0.2">
      <c r="A114" t="s">
        <v>639</v>
      </c>
      <c r="B114" t="s">
        <v>281</v>
      </c>
      <c r="C114" t="s">
        <v>1004</v>
      </c>
    </row>
    <row r="115" spans="1:3" x14ac:dyDescent="0.2">
      <c r="A115" t="s">
        <v>617</v>
      </c>
      <c r="B115" t="s">
        <v>284</v>
      </c>
      <c r="C115" t="s">
        <v>286</v>
      </c>
    </row>
    <row r="116" spans="1:3" x14ac:dyDescent="0.2">
      <c r="A116" t="s">
        <v>652</v>
      </c>
      <c r="B116" t="s">
        <v>287</v>
      </c>
      <c r="C116" t="s">
        <v>289</v>
      </c>
    </row>
    <row r="117" spans="1:3" x14ac:dyDescent="0.2">
      <c r="A117" t="s">
        <v>292</v>
      </c>
      <c r="B117" t="s">
        <v>290</v>
      </c>
      <c r="C117" t="s">
        <v>292</v>
      </c>
    </row>
    <row r="118" spans="1:3" x14ac:dyDescent="0.2">
      <c r="A118" t="s">
        <v>794</v>
      </c>
      <c r="B118" t="s">
        <v>293</v>
      </c>
      <c r="C118" t="s">
        <v>295</v>
      </c>
    </row>
    <row r="119" spans="1:3" x14ac:dyDescent="0.2">
      <c r="A119" t="s">
        <v>735</v>
      </c>
      <c r="B119" t="s">
        <v>296</v>
      </c>
      <c r="C119" t="s">
        <v>298</v>
      </c>
    </row>
    <row r="120" spans="1:3" x14ac:dyDescent="0.2">
      <c r="A120" t="s">
        <v>735</v>
      </c>
      <c r="B120" t="s">
        <v>299</v>
      </c>
      <c r="C120" t="s">
        <v>301</v>
      </c>
    </row>
    <row r="121" spans="1:3" x14ac:dyDescent="0.2">
      <c r="A121" t="s">
        <v>743</v>
      </c>
      <c r="B121" t="s">
        <v>302</v>
      </c>
      <c r="C121" t="s">
        <v>1005</v>
      </c>
    </row>
    <row r="122" spans="1:3" x14ac:dyDescent="0.2">
      <c r="A122" t="s">
        <v>917</v>
      </c>
      <c r="B122" t="s">
        <v>304</v>
      </c>
      <c r="C122" t="s">
        <v>305</v>
      </c>
    </row>
    <row r="123" spans="1:3" x14ac:dyDescent="0.2">
      <c r="A123" t="s">
        <v>817</v>
      </c>
      <c r="B123" t="s">
        <v>306</v>
      </c>
      <c r="C123" t="s">
        <v>308</v>
      </c>
    </row>
    <row r="124" spans="1:3" x14ac:dyDescent="0.2">
      <c r="A124" t="s">
        <v>646</v>
      </c>
      <c r="B124" t="s">
        <v>309</v>
      </c>
      <c r="C124" t="s">
        <v>311</v>
      </c>
    </row>
    <row r="125" spans="1:3" x14ac:dyDescent="0.2">
      <c r="A125" t="s">
        <v>684</v>
      </c>
      <c r="B125" t="s">
        <v>312</v>
      </c>
      <c r="C125" t="s">
        <v>313</v>
      </c>
    </row>
    <row r="126" spans="1:3" x14ac:dyDescent="0.2">
      <c r="A126" t="s">
        <v>684</v>
      </c>
      <c r="B126" t="s">
        <v>314</v>
      </c>
      <c r="C126" t="s">
        <v>316</v>
      </c>
    </row>
    <row r="127" spans="1:3" x14ac:dyDescent="0.2">
      <c r="A127" t="s">
        <v>653</v>
      </c>
      <c r="B127" t="s">
        <v>317</v>
      </c>
      <c r="C127" t="s">
        <v>319</v>
      </c>
    </row>
    <row r="128" spans="1:3" x14ac:dyDescent="0.2">
      <c r="A128" t="s">
        <v>890</v>
      </c>
      <c r="B128" t="s">
        <v>918</v>
      </c>
      <c r="C128" t="s">
        <v>1006</v>
      </c>
    </row>
    <row r="129" spans="1:3" x14ac:dyDescent="0.2">
      <c r="A129" t="s">
        <v>818</v>
      </c>
      <c r="B129" t="s">
        <v>320</v>
      </c>
      <c r="C129" t="s">
        <v>322</v>
      </c>
    </row>
    <row r="130" spans="1:3" x14ac:dyDescent="0.2">
      <c r="A130" t="s">
        <v>594</v>
      </c>
      <c r="B130" t="s">
        <v>323</v>
      </c>
      <c r="C130" t="s">
        <v>325</v>
      </c>
    </row>
    <row r="131" spans="1:3" x14ac:dyDescent="0.2">
      <c r="A131" t="s">
        <v>835</v>
      </c>
      <c r="B131" t="s">
        <v>326</v>
      </c>
      <c r="C131" t="s">
        <v>327</v>
      </c>
    </row>
    <row r="132" spans="1:3" x14ac:dyDescent="0.2">
      <c r="A132" t="s">
        <v>875</v>
      </c>
      <c r="B132" t="s">
        <v>1054</v>
      </c>
      <c r="C132" t="s">
        <v>1055</v>
      </c>
    </row>
    <row r="133" spans="1:3" x14ac:dyDescent="0.2">
      <c r="A133" t="s">
        <v>875</v>
      </c>
      <c r="B133" t="s">
        <v>919</v>
      </c>
      <c r="C133" t="s">
        <v>1007</v>
      </c>
    </row>
    <row r="134" spans="1:3" x14ac:dyDescent="0.2">
      <c r="A134" t="s">
        <v>875</v>
      </c>
      <c r="B134" t="s">
        <v>328</v>
      </c>
      <c r="C134" t="s">
        <v>330</v>
      </c>
    </row>
    <row r="135" spans="1:3" x14ac:dyDescent="0.2">
      <c r="A135" t="s">
        <v>875</v>
      </c>
      <c r="B135" t="s">
        <v>920</v>
      </c>
      <c r="C135" t="s">
        <v>1008</v>
      </c>
    </row>
    <row r="136" spans="1:3" x14ac:dyDescent="0.2">
      <c r="A136" t="s">
        <v>875</v>
      </c>
      <c r="B136" t="s">
        <v>921</v>
      </c>
      <c r="C136" t="s">
        <v>1009</v>
      </c>
    </row>
    <row r="137" spans="1:3" x14ac:dyDescent="0.2">
      <c r="A137" t="s">
        <v>875</v>
      </c>
      <c r="B137" t="s">
        <v>331</v>
      </c>
      <c r="C137" t="s">
        <v>333</v>
      </c>
    </row>
    <row r="138" spans="1:3" x14ac:dyDescent="0.2">
      <c r="A138" t="s">
        <v>922</v>
      </c>
      <c r="B138" t="s">
        <v>334</v>
      </c>
      <c r="C138" t="s">
        <v>336</v>
      </c>
    </row>
    <row r="139" spans="1:3" x14ac:dyDescent="0.2">
      <c r="A139" t="s">
        <v>568</v>
      </c>
      <c r="B139" t="s">
        <v>337</v>
      </c>
      <c r="C139" t="s">
        <v>339</v>
      </c>
    </row>
    <row r="140" spans="1:3" x14ac:dyDescent="0.2">
      <c r="A140" t="s">
        <v>860</v>
      </c>
      <c r="B140" t="s">
        <v>340</v>
      </c>
      <c r="C140" t="s">
        <v>342</v>
      </c>
    </row>
    <row r="141" spans="1:3" x14ac:dyDescent="0.2">
      <c r="A141" t="s">
        <v>786</v>
      </c>
      <c r="B141" t="s">
        <v>343</v>
      </c>
      <c r="C141" t="s">
        <v>344</v>
      </c>
    </row>
    <row r="142" spans="1:3" x14ac:dyDescent="0.2">
      <c r="A142" t="s">
        <v>836</v>
      </c>
      <c r="B142" t="s">
        <v>345</v>
      </c>
      <c r="C142" t="s">
        <v>346</v>
      </c>
    </row>
    <row r="143" spans="1:3" x14ac:dyDescent="0.2">
      <c r="A143" t="s">
        <v>923</v>
      </c>
      <c r="B143" t="s">
        <v>347</v>
      </c>
      <c r="C143" t="s">
        <v>349</v>
      </c>
    </row>
    <row r="144" spans="1:3" x14ac:dyDescent="0.2">
      <c r="A144" t="s">
        <v>776</v>
      </c>
      <c r="B144" t="s">
        <v>350</v>
      </c>
      <c r="C144" t="s">
        <v>352</v>
      </c>
    </row>
    <row r="145" spans="1:3" x14ac:dyDescent="0.2">
      <c r="A145" t="s">
        <v>739</v>
      </c>
      <c r="B145" t="s">
        <v>353</v>
      </c>
      <c r="C145" t="s">
        <v>355</v>
      </c>
    </row>
    <row r="146" spans="1:3" x14ac:dyDescent="0.2">
      <c r="A146" t="s">
        <v>924</v>
      </c>
      <c r="B146" t="s">
        <v>356</v>
      </c>
      <c r="C146" t="s">
        <v>358</v>
      </c>
    </row>
    <row r="147" spans="1:3" x14ac:dyDescent="0.2">
      <c r="A147" t="s">
        <v>807</v>
      </c>
      <c r="B147" t="s">
        <v>359</v>
      </c>
      <c r="C147" t="s">
        <v>361</v>
      </c>
    </row>
    <row r="148" spans="1:3" x14ac:dyDescent="0.2">
      <c r="A148" t="s">
        <v>763</v>
      </c>
      <c r="B148" t="s">
        <v>362</v>
      </c>
      <c r="C148" t="s">
        <v>364</v>
      </c>
    </row>
    <row r="149" spans="1:3" x14ac:dyDescent="0.2">
      <c r="A149" t="s">
        <v>925</v>
      </c>
      <c r="B149" t="s">
        <v>365</v>
      </c>
      <c r="C149" t="s">
        <v>366</v>
      </c>
    </row>
    <row r="150" spans="1:3" x14ac:dyDescent="0.2">
      <c r="A150" t="s">
        <v>598</v>
      </c>
      <c r="B150" t="s">
        <v>367</v>
      </c>
      <c r="C150" t="s">
        <v>369</v>
      </c>
    </row>
    <row r="151" spans="1:3" x14ac:dyDescent="0.2">
      <c r="A151" t="s">
        <v>827</v>
      </c>
      <c r="B151" t="s">
        <v>370</v>
      </c>
      <c r="C151" t="s">
        <v>371</v>
      </c>
    </row>
    <row r="152" spans="1:3" x14ac:dyDescent="0.2">
      <c r="A152" t="s">
        <v>840</v>
      </c>
      <c r="B152" t="s">
        <v>372</v>
      </c>
      <c r="C152" t="s">
        <v>373</v>
      </c>
    </row>
    <row r="153" spans="1:3" x14ac:dyDescent="0.2">
      <c r="A153" t="s">
        <v>625</v>
      </c>
      <c r="B153" t="s">
        <v>374</v>
      </c>
      <c r="C153" t="s">
        <v>376</v>
      </c>
    </row>
    <row r="154" spans="1:3" x14ac:dyDescent="0.2">
      <c r="A154" t="s">
        <v>625</v>
      </c>
      <c r="B154" t="s">
        <v>377</v>
      </c>
      <c r="C154" t="s">
        <v>378</v>
      </c>
    </row>
    <row r="155" spans="1:3" x14ac:dyDescent="0.2">
      <c r="A155" t="s">
        <v>670</v>
      </c>
      <c r="B155" t="s">
        <v>926</v>
      </c>
      <c r="C155" t="s">
        <v>1010</v>
      </c>
    </row>
    <row r="156" spans="1:3" x14ac:dyDescent="0.2">
      <c r="A156" t="s">
        <v>670</v>
      </c>
      <c r="B156" t="s">
        <v>379</v>
      </c>
      <c r="C156" t="s">
        <v>381</v>
      </c>
    </row>
    <row r="157" spans="1:3" x14ac:dyDescent="0.2">
      <c r="A157" t="s">
        <v>670</v>
      </c>
      <c r="B157" t="s">
        <v>927</v>
      </c>
      <c r="C157" t="s">
        <v>1011</v>
      </c>
    </row>
    <row r="158" spans="1:3" x14ac:dyDescent="0.2">
      <c r="A158" t="s">
        <v>670</v>
      </c>
      <c r="B158" t="s">
        <v>928</v>
      </c>
      <c r="C158" t="s">
        <v>1012</v>
      </c>
    </row>
    <row r="159" spans="1:3" x14ac:dyDescent="0.2">
      <c r="A159" t="s">
        <v>671</v>
      </c>
      <c r="B159" t="s">
        <v>929</v>
      </c>
      <c r="C159" t="s">
        <v>1013</v>
      </c>
    </row>
    <row r="160" spans="1:3" x14ac:dyDescent="0.2">
      <c r="A160" t="s">
        <v>671</v>
      </c>
      <c r="B160" t="s">
        <v>930</v>
      </c>
      <c r="C160" t="s">
        <v>1014</v>
      </c>
    </row>
    <row r="161" spans="1:3" x14ac:dyDescent="0.2">
      <c r="A161" t="s">
        <v>671</v>
      </c>
      <c r="B161" t="s">
        <v>931</v>
      </c>
      <c r="C161" t="s">
        <v>1015</v>
      </c>
    </row>
    <row r="162" spans="1:3" x14ac:dyDescent="0.2">
      <c r="A162" t="s">
        <v>643</v>
      </c>
      <c r="B162" t="s">
        <v>382</v>
      </c>
      <c r="C162" t="s">
        <v>1016</v>
      </c>
    </row>
    <row r="163" spans="1:3" x14ac:dyDescent="0.2">
      <c r="A163" t="s">
        <v>643</v>
      </c>
      <c r="B163" t="s">
        <v>932</v>
      </c>
      <c r="C163" t="s">
        <v>1017</v>
      </c>
    </row>
    <row r="164" spans="1:3" x14ac:dyDescent="0.2">
      <c r="A164" t="s">
        <v>869</v>
      </c>
      <c r="B164" t="s">
        <v>385</v>
      </c>
      <c r="C164" t="s">
        <v>387</v>
      </c>
    </row>
    <row r="165" spans="1:3" x14ac:dyDescent="0.2">
      <c r="A165" t="s">
        <v>661</v>
      </c>
      <c r="B165" t="s">
        <v>388</v>
      </c>
      <c r="C165" t="s">
        <v>390</v>
      </c>
    </row>
    <row r="166" spans="1:3" x14ac:dyDescent="0.2">
      <c r="A166" t="s">
        <v>661</v>
      </c>
      <c r="B166" t="s">
        <v>933</v>
      </c>
      <c r="C166" t="s">
        <v>1018</v>
      </c>
    </row>
    <row r="167" spans="1:3" x14ac:dyDescent="0.2">
      <c r="A167" t="s">
        <v>773</v>
      </c>
      <c r="B167" t="s">
        <v>391</v>
      </c>
      <c r="C167" t="s">
        <v>392</v>
      </c>
    </row>
    <row r="168" spans="1:3" x14ac:dyDescent="0.2">
      <c r="A168" t="s">
        <v>819</v>
      </c>
      <c r="B168" t="s">
        <v>393</v>
      </c>
      <c r="C168" t="s">
        <v>395</v>
      </c>
    </row>
    <row r="169" spans="1:3" x14ac:dyDescent="0.2">
      <c r="A169" t="s">
        <v>764</v>
      </c>
      <c r="B169" t="s">
        <v>396</v>
      </c>
      <c r="C169" t="s">
        <v>398</v>
      </c>
    </row>
    <row r="170" spans="1:3" x14ac:dyDescent="0.2">
      <c r="A170" t="s">
        <v>872</v>
      </c>
      <c r="B170" t="s">
        <v>399</v>
      </c>
      <c r="C170" s="57" t="s">
        <v>400</v>
      </c>
    </row>
    <row r="171" spans="1:3" x14ac:dyDescent="0.2">
      <c r="A171" t="s">
        <v>788</v>
      </c>
      <c r="B171" t="s">
        <v>401</v>
      </c>
      <c r="C171" t="s">
        <v>403</v>
      </c>
    </row>
    <row r="172" spans="1:3" x14ac:dyDescent="0.2">
      <c r="A172" t="s">
        <v>631</v>
      </c>
      <c r="B172" t="s">
        <v>404</v>
      </c>
      <c r="C172" t="s">
        <v>406</v>
      </c>
    </row>
    <row r="173" spans="1:3" x14ac:dyDescent="0.2">
      <c r="A173" t="s">
        <v>730</v>
      </c>
      <c r="B173" t="s">
        <v>407</v>
      </c>
      <c r="C173" t="s">
        <v>409</v>
      </c>
    </row>
    <row r="174" spans="1:3" x14ac:dyDescent="0.2">
      <c r="A174" t="s">
        <v>584</v>
      </c>
      <c r="B174" t="s">
        <v>410</v>
      </c>
      <c r="C174" t="s">
        <v>412</v>
      </c>
    </row>
    <row r="175" spans="1:3" x14ac:dyDescent="0.2">
      <c r="A175" t="s">
        <v>687</v>
      </c>
      <c r="B175" t="s">
        <v>413</v>
      </c>
      <c r="C175" t="s">
        <v>414</v>
      </c>
    </row>
    <row r="176" spans="1:3" x14ac:dyDescent="0.2">
      <c r="A176" t="s">
        <v>569</v>
      </c>
      <c r="B176" t="s">
        <v>934</v>
      </c>
      <c r="C176" t="s">
        <v>1019</v>
      </c>
    </row>
    <row r="177" spans="1:3" x14ac:dyDescent="0.2">
      <c r="A177" t="s">
        <v>709</v>
      </c>
      <c r="B177" t="s">
        <v>935</v>
      </c>
      <c r="C177" t="s">
        <v>1020</v>
      </c>
    </row>
    <row r="178" spans="1:3" x14ac:dyDescent="0.2">
      <c r="A178" t="s">
        <v>798</v>
      </c>
      <c r="B178" t="s">
        <v>936</v>
      </c>
      <c r="C178" t="s">
        <v>1021</v>
      </c>
    </row>
    <row r="179" spans="1:3" x14ac:dyDescent="0.2">
      <c r="A179" t="s">
        <v>808</v>
      </c>
      <c r="B179" t="s">
        <v>937</v>
      </c>
      <c r="C179" t="s">
        <v>1022</v>
      </c>
    </row>
    <row r="180" spans="1:3" x14ac:dyDescent="0.2">
      <c r="A180" t="s">
        <v>808</v>
      </c>
      <c r="B180" t="s">
        <v>938</v>
      </c>
      <c r="C180" t="s">
        <v>1023</v>
      </c>
    </row>
    <row r="181" spans="1:3" x14ac:dyDescent="0.2">
      <c r="A181" t="s">
        <v>859</v>
      </c>
      <c r="B181" t="s">
        <v>939</v>
      </c>
      <c r="C181" t="s">
        <v>1024</v>
      </c>
    </row>
    <row r="182" spans="1:3" x14ac:dyDescent="0.2">
      <c r="A182" t="s">
        <v>940</v>
      </c>
      <c r="B182" t="s">
        <v>415</v>
      </c>
      <c r="C182" t="s">
        <v>417</v>
      </c>
    </row>
    <row r="183" spans="1:3" x14ac:dyDescent="0.2">
      <c r="A183" t="s">
        <v>940</v>
      </c>
      <c r="B183" t="s">
        <v>941</v>
      </c>
      <c r="C183" t="s">
        <v>1025</v>
      </c>
    </row>
    <row r="184" spans="1:3" x14ac:dyDescent="0.2">
      <c r="A184" t="s">
        <v>940</v>
      </c>
      <c r="B184" t="s">
        <v>942</v>
      </c>
      <c r="C184" t="s">
        <v>1026</v>
      </c>
    </row>
    <row r="185" spans="1:3" x14ac:dyDescent="0.2">
      <c r="A185" t="s">
        <v>765</v>
      </c>
      <c r="B185" t="s">
        <v>943</v>
      </c>
      <c r="C185" t="s">
        <v>1027</v>
      </c>
    </row>
    <row r="186" spans="1:3" x14ac:dyDescent="0.2">
      <c r="A186" t="s">
        <v>765</v>
      </c>
      <c r="B186" t="s">
        <v>421</v>
      </c>
      <c r="C186" t="s">
        <v>423</v>
      </c>
    </row>
    <row r="187" spans="1:3" x14ac:dyDescent="0.2">
      <c r="A187" t="s">
        <v>765</v>
      </c>
      <c r="B187" t="s">
        <v>418</v>
      </c>
      <c r="C187" t="s">
        <v>420</v>
      </c>
    </row>
    <row r="188" spans="1:3" x14ac:dyDescent="0.2">
      <c r="A188" t="s">
        <v>765</v>
      </c>
      <c r="B188" t="s">
        <v>424</v>
      </c>
      <c r="C188" t="s">
        <v>426</v>
      </c>
    </row>
    <row r="189" spans="1:3" x14ac:dyDescent="0.2">
      <c r="A189" t="s">
        <v>765</v>
      </c>
      <c r="B189" t="s">
        <v>427</v>
      </c>
      <c r="C189" t="s">
        <v>429</v>
      </c>
    </row>
    <row r="190" spans="1:3" x14ac:dyDescent="0.2">
      <c r="A190" t="s">
        <v>765</v>
      </c>
      <c r="B190" t="s">
        <v>944</v>
      </c>
      <c r="C190" t="s">
        <v>1028</v>
      </c>
    </row>
    <row r="191" spans="1:3" x14ac:dyDescent="0.2">
      <c r="A191" t="s">
        <v>765</v>
      </c>
      <c r="B191" t="s">
        <v>945</v>
      </c>
      <c r="C191" t="s">
        <v>1029</v>
      </c>
    </row>
    <row r="192" spans="1:3" x14ac:dyDescent="0.2">
      <c r="A192" t="s">
        <v>765</v>
      </c>
      <c r="B192" t="s">
        <v>946</v>
      </c>
      <c r="C192" t="s">
        <v>1030</v>
      </c>
    </row>
    <row r="193" spans="1:3" x14ac:dyDescent="0.2">
      <c r="A193" t="s">
        <v>765</v>
      </c>
      <c r="B193" t="s">
        <v>430</v>
      </c>
      <c r="C193" t="s">
        <v>432</v>
      </c>
    </row>
    <row r="194" spans="1:3" x14ac:dyDescent="0.2">
      <c r="A194" t="s">
        <v>765</v>
      </c>
      <c r="B194" t="s">
        <v>947</v>
      </c>
      <c r="C194" t="s">
        <v>1031</v>
      </c>
    </row>
    <row r="195" spans="1:3" x14ac:dyDescent="0.2">
      <c r="A195" t="s">
        <v>765</v>
      </c>
      <c r="B195" t="s">
        <v>948</v>
      </c>
      <c r="C195" t="s">
        <v>1032</v>
      </c>
    </row>
    <row r="196" spans="1:3" x14ac:dyDescent="0.2">
      <c r="A196" t="s">
        <v>765</v>
      </c>
      <c r="B196" t="s">
        <v>949</v>
      </c>
      <c r="C196" t="s">
        <v>1033</v>
      </c>
    </row>
    <row r="197" spans="1:3" x14ac:dyDescent="0.2">
      <c r="A197" t="s">
        <v>765</v>
      </c>
      <c r="B197" t="s">
        <v>950</v>
      </c>
      <c r="C197" t="s">
        <v>1034</v>
      </c>
    </row>
    <row r="198" spans="1:3" x14ac:dyDescent="0.2">
      <c r="A198" t="s">
        <v>765</v>
      </c>
      <c r="B198" t="s">
        <v>951</v>
      </c>
      <c r="C198" t="s">
        <v>1035</v>
      </c>
    </row>
    <row r="199" spans="1:3" x14ac:dyDescent="0.2">
      <c r="A199" t="s">
        <v>765</v>
      </c>
      <c r="B199" t="s">
        <v>952</v>
      </c>
      <c r="C199" t="s">
        <v>1036</v>
      </c>
    </row>
    <row r="200" spans="1:3" x14ac:dyDescent="0.2">
      <c r="A200" t="s">
        <v>765</v>
      </c>
      <c r="B200" t="s">
        <v>953</v>
      </c>
      <c r="C200" t="s">
        <v>1037</v>
      </c>
    </row>
    <row r="201" spans="1:3" x14ac:dyDescent="0.2">
      <c r="A201" t="s">
        <v>765</v>
      </c>
      <c r="B201" t="s">
        <v>954</v>
      </c>
      <c r="C201" t="s">
        <v>1038</v>
      </c>
    </row>
    <row r="202" spans="1:3" x14ac:dyDescent="0.2">
      <c r="A202" t="s">
        <v>765</v>
      </c>
      <c r="B202" t="s">
        <v>955</v>
      </c>
      <c r="C202" t="s">
        <v>1039</v>
      </c>
    </row>
    <row r="203" spans="1:3" x14ac:dyDescent="0.2">
      <c r="A203" t="s">
        <v>765</v>
      </c>
      <c r="B203" t="s">
        <v>956</v>
      </c>
      <c r="C203" t="s">
        <v>1040</v>
      </c>
    </row>
    <row r="204" spans="1:3" x14ac:dyDescent="0.2">
      <c r="A204" t="s">
        <v>765</v>
      </c>
      <c r="B204" t="s">
        <v>957</v>
      </c>
      <c r="C204" t="s">
        <v>1041</v>
      </c>
    </row>
    <row r="205" spans="1:3" x14ac:dyDescent="0.2">
      <c r="A205" t="s">
        <v>765</v>
      </c>
      <c r="B205" t="s">
        <v>958</v>
      </c>
      <c r="C205" t="s">
        <v>1042</v>
      </c>
    </row>
    <row r="206" spans="1:3" x14ac:dyDescent="0.2">
      <c r="A206" t="s">
        <v>765</v>
      </c>
      <c r="B206" t="s">
        <v>959</v>
      </c>
      <c r="C206" t="s">
        <v>1043</v>
      </c>
    </row>
    <row r="207" spans="1:3" x14ac:dyDescent="0.2">
      <c r="A207" t="s">
        <v>765</v>
      </c>
      <c r="B207" t="s">
        <v>433</v>
      </c>
      <c r="C207" t="s">
        <v>434</v>
      </c>
    </row>
    <row r="208" spans="1:3" x14ac:dyDescent="0.2">
      <c r="A208" t="s">
        <v>765</v>
      </c>
      <c r="B208" t="s">
        <v>435</v>
      </c>
      <c r="C208" t="s">
        <v>437</v>
      </c>
    </row>
    <row r="209" spans="1:3" x14ac:dyDescent="0.2">
      <c r="A209" t="s">
        <v>619</v>
      </c>
      <c r="B209" t="s">
        <v>438</v>
      </c>
      <c r="C209" t="s">
        <v>440</v>
      </c>
    </row>
    <row r="210" spans="1:3" x14ac:dyDescent="0.2">
      <c r="A210" t="s">
        <v>803</v>
      </c>
      <c r="B210" t="s">
        <v>441</v>
      </c>
      <c r="C210" t="s">
        <v>443</v>
      </c>
    </row>
    <row r="211" spans="1:3" x14ac:dyDescent="0.2">
      <c r="A211" t="s">
        <v>575</v>
      </c>
      <c r="B211" t="s">
        <v>444</v>
      </c>
      <c r="C211" t="s">
        <v>446</v>
      </c>
    </row>
    <row r="212" spans="1:3" x14ac:dyDescent="0.2">
      <c r="A212" t="s">
        <v>575</v>
      </c>
      <c r="B212" t="s">
        <v>960</v>
      </c>
      <c r="C212" t="s">
        <v>1044</v>
      </c>
    </row>
    <row r="213" spans="1:3" x14ac:dyDescent="0.2">
      <c r="A213" t="s">
        <v>648</v>
      </c>
      <c r="B213" t="s">
        <v>447</v>
      </c>
      <c r="C213" t="s">
        <v>448</v>
      </c>
    </row>
    <row r="214" spans="1:3" x14ac:dyDescent="0.2">
      <c r="A214" t="s">
        <v>576</v>
      </c>
      <c r="B214" t="s">
        <v>449</v>
      </c>
      <c r="C214" t="s">
        <v>451</v>
      </c>
    </row>
    <row r="215" spans="1:3" x14ac:dyDescent="0.2">
      <c r="A215" t="s">
        <v>576</v>
      </c>
      <c r="B215" t="s">
        <v>452</v>
      </c>
      <c r="C215" t="s">
        <v>454</v>
      </c>
    </row>
    <row r="216" spans="1:3" x14ac:dyDescent="0.2">
      <c r="A216" t="s">
        <v>851</v>
      </c>
      <c r="B216" t="s">
        <v>961</v>
      </c>
      <c r="C216" t="s">
        <v>1045</v>
      </c>
    </row>
    <row r="217" spans="1:3" x14ac:dyDescent="0.2">
      <c r="A217" t="s">
        <v>851</v>
      </c>
      <c r="B217" t="s">
        <v>455</v>
      </c>
      <c r="C217" t="s">
        <v>1046</v>
      </c>
    </row>
    <row r="218" spans="1:3" x14ac:dyDescent="0.2">
      <c r="A218" t="s">
        <v>884</v>
      </c>
      <c r="B218" t="s">
        <v>458</v>
      </c>
      <c r="C218" t="s">
        <v>460</v>
      </c>
    </row>
    <row r="219" spans="1:3" x14ac:dyDescent="0.2">
      <c r="A219" t="s">
        <v>789</v>
      </c>
      <c r="B219" t="s">
        <v>461</v>
      </c>
      <c r="C219" t="s">
        <v>463</v>
      </c>
    </row>
    <row r="220" spans="1:3" x14ac:dyDescent="0.2">
      <c r="A220" t="s">
        <v>789</v>
      </c>
      <c r="B220" t="s">
        <v>464</v>
      </c>
      <c r="C220" t="s">
        <v>466</v>
      </c>
    </row>
    <row r="221" spans="1:3" x14ac:dyDescent="0.2">
      <c r="A221" t="s">
        <v>843</v>
      </c>
      <c r="B221" t="s">
        <v>467</v>
      </c>
      <c r="C221" t="s">
        <v>468</v>
      </c>
    </row>
    <row r="222" spans="1:3" x14ac:dyDescent="0.2">
      <c r="A222" t="s">
        <v>632</v>
      </c>
      <c r="B222" t="s">
        <v>469</v>
      </c>
      <c r="C222" t="s">
        <v>471</v>
      </c>
    </row>
    <row r="223" spans="1:3" x14ac:dyDescent="0.2">
      <c r="A223" t="s">
        <v>662</v>
      </c>
      <c r="B223" t="s">
        <v>472</v>
      </c>
      <c r="C223" t="s">
        <v>474</v>
      </c>
    </row>
    <row r="224" spans="1:3" x14ac:dyDescent="0.2">
      <c r="A224" t="s">
        <v>749</v>
      </c>
      <c r="B224" t="s">
        <v>475</v>
      </c>
      <c r="C224" t="s">
        <v>476</v>
      </c>
    </row>
    <row r="225" spans="1:3" x14ac:dyDescent="0.2">
      <c r="A225" t="s">
        <v>837</v>
      </c>
      <c r="B225" t="s">
        <v>477</v>
      </c>
      <c r="C225" t="s">
        <v>479</v>
      </c>
    </row>
    <row r="226" spans="1:3" x14ac:dyDescent="0.2">
      <c r="A226" t="s">
        <v>853</v>
      </c>
      <c r="B226" t="s">
        <v>480</v>
      </c>
      <c r="C226" t="s">
        <v>482</v>
      </c>
    </row>
    <row r="227" spans="1:3" x14ac:dyDescent="0.2">
      <c r="A227" t="s">
        <v>675</v>
      </c>
      <c r="B227" t="s">
        <v>483</v>
      </c>
      <c r="C227" t="s">
        <v>485</v>
      </c>
    </row>
    <row r="228" spans="1:3" x14ac:dyDescent="0.2">
      <c r="A228" t="s">
        <v>841</v>
      </c>
      <c r="B228" t="s">
        <v>962</v>
      </c>
      <c r="C228" t="s">
        <v>1047</v>
      </c>
    </row>
    <row r="229" spans="1:3" x14ac:dyDescent="0.2">
      <c r="A229" t="s">
        <v>841</v>
      </c>
      <c r="B229" t="s">
        <v>963</v>
      </c>
      <c r="C229" t="s">
        <v>1048</v>
      </c>
    </row>
    <row r="230" spans="1:3" x14ac:dyDescent="0.2">
      <c r="A230" t="s">
        <v>663</v>
      </c>
      <c r="B230" t="s">
        <v>486</v>
      </c>
      <c r="C230" t="s">
        <v>488</v>
      </c>
    </row>
    <row r="231" spans="1:3" x14ac:dyDescent="0.2">
      <c r="A231" t="s">
        <v>626</v>
      </c>
      <c r="B231" t="s">
        <v>489</v>
      </c>
      <c r="C231" t="s">
        <v>490</v>
      </c>
    </row>
    <row r="232" spans="1:3" x14ac:dyDescent="0.2">
      <c r="A232" t="s">
        <v>493</v>
      </c>
      <c r="B232" t="s">
        <v>491</v>
      </c>
      <c r="C232" t="s">
        <v>493</v>
      </c>
    </row>
    <row r="233" spans="1:3" x14ac:dyDescent="0.2">
      <c r="A233" t="s">
        <v>596</v>
      </c>
      <c r="B233" t="s">
        <v>399</v>
      </c>
      <c r="C233" s="57" t="s">
        <v>400</v>
      </c>
    </row>
    <row r="234" spans="1:3" x14ac:dyDescent="0.2">
      <c r="A234" t="s">
        <v>825</v>
      </c>
      <c r="B234" t="s">
        <v>494</v>
      </c>
      <c r="C234" t="s">
        <v>496</v>
      </c>
    </row>
    <row r="235" spans="1:3" x14ac:dyDescent="0.2">
      <c r="A235" t="s">
        <v>601</v>
      </c>
      <c r="B235" t="s">
        <v>964</v>
      </c>
      <c r="C235" t="s">
        <v>1049</v>
      </c>
    </row>
    <row r="236" spans="1:3" x14ac:dyDescent="0.2">
      <c r="A236" t="s">
        <v>965</v>
      </c>
      <c r="B236" t="s">
        <v>497</v>
      </c>
      <c r="C236" t="s">
        <v>498</v>
      </c>
    </row>
    <row r="237" spans="1:3" x14ac:dyDescent="0.2">
      <c r="A237" t="s">
        <v>858</v>
      </c>
      <c r="B237" t="s">
        <v>499</v>
      </c>
      <c r="C237" s="57" t="s">
        <v>501</v>
      </c>
    </row>
    <row r="238" spans="1:3" x14ac:dyDescent="0.2">
      <c r="A238" t="s">
        <v>746</v>
      </c>
      <c r="B238" t="s">
        <v>499</v>
      </c>
      <c r="C238" s="57" t="s">
        <v>501</v>
      </c>
    </row>
    <row r="239" spans="1:3" x14ac:dyDescent="0.2">
      <c r="A239" t="s">
        <v>726</v>
      </c>
      <c r="B239" t="s">
        <v>502</v>
      </c>
      <c r="C239" t="s">
        <v>503</v>
      </c>
    </row>
    <row r="240" spans="1:3" x14ac:dyDescent="0.2">
      <c r="A240" t="s">
        <v>770</v>
      </c>
      <c r="B240" t="s">
        <v>504</v>
      </c>
      <c r="C240" t="s">
        <v>505</v>
      </c>
    </row>
    <row r="241" spans="1:3" x14ac:dyDescent="0.2">
      <c r="A241" t="s">
        <v>813</v>
      </c>
      <c r="B241" t="s">
        <v>506</v>
      </c>
      <c r="C241" t="s">
        <v>1050</v>
      </c>
    </row>
    <row r="242" spans="1:3" x14ac:dyDescent="0.2">
      <c r="A242" t="s">
        <v>571</v>
      </c>
      <c r="B242" t="s">
        <v>508</v>
      </c>
      <c r="C242" t="s">
        <v>510</v>
      </c>
    </row>
    <row r="243" spans="1:3" x14ac:dyDescent="0.2">
      <c r="A243" t="s">
        <v>844</v>
      </c>
      <c r="B243" t="s">
        <v>511</v>
      </c>
      <c r="C243" t="s">
        <v>513</v>
      </c>
    </row>
    <row r="244" spans="1:3" x14ac:dyDescent="0.2">
      <c r="A244" t="s">
        <v>655</v>
      </c>
      <c r="B244" t="s">
        <v>966</v>
      </c>
      <c r="C244" t="s">
        <v>1051</v>
      </c>
    </row>
    <row r="245" spans="1:3" x14ac:dyDescent="0.2">
      <c r="A245" t="s">
        <v>849</v>
      </c>
      <c r="B245" t="s">
        <v>514</v>
      </c>
      <c r="C245" t="s">
        <v>516</v>
      </c>
    </row>
    <row r="246" spans="1:3" x14ac:dyDescent="0.2">
      <c r="A246" t="s">
        <v>636</v>
      </c>
      <c r="B246" t="s">
        <v>517</v>
      </c>
      <c r="C246" t="s">
        <v>1052</v>
      </c>
    </row>
    <row r="247" spans="1:3" x14ac:dyDescent="0.2">
      <c r="A247" t="s">
        <v>636</v>
      </c>
      <c r="B247" t="s">
        <v>519</v>
      </c>
      <c r="C247" t="s">
        <v>521</v>
      </c>
    </row>
    <row r="248" spans="1:3" x14ac:dyDescent="0.2">
      <c r="A248" t="s">
        <v>896</v>
      </c>
      <c r="B248" t="s">
        <v>522</v>
      </c>
      <c r="C248" t="s">
        <v>523</v>
      </c>
    </row>
    <row r="249" spans="1:3" x14ac:dyDescent="0.2">
      <c r="A249" t="s">
        <v>727</v>
      </c>
      <c r="B249" t="s">
        <v>524</v>
      </c>
      <c r="C249" t="s">
        <v>526</v>
      </c>
    </row>
    <row r="250" spans="1:3" x14ac:dyDescent="0.2">
      <c r="A250" t="s">
        <v>856</v>
      </c>
      <c r="B250" t="s">
        <v>527</v>
      </c>
      <c r="C250" t="s">
        <v>529</v>
      </c>
    </row>
    <row r="251" spans="1:3" x14ac:dyDescent="0.2">
      <c r="A251" t="s">
        <v>698</v>
      </c>
      <c r="B251" t="s">
        <v>530</v>
      </c>
      <c r="C251" t="s">
        <v>532</v>
      </c>
    </row>
    <row r="252" spans="1:3" x14ac:dyDescent="0.2">
      <c r="A252" t="s">
        <v>613</v>
      </c>
      <c r="B252" t="s">
        <v>533</v>
      </c>
      <c r="C252" t="s">
        <v>535</v>
      </c>
    </row>
    <row r="253" spans="1:3" x14ac:dyDescent="0.2">
      <c r="A253" t="s">
        <v>613</v>
      </c>
      <c r="B253" t="s">
        <v>536</v>
      </c>
      <c r="C253" t="s">
        <v>537</v>
      </c>
    </row>
    <row r="254" spans="1:3" x14ac:dyDescent="0.2">
      <c r="A254" t="s">
        <v>613</v>
      </c>
      <c r="B254" t="s">
        <v>538</v>
      </c>
      <c r="C254" t="s">
        <v>539</v>
      </c>
    </row>
    <row r="255" spans="1:3" x14ac:dyDescent="0.2">
      <c r="A255" t="s">
        <v>719</v>
      </c>
      <c r="B255" t="s">
        <v>540</v>
      </c>
      <c r="C255" t="s">
        <v>542</v>
      </c>
    </row>
    <row r="256" spans="1:3" x14ac:dyDescent="0.2">
      <c r="A256" t="s">
        <v>719</v>
      </c>
      <c r="B256" t="s">
        <v>543</v>
      </c>
      <c r="C256" t="s">
        <v>544</v>
      </c>
    </row>
    <row r="257" spans="1:3" x14ac:dyDescent="0.2">
      <c r="A257" t="s">
        <v>719</v>
      </c>
      <c r="B257" t="s">
        <v>967</v>
      </c>
      <c r="C257" t="s">
        <v>1053</v>
      </c>
    </row>
    <row r="258" spans="1:3" x14ac:dyDescent="0.2">
      <c r="A258" t="s">
        <v>719</v>
      </c>
      <c r="B258" t="s">
        <v>545</v>
      </c>
      <c r="C258" t="s">
        <v>546</v>
      </c>
    </row>
  </sheetData>
  <mergeCells count="1">
    <mergeCell ref="E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37390-63DF-964E-AB90-4A0CA6848E93}">
  <dimension ref="A1:R198"/>
  <sheetViews>
    <sheetView workbookViewId="0">
      <selection activeCell="A2" sqref="A2"/>
    </sheetView>
  </sheetViews>
  <sheetFormatPr baseColWidth="10" defaultRowHeight="16" x14ac:dyDescent="0.2"/>
  <cols>
    <col min="1" max="1" width="12.5" customWidth="1"/>
    <col min="3" max="3" width="12.33203125" customWidth="1"/>
  </cols>
  <sheetData>
    <row r="1" spans="1:18" ht="17" thickBot="1" x14ac:dyDescent="0.25">
      <c r="A1" s="59" t="s">
        <v>1108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</row>
    <row r="2" spans="1:18" ht="18" thickBot="1" x14ac:dyDescent="0.25">
      <c r="A2" s="6" t="s">
        <v>3</v>
      </c>
      <c r="B2" s="7" t="s">
        <v>4</v>
      </c>
      <c r="C2" s="8" t="s">
        <v>5</v>
      </c>
      <c r="D2" s="9" t="s">
        <v>6</v>
      </c>
      <c r="E2" s="10" t="s">
        <v>7</v>
      </c>
      <c r="F2" s="11" t="s">
        <v>8</v>
      </c>
      <c r="G2" s="10" t="s">
        <v>9</v>
      </c>
      <c r="H2" s="11" t="s">
        <v>10</v>
      </c>
      <c r="I2" s="10" t="s">
        <v>11</v>
      </c>
      <c r="J2" s="11" t="s">
        <v>12</v>
      </c>
      <c r="K2" s="10" t="s">
        <v>13</v>
      </c>
      <c r="L2" s="12" t="s">
        <v>14</v>
      </c>
      <c r="M2" s="13" t="s">
        <v>15</v>
      </c>
      <c r="N2" s="12" t="s">
        <v>16</v>
      </c>
      <c r="O2" s="13" t="s">
        <v>17</v>
      </c>
      <c r="P2" s="11" t="s">
        <v>18</v>
      </c>
      <c r="Q2" s="10" t="s">
        <v>19</v>
      </c>
      <c r="R2" s="11" t="s">
        <v>20</v>
      </c>
    </row>
    <row r="3" spans="1:18" x14ac:dyDescent="0.2">
      <c r="A3" s="1" t="s">
        <v>44</v>
      </c>
      <c r="B3" s="2" t="s">
        <v>45</v>
      </c>
      <c r="C3" s="2" t="s">
        <v>46</v>
      </c>
      <c r="D3" s="3">
        <v>1</v>
      </c>
      <c r="E3" s="4">
        <v>188.5</v>
      </c>
      <c r="F3" s="5">
        <v>143.33333333333334</v>
      </c>
      <c r="G3" s="5">
        <v>62</v>
      </c>
      <c r="H3" s="5">
        <v>19.333333333333332</v>
      </c>
      <c r="I3" s="5">
        <v>25.5</v>
      </c>
      <c r="J3" s="5">
        <v>24.75</v>
      </c>
      <c r="K3" s="5">
        <v>13.25</v>
      </c>
      <c r="L3" s="5">
        <v>46.25</v>
      </c>
      <c r="M3" s="5">
        <v>38</v>
      </c>
      <c r="N3" s="5">
        <v>76.666666666666671</v>
      </c>
      <c r="O3" s="5">
        <v>23.666666666666668</v>
      </c>
      <c r="P3" s="5">
        <v>22.75</v>
      </c>
      <c r="Q3" s="5">
        <v>40.5</v>
      </c>
      <c r="R3" s="5">
        <v>399.25</v>
      </c>
    </row>
    <row r="4" spans="1:18" x14ac:dyDescent="0.2">
      <c r="A4" s="14" t="s">
        <v>58</v>
      </c>
      <c r="B4" s="15" t="s">
        <v>59</v>
      </c>
      <c r="C4" s="15" t="s">
        <v>60</v>
      </c>
      <c r="D4" s="3">
        <v>1</v>
      </c>
      <c r="E4" s="16">
        <v>974.5</v>
      </c>
      <c r="F4" s="17">
        <v>1177</v>
      </c>
      <c r="G4" s="17">
        <v>454.25</v>
      </c>
      <c r="H4" s="17">
        <v>210.33333333333334</v>
      </c>
      <c r="I4" s="17">
        <v>159</v>
      </c>
      <c r="J4" s="17">
        <v>165.5</v>
      </c>
      <c r="K4" s="17">
        <v>126.25</v>
      </c>
      <c r="L4" s="17">
        <v>66.75</v>
      </c>
      <c r="M4" s="17">
        <v>66.666666666666671</v>
      </c>
      <c r="N4" s="17">
        <v>82.666666666666671</v>
      </c>
      <c r="O4" s="17">
        <v>80.333333333333329</v>
      </c>
      <c r="P4" s="17">
        <v>123.5</v>
      </c>
      <c r="Q4" s="17">
        <v>116.25</v>
      </c>
      <c r="R4" s="17">
        <v>1358.5</v>
      </c>
    </row>
    <row r="5" spans="1:18" x14ac:dyDescent="0.2">
      <c r="A5" s="14" t="s">
        <v>75</v>
      </c>
      <c r="B5" s="15" t="s">
        <v>76</v>
      </c>
      <c r="C5" s="15" t="s">
        <v>77</v>
      </c>
      <c r="D5" s="3">
        <v>1</v>
      </c>
      <c r="E5" s="16">
        <v>248</v>
      </c>
      <c r="F5" s="17">
        <v>228.33333333333334</v>
      </c>
      <c r="G5" s="17">
        <v>83</v>
      </c>
      <c r="H5" s="17">
        <v>52.333333333333336</v>
      </c>
      <c r="I5" s="17">
        <v>63.75</v>
      </c>
      <c r="J5" s="17">
        <v>116</v>
      </c>
      <c r="K5" s="17">
        <v>118.25</v>
      </c>
      <c r="L5" s="17">
        <v>116.25</v>
      </c>
      <c r="M5" s="17">
        <v>94.666666666666671</v>
      </c>
      <c r="N5" s="17">
        <v>138.66666666666666</v>
      </c>
      <c r="O5" s="17">
        <v>83.333333333333329</v>
      </c>
      <c r="P5" s="17">
        <v>128</v>
      </c>
      <c r="Q5" s="17">
        <v>135.25</v>
      </c>
      <c r="R5" s="17">
        <v>308.25</v>
      </c>
    </row>
    <row r="6" spans="1:18" x14ac:dyDescent="0.2">
      <c r="A6" s="1" t="s">
        <v>144</v>
      </c>
      <c r="B6" s="2" t="s">
        <v>145</v>
      </c>
      <c r="C6" s="2" t="s">
        <v>146</v>
      </c>
      <c r="D6" s="3">
        <v>1</v>
      </c>
      <c r="E6" s="4">
        <v>972</v>
      </c>
      <c r="F6" s="5">
        <v>1179.3333333333333</v>
      </c>
      <c r="G6" s="5">
        <v>634.25</v>
      </c>
      <c r="H6" s="5">
        <v>309.66666666666669</v>
      </c>
      <c r="I6" s="5">
        <v>485.75</v>
      </c>
      <c r="J6" s="5">
        <v>531.5</v>
      </c>
      <c r="K6" s="5">
        <v>410</v>
      </c>
      <c r="L6" s="5">
        <v>389.75</v>
      </c>
      <c r="M6" s="5">
        <v>408</v>
      </c>
      <c r="N6" s="5">
        <v>393.66666666666669</v>
      </c>
      <c r="O6" s="5">
        <v>445.33333333333331</v>
      </c>
      <c r="P6" s="5">
        <v>544.75</v>
      </c>
      <c r="Q6" s="5">
        <v>527.75</v>
      </c>
      <c r="R6" s="5">
        <v>1257.75</v>
      </c>
    </row>
    <row r="7" spans="1:18" x14ac:dyDescent="0.2">
      <c r="A7" s="14" t="s">
        <v>185</v>
      </c>
      <c r="B7" s="15" t="s">
        <v>186</v>
      </c>
      <c r="C7" s="15" t="s">
        <v>187</v>
      </c>
      <c r="D7" s="3">
        <v>1</v>
      </c>
      <c r="E7" s="16">
        <v>838.5</v>
      </c>
      <c r="F7" s="17">
        <v>825.33333333333337</v>
      </c>
      <c r="G7" s="17">
        <v>570</v>
      </c>
      <c r="H7" s="17">
        <v>385.33333333333331</v>
      </c>
      <c r="I7" s="17">
        <v>342</v>
      </c>
      <c r="J7" s="17">
        <v>543.75</v>
      </c>
      <c r="K7" s="17">
        <v>346.5</v>
      </c>
      <c r="L7" s="17">
        <v>288.5</v>
      </c>
      <c r="M7" s="17">
        <v>239</v>
      </c>
      <c r="N7" s="17">
        <v>212.66666666666666</v>
      </c>
      <c r="O7" s="17">
        <v>158.66666666666666</v>
      </c>
      <c r="P7" s="17">
        <v>134.25</v>
      </c>
      <c r="Q7" s="17">
        <v>115.75</v>
      </c>
      <c r="R7" s="17">
        <v>1838.75</v>
      </c>
    </row>
    <row r="8" spans="1:18" x14ac:dyDescent="0.2">
      <c r="A8" s="14" t="s">
        <v>243</v>
      </c>
      <c r="B8" s="15" t="s">
        <v>244</v>
      </c>
      <c r="C8" s="15" t="s">
        <v>245</v>
      </c>
      <c r="D8" s="3">
        <v>1</v>
      </c>
      <c r="E8" s="16">
        <v>58</v>
      </c>
      <c r="F8" s="17">
        <v>56.333333333333336</v>
      </c>
      <c r="G8" s="17">
        <v>23.5</v>
      </c>
      <c r="H8" s="17">
        <v>28.666666666666668</v>
      </c>
      <c r="I8" s="17">
        <v>21.75</v>
      </c>
      <c r="J8" s="17">
        <v>26.75</v>
      </c>
      <c r="K8" s="17">
        <v>34.5</v>
      </c>
      <c r="L8" s="17">
        <v>34.75</v>
      </c>
      <c r="M8" s="17">
        <v>37.333333333333336</v>
      </c>
      <c r="N8" s="17">
        <v>37.666666666666664</v>
      </c>
      <c r="O8" s="17">
        <v>44</v>
      </c>
      <c r="P8" s="17">
        <v>46.5</v>
      </c>
      <c r="Q8" s="17">
        <v>42.25</v>
      </c>
      <c r="R8" s="17">
        <v>78</v>
      </c>
    </row>
    <row r="9" spans="1:18" x14ac:dyDescent="0.2">
      <c r="A9" s="14" t="s">
        <v>246</v>
      </c>
      <c r="B9" s="15" t="s">
        <v>247</v>
      </c>
      <c r="C9" s="15" t="s">
        <v>248</v>
      </c>
      <c r="D9" s="3">
        <v>1</v>
      </c>
      <c r="E9" s="16">
        <v>1204.5</v>
      </c>
      <c r="F9" s="17">
        <v>1641.6666666666667</v>
      </c>
      <c r="G9" s="17">
        <v>924</v>
      </c>
      <c r="H9" s="17">
        <v>98</v>
      </c>
      <c r="I9" s="17">
        <v>32</v>
      </c>
      <c r="J9" s="17">
        <v>50.5</v>
      </c>
      <c r="K9" s="17">
        <v>112.75</v>
      </c>
      <c r="L9" s="17">
        <v>101.25</v>
      </c>
      <c r="M9" s="17">
        <v>293.33333333333331</v>
      </c>
      <c r="N9" s="17">
        <v>309</v>
      </c>
      <c r="O9" s="17">
        <v>274</v>
      </c>
      <c r="P9" s="17">
        <v>391.5</v>
      </c>
      <c r="Q9" s="17">
        <v>582.5</v>
      </c>
      <c r="R9" s="17">
        <v>1789.25</v>
      </c>
    </row>
    <row r="10" spans="1:18" x14ac:dyDescent="0.2">
      <c r="A10" s="14" t="s">
        <v>331</v>
      </c>
      <c r="B10" s="15" t="s">
        <v>332</v>
      </c>
      <c r="C10" s="15" t="s">
        <v>333</v>
      </c>
      <c r="D10" s="3">
        <v>1</v>
      </c>
      <c r="E10" s="16">
        <v>1099.5</v>
      </c>
      <c r="F10" s="17">
        <v>1561.3333333333333</v>
      </c>
      <c r="G10" s="17">
        <v>999.5</v>
      </c>
      <c r="H10" s="17">
        <v>188</v>
      </c>
      <c r="I10" s="17">
        <v>142.25</v>
      </c>
      <c r="J10" s="17">
        <v>498.75</v>
      </c>
      <c r="K10" s="17">
        <v>703.75</v>
      </c>
      <c r="L10" s="17">
        <v>710.75</v>
      </c>
      <c r="M10" s="17">
        <v>584.66666666666663</v>
      </c>
      <c r="N10" s="17">
        <v>585.33333333333337</v>
      </c>
      <c r="O10" s="17">
        <v>611.33333333333337</v>
      </c>
      <c r="P10" s="17">
        <v>681.5</v>
      </c>
      <c r="Q10" s="17">
        <v>690.25</v>
      </c>
      <c r="R10" s="17">
        <v>1328.5</v>
      </c>
    </row>
    <row r="11" spans="1:18" x14ac:dyDescent="0.2">
      <c r="A11" s="14" t="s">
        <v>337</v>
      </c>
      <c r="B11" s="26" t="s">
        <v>339</v>
      </c>
      <c r="C11" s="26" t="s">
        <v>338</v>
      </c>
      <c r="D11" s="22">
        <v>1</v>
      </c>
      <c r="E11" s="16">
        <v>78.5</v>
      </c>
      <c r="F11" s="27">
        <v>99</v>
      </c>
      <c r="G11" s="27">
        <v>50.5</v>
      </c>
      <c r="H11" s="27">
        <v>51.666666666666664</v>
      </c>
      <c r="I11" s="27">
        <v>38.25</v>
      </c>
      <c r="J11" s="27">
        <v>66</v>
      </c>
      <c r="K11" s="27">
        <v>55.75</v>
      </c>
      <c r="L11" s="27">
        <v>63.5</v>
      </c>
      <c r="M11" s="27">
        <v>69</v>
      </c>
      <c r="N11" s="27">
        <v>82</v>
      </c>
      <c r="O11" s="27">
        <v>70.666666666666671</v>
      </c>
      <c r="P11" s="27">
        <v>76.25</v>
      </c>
      <c r="Q11" s="27">
        <v>62.75</v>
      </c>
      <c r="R11" s="27">
        <v>86.75</v>
      </c>
    </row>
    <row r="12" spans="1:18" x14ac:dyDescent="0.2">
      <c r="A12" s="14" t="s">
        <v>350</v>
      </c>
      <c r="B12" s="15" t="s">
        <v>351</v>
      </c>
      <c r="C12" s="15" t="s">
        <v>352</v>
      </c>
      <c r="D12" s="3">
        <v>1</v>
      </c>
      <c r="E12" s="16">
        <v>9658</v>
      </c>
      <c r="F12" s="17">
        <v>12678.333333333334</v>
      </c>
      <c r="G12" s="17">
        <v>7355.75</v>
      </c>
      <c r="H12" s="17">
        <v>5473.666666666667</v>
      </c>
      <c r="I12" s="17">
        <v>6370.75</v>
      </c>
      <c r="J12" s="17">
        <v>6890.5</v>
      </c>
      <c r="K12" s="17">
        <v>5640</v>
      </c>
      <c r="L12" s="17">
        <v>6959</v>
      </c>
      <c r="M12" s="17">
        <v>7908.333333333333</v>
      </c>
      <c r="N12" s="17">
        <v>6605</v>
      </c>
      <c r="O12" s="17">
        <v>7923</v>
      </c>
      <c r="P12" s="17">
        <v>7278</v>
      </c>
      <c r="Q12" s="17">
        <v>7594.5</v>
      </c>
      <c r="R12" s="17">
        <v>14954.75</v>
      </c>
    </row>
    <row r="13" spans="1:18" x14ac:dyDescent="0.2">
      <c r="A13" s="1" t="s">
        <v>359</v>
      </c>
      <c r="B13" s="2" t="s">
        <v>360</v>
      </c>
      <c r="C13" s="2" t="s">
        <v>361</v>
      </c>
      <c r="D13" s="3">
        <v>1</v>
      </c>
      <c r="E13" s="4">
        <v>550</v>
      </c>
      <c r="F13" s="5">
        <v>620.33333333333337</v>
      </c>
      <c r="G13" s="5">
        <v>421.5</v>
      </c>
      <c r="H13" s="5">
        <v>213.66666666666666</v>
      </c>
      <c r="I13" s="5">
        <v>299</v>
      </c>
      <c r="J13" s="5">
        <v>253.5</v>
      </c>
      <c r="K13" s="5">
        <v>224.5</v>
      </c>
      <c r="L13" s="5">
        <v>251.25</v>
      </c>
      <c r="M13" s="5">
        <v>228.66666666666666</v>
      </c>
      <c r="N13" s="5">
        <v>192.66666666666666</v>
      </c>
      <c r="O13" s="5">
        <v>295.66666666666669</v>
      </c>
      <c r="P13" s="5">
        <v>253.75</v>
      </c>
      <c r="Q13" s="5">
        <v>199.5</v>
      </c>
      <c r="R13" s="5">
        <v>1253.75</v>
      </c>
    </row>
    <row r="14" spans="1:18" x14ac:dyDescent="0.2">
      <c r="A14" s="14" t="s">
        <v>469</v>
      </c>
      <c r="B14" s="15" t="s">
        <v>470</v>
      </c>
      <c r="C14" s="15" t="s">
        <v>471</v>
      </c>
      <c r="D14" s="3">
        <v>1</v>
      </c>
      <c r="E14" s="16">
        <v>463.5</v>
      </c>
      <c r="F14" s="17">
        <v>580</v>
      </c>
      <c r="G14" s="17">
        <v>340</v>
      </c>
      <c r="H14" s="17">
        <v>224</v>
      </c>
      <c r="I14" s="17">
        <v>301.75</v>
      </c>
      <c r="J14" s="17">
        <v>371.25</v>
      </c>
      <c r="K14" s="17">
        <v>353.5</v>
      </c>
      <c r="L14" s="17">
        <v>321.25</v>
      </c>
      <c r="M14" s="17">
        <v>363</v>
      </c>
      <c r="N14" s="17">
        <v>321.33333333333331</v>
      </c>
      <c r="O14" s="17">
        <v>392.66666666666669</v>
      </c>
      <c r="P14" s="17">
        <v>364.75</v>
      </c>
      <c r="Q14" s="17">
        <v>371.5</v>
      </c>
      <c r="R14" s="17">
        <v>778.75</v>
      </c>
    </row>
    <row r="15" spans="1:18" x14ac:dyDescent="0.2">
      <c r="A15" s="14" t="s">
        <v>21</v>
      </c>
      <c r="B15" s="15" t="s">
        <v>22</v>
      </c>
      <c r="C15" s="15" t="s">
        <v>23</v>
      </c>
      <c r="D15" s="3">
        <v>2</v>
      </c>
      <c r="E15" s="16">
        <v>113.5</v>
      </c>
      <c r="F15" s="17">
        <v>112.33333333333333</v>
      </c>
      <c r="G15" s="17">
        <v>87.75</v>
      </c>
      <c r="H15" s="17">
        <v>44.666666666666664</v>
      </c>
      <c r="I15" s="17">
        <v>161.25</v>
      </c>
      <c r="J15" s="17">
        <v>101.75</v>
      </c>
      <c r="K15" s="17">
        <v>55.25</v>
      </c>
      <c r="L15" s="17">
        <v>45.5</v>
      </c>
      <c r="M15" s="17">
        <v>51.666666666666664</v>
      </c>
      <c r="N15" s="17">
        <v>52.666666666666664</v>
      </c>
      <c r="O15" s="17">
        <v>67.333333333333329</v>
      </c>
      <c r="P15" s="17">
        <v>55.25</v>
      </c>
      <c r="Q15" s="17">
        <v>78.5</v>
      </c>
      <c r="R15" s="17">
        <v>31.25</v>
      </c>
    </row>
    <row r="16" spans="1:18" x14ac:dyDescent="0.2">
      <c r="A16" s="14" t="s">
        <v>26</v>
      </c>
      <c r="B16" s="15" t="s">
        <v>27</v>
      </c>
      <c r="C16" s="15" t="s">
        <v>28</v>
      </c>
      <c r="D16" s="3">
        <v>2</v>
      </c>
      <c r="E16" s="16">
        <v>5040</v>
      </c>
      <c r="F16" s="17">
        <v>2087.3333333333335</v>
      </c>
      <c r="G16" s="17">
        <v>86.25</v>
      </c>
      <c r="H16" s="17">
        <v>47.666666666666664</v>
      </c>
      <c r="I16" s="17">
        <v>63.75</v>
      </c>
      <c r="J16" s="17">
        <v>25</v>
      </c>
      <c r="K16" s="17">
        <v>9</v>
      </c>
      <c r="L16" s="17">
        <v>20.25</v>
      </c>
      <c r="M16" s="17">
        <v>33.666666666666664</v>
      </c>
      <c r="N16" s="17">
        <v>47.666666666666664</v>
      </c>
      <c r="O16" s="17">
        <v>31.666666666666668</v>
      </c>
      <c r="P16" s="17">
        <v>40</v>
      </c>
      <c r="Q16" s="17">
        <v>57.75</v>
      </c>
      <c r="R16" s="17">
        <v>1674.5</v>
      </c>
    </row>
    <row r="17" spans="1:18" x14ac:dyDescent="0.2">
      <c r="A17" s="14" t="s">
        <v>50</v>
      </c>
      <c r="B17" s="15" t="s">
        <v>51</v>
      </c>
      <c r="C17" s="15" t="s">
        <v>52</v>
      </c>
      <c r="D17" s="3">
        <v>2</v>
      </c>
      <c r="E17" s="16">
        <v>82</v>
      </c>
      <c r="F17" s="17">
        <v>111</v>
      </c>
      <c r="G17" s="17">
        <v>51.75</v>
      </c>
      <c r="H17" s="17">
        <v>24.666666666666668</v>
      </c>
      <c r="I17" s="17">
        <v>43.75</v>
      </c>
      <c r="J17" s="17">
        <v>42.25</v>
      </c>
      <c r="K17" s="17">
        <v>42.25</v>
      </c>
      <c r="L17" s="17">
        <v>61.75</v>
      </c>
      <c r="M17" s="17">
        <v>68.666666666666671</v>
      </c>
      <c r="N17" s="17">
        <v>45.666666666666664</v>
      </c>
      <c r="O17" s="17">
        <v>37.666666666666664</v>
      </c>
      <c r="P17" s="17">
        <v>40</v>
      </c>
      <c r="Q17" s="17">
        <v>15.5</v>
      </c>
      <c r="R17" s="17">
        <v>12</v>
      </c>
    </row>
    <row r="18" spans="1:18" x14ac:dyDescent="0.2">
      <c r="A18" s="14" t="s">
        <v>64</v>
      </c>
      <c r="B18" s="15" t="s">
        <v>65</v>
      </c>
      <c r="C18" s="15" t="s">
        <v>66</v>
      </c>
      <c r="D18" s="3">
        <v>2</v>
      </c>
      <c r="E18" s="16">
        <v>189.5</v>
      </c>
      <c r="F18" s="17">
        <v>6.333333333333333</v>
      </c>
      <c r="G18" s="17">
        <v>5</v>
      </c>
      <c r="H18" s="17">
        <v>11</v>
      </c>
      <c r="I18" s="17">
        <v>4.75</v>
      </c>
      <c r="J18" s="17">
        <v>1.25</v>
      </c>
      <c r="K18" s="17">
        <v>2.25</v>
      </c>
      <c r="L18" s="17">
        <v>4.5</v>
      </c>
      <c r="M18" s="17">
        <v>6</v>
      </c>
      <c r="N18" s="17">
        <v>7.333333333333333</v>
      </c>
      <c r="O18" s="17">
        <v>12.333333333333334</v>
      </c>
      <c r="P18" s="17">
        <v>8.75</v>
      </c>
      <c r="Q18" s="17">
        <v>18.75</v>
      </c>
      <c r="R18" s="17">
        <v>55.75</v>
      </c>
    </row>
    <row r="19" spans="1:18" x14ac:dyDescent="0.2">
      <c r="A19" s="1" t="s">
        <v>135</v>
      </c>
      <c r="B19" s="2" t="s">
        <v>51</v>
      </c>
      <c r="C19" s="2" t="s">
        <v>136</v>
      </c>
      <c r="D19" s="3">
        <v>2</v>
      </c>
      <c r="E19" s="4">
        <v>1257</v>
      </c>
      <c r="F19" s="5">
        <v>1619.6666666666667</v>
      </c>
      <c r="G19" s="5">
        <v>1335.25</v>
      </c>
      <c r="H19" s="5">
        <v>608.33333333333337</v>
      </c>
      <c r="I19" s="5">
        <v>346.5</v>
      </c>
      <c r="J19" s="5">
        <v>142.5</v>
      </c>
      <c r="K19" s="5">
        <v>89</v>
      </c>
      <c r="L19" s="5">
        <v>65.25</v>
      </c>
      <c r="M19" s="5">
        <v>81.333333333333329</v>
      </c>
      <c r="N19" s="5">
        <v>61.666666666666664</v>
      </c>
      <c r="O19" s="5">
        <v>74</v>
      </c>
      <c r="P19" s="5">
        <v>122.5</v>
      </c>
      <c r="Q19" s="5">
        <v>127.5</v>
      </c>
      <c r="R19" s="5">
        <v>634</v>
      </c>
    </row>
    <row r="20" spans="1:18" x14ac:dyDescent="0.2">
      <c r="A20" s="1" t="s">
        <v>137</v>
      </c>
      <c r="B20" s="2" t="s">
        <v>51</v>
      </c>
      <c r="C20" s="2" t="s">
        <v>138</v>
      </c>
      <c r="D20" s="3">
        <v>2</v>
      </c>
      <c r="E20" s="4">
        <v>193</v>
      </c>
      <c r="F20" s="5">
        <v>178.33333333333334</v>
      </c>
      <c r="G20" s="5">
        <v>155.25</v>
      </c>
      <c r="H20" s="5">
        <v>94.666666666666671</v>
      </c>
      <c r="I20" s="5">
        <v>139</v>
      </c>
      <c r="J20" s="5">
        <v>66</v>
      </c>
      <c r="K20" s="5">
        <v>49.25</v>
      </c>
      <c r="L20" s="5">
        <v>38.75</v>
      </c>
      <c r="M20" s="5">
        <v>42.666666666666664</v>
      </c>
      <c r="N20" s="5">
        <v>39.333333333333336</v>
      </c>
      <c r="O20" s="5">
        <v>25.333333333333332</v>
      </c>
      <c r="P20" s="5">
        <v>20.75</v>
      </c>
      <c r="Q20" s="5">
        <v>36.75</v>
      </c>
      <c r="R20" s="5">
        <v>164</v>
      </c>
    </row>
    <row r="21" spans="1:18" x14ac:dyDescent="0.2">
      <c r="A21" s="1" t="s">
        <v>67</v>
      </c>
      <c r="B21" s="2" t="s">
        <v>68</v>
      </c>
      <c r="C21" s="2" t="s">
        <v>69</v>
      </c>
      <c r="D21" s="3">
        <v>3</v>
      </c>
      <c r="E21" s="4">
        <v>439.5</v>
      </c>
      <c r="F21" s="5">
        <v>677.33333333333337</v>
      </c>
      <c r="G21" s="5">
        <v>813.5</v>
      </c>
      <c r="H21" s="5">
        <v>678.66666666666663</v>
      </c>
      <c r="I21" s="5">
        <v>497.5</v>
      </c>
      <c r="J21" s="5">
        <v>370</v>
      </c>
      <c r="K21" s="5">
        <v>343.5</v>
      </c>
      <c r="L21" s="5">
        <v>285</v>
      </c>
      <c r="M21" s="5">
        <v>277.66666666666669</v>
      </c>
      <c r="N21" s="5">
        <v>224</v>
      </c>
      <c r="O21" s="5">
        <v>265.33333333333331</v>
      </c>
      <c r="P21" s="5">
        <v>278.25</v>
      </c>
      <c r="Q21" s="5">
        <v>261.5</v>
      </c>
      <c r="R21" s="5">
        <v>225.75</v>
      </c>
    </row>
    <row r="22" spans="1:18" x14ac:dyDescent="0.2">
      <c r="A22" s="1" t="s">
        <v>72</v>
      </c>
      <c r="B22" s="2" t="s">
        <v>73</v>
      </c>
      <c r="C22" s="2" t="s">
        <v>74</v>
      </c>
      <c r="D22" s="3">
        <v>3</v>
      </c>
      <c r="E22" s="4">
        <v>328.5</v>
      </c>
      <c r="F22" s="5">
        <v>340.33333333333331</v>
      </c>
      <c r="G22" s="5">
        <v>368.25</v>
      </c>
      <c r="H22" s="5">
        <v>380</v>
      </c>
      <c r="I22" s="5">
        <v>331.25</v>
      </c>
      <c r="J22" s="5">
        <v>162.75</v>
      </c>
      <c r="K22" s="5">
        <v>135.5</v>
      </c>
      <c r="L22" s="5">
        <v>120.25</v>
      </c>
      <c r="M22" s="5">
        <v>59.333333333333336</v>
      </c>
      <c r="N22" s="5">
        <v>28.333333333333332</v>
      </c>
      <c r="O22" s="5">
        <v>12.333333333333334</v>
      </c>
      <c r="P22" s="5">
        <v>30</v>
      </c>
      <c r="Q22" s="5">
        <v>14.5</v>
      </c>
      <c r="R22" s="5">
        <v>31.75</v>
      </c>
    </row>
    <row r="23" spans="1:18" x14ac:dyDescent="0.2">
      <c r="A23" s="1" t="s">
        <v>128</v>
      </c>
      <c r="B23" s="2" t="s">
        <v>129</v>
      </c>
      <c r="C23" s="2" t="s">
        <v>130</v>
      </c>
      <c r="D23" s="3">
        <v>3</v>
      </c>
      <c r="E23" s="4">
        <v>618</v>
      </c>
      <c r="F23" s="5">
        <v>1280.3333333333333</v>
      </c>
      <c r="G23" s="5">
        <v>2432.75</v>
      </c>
      <c r="H23" s="5">
        <v>960.66666666666663</v>
      </c>
      <c r="I23" s="5">
        <v>651.5</v>
      </c>
      <c r="J23" s="5">
        <v>336.5</v>
      </c>
      <c r="K23" s="5">
        <v>442</v>
      </c>
      <c r="L23" s="5">
        <v>379.5</v>
      </c>
      <c r="M23" s="5">
        <v>331.33333333333331</v>
      </c>
      <c r="N23" s="5">
        <v>254</v>
      </c>
      <c r="O23" s="5">
        <v>342.33333333333331</v>
      </c>
      <c r="P23" s="5">
        <v>398.75</v>
      </c>
      <c r="Q23" s="5">
        <v>489.25</v>
      </c>
      <c r="R23" s="5">
        <v>1025.75</v>
      </c>
    </row>
    <row r="24" spans="1:18" x14ac:dyDescent="0.2">
      <c r="A24" s="14" t="s">
        <v>142</v>
      </c>
      <c r="B24" s="15" t="s">
        <v>143</v>
      </c>
      <c r="C24" s="15" t="s">
        <v>143</v>
      </c>
      <c r="D24" s="3">
        <v>3</v>
      </c>
      <c r="E24" s="16">
        <v>75</v>
      </c>
      <c r="F24" s="17">
        <v>88.666666666666671</v>
      </c>
      <c r="G24" s="17">
        <v>113</v>
      </c>
      <c r="H24" s="17">
        <v>73.333333333333329</v>
      </c>
      <c r="I24" s="17">
        <v>50.25</v>
      </c>
      <c r="J24" s="17">
        <v>35.25</v>
      </c>
      <c r="K24" s="17">
        <v>32.5</v>
      </c>
      <c r="L24" s="17">
        <v>33.25</v>
      </c>
      <c r="M24" s="17">
        <v>32.666666666666664</v>
      </c>
      <c r="N24" s="17">
        <v>44.333333333333336</v>
      </c>
      <c r="O24" s="17">
        <v>25.333333333333332</v>
      </c>
      <c r="P24" s="17">
        <v>48</v>
      </c>
      <c r="Q24" s="17">
        <v>60.5</v>
      </c>
      <c r="R24" s="17">
        <v>55.5</v>
      </c>
    </row>
    <row r="25" spans="1:18" x14ac:dyDescent="0.2">
      <c r="A25" s="14" t="s">
        <v>166</v>
      </c>
      <c r="B25" s="15" t="s">
        <v>167</v>
      </c>
      <c r="C25" s="15" t="s">
        <v>168</v>
      </c>
      <c r="D25" s="3">
        <v>3</v>
      </c>
      <c r="E25" s="16">
        <v>1406.5</v>
      </c>
      <c r="F25" s="17">
        <v>1813.6666666666667</v>
      </c>
      <c r="G25" s="17">
        <v>2650.25</v>
      </c>
      <c r="H25" s="17">
        <v>1649.6666666666667</v>
      </c>
      <c r="I25" s="17">
        <v>1134</v>
      </c>
      <c r="J25" s="17">
        <v>343.5</v>
      </c>
      <c r="K25" s="17">
        <v>146.5</v>
      </c>
      <c r="L25" s="17">
        <v>90</v>
      </c>
      <c r="M25" s="17">
        <v>66.666666666666671</v>
      </c>
      <c r="N25" s="17">
        <v>35.666666666666664</v>
      </c>
      <c r="O25" s="17">
        <v>22</v>
      </c>
      <c r="P25" s="17">
        <v>23.75</v>
      </c>
      <c r="Q25" s="17">
        <v>33.75</v>
      </c>
      <c r="R25" s="17">
        <v>76.5</v>
      </c>
    </row>
    <row r="26" spans="1:18" x14ac:dyDescent="0.2">
      <c r="A26" s="14" t="s">
        <v>296</v>
      </c>
      <c r="B26" s="15" t="s">
        <v>297</v>
      </c>
      <c r="C26" s="15" t="s">
        <v>298</v>
      </c>
      <c r="D26" s="3">
        <v>3</v>
      </c>
      <c r="E26" s="16">
        <v>167.5</v>
      </c>
      <c r="F26" s="17">
        <v>249.66666666666666</v>
      </c>
      <c r="G26" s="17">
        <v>856.25</v>
      </c>
      <c r="H26" s="17">
        <v>521.33333333333337</v>
      </c>
      <c r="I26" s="17">
        <v>191.5</v>
      </c>
      <c r="J26" s="17">
        <v>113.5</v>
      </c>
      <c r="K26" s="17">
        <v>140.75</v>
      </c>
      <c r="L26" s="17">
        <v>171.75</v>
      </c>
      <c r="M26" s="17">
        <v>158.66666666666666</v>
      </c>
      <c r="N26" s="17">
        <v>135.33333333333334</v>
      </c>
      <c r="O26" s="17">
        <v>118</v>
      </c>
      <c r="P26" s="17">
        <v>151.75</v>
      </c>
      <c r="Q26" s="17">
        <v>128.25</v>
      </c>
      <c r="R26" s="17">
        <v>35.75</v>
      </c>
    </row>
    <row r="27" spans="1:18" x14ac:dyDescent="0.2">
      <c r="A27" s="14" t="s">
        <v>362</v>
      </c>
      <c r="B27" s="15" t="s">
        <v>363</v>
      </c>
      <c r="C27" s="15" t="s">
        <v>364</v>
      </c>
      <c r="D27" s="3">
        <v>3</v>
      </c>
      <c r="E27" s="16">
        <v>1073</v>
      </c>
      <c r="F27" s="17">
        <v>1347</v>
      </c>
      <c r="G27" s="17">
        <v>1442</v>
      </c>
      <c r="H27" s="17">
        <v>1299.3333333333333</v>
      </c>
      <c r="I27" s="17">
        <v>725</v>
      </c>
      <c r="J27" s="17">
        <v>241.75</v>
      </c>
      <c r="K27" s="17">
        <v>202.5</v>
      </c>
      <c r="L27" s="17">
        <v>179.25</v>
      </c>
      <c r="M27" s="17">
        <v>160</v>
      </c>
      <c r="N27" s="17">
        <v>191.33333333333334</v>
      </c>
      <c r="O27" s="17">
        <v>163.66666666666666</v>
      </c>
      <c r="P27" s="17">
        <v>198.25</v>
      </c>
      <c r="Q27" s="17">
        <v>236.75</v>
      </c>
      <c r="R27" s="17">
        <v>718.75</v>
      </c>
    </row>
    <row r="28" spans="1:18" x14ac:dyDescent="0.2">
      <c r="A28" s="14" t="s">
        <v>382</v>
      </c>
      <c r="B28" s="15" t="s">
        <v>383</v>
      </c>
      <c r="C28" s="15" t="s">
        <v>384</v>
      </c>
      <c r="D28" s="3">
        <v>3</v>
      </c>
      <c r="E28" s="16">
        <v>471.5</v>
      </c>
      <c r="F28" s="17">
        <v>422.66666666666669</v>
      </c>
      <c r="G28" s="17">
        <v>675</v>
      </c>
      <c r="H28" s="17">
        <v>485</v>
      </c>
      <c r="I28" s="17">
        <v>311.75</v>
      </c>
      <c r="J28" s="17">
        <v>249.5</v>
      </c>
      <c r="K28" s="17">
        <v>263.75</v>
      </c>
      <c r="L28" s="17">
        <v>222.75</v>
      </c>
      <c r="M28" s="17">
        <v>220</v>
      </c>
      <c r="N28" s="17">
        <v>214.66666666666666</v>
      </c>
      <c r="O28" s="17">
        <v>241</v>
      </c>
      <c r="P28" s="17">
        <v>192.25</v>
      </c>
      <c r="Q28" s="17">
        <v>154.5</v>
      </c>
      <c r="R28" s="17">
        <v>78.25</v>
      </c>
    </row>
    <row r="29" spans="1:18" x14ac:dyDescent="0.2">
      <c r="A29" s="14" t="s">
        <v>385</v>
      </c>
      <c r="B29" s="15" t="s">
        <v>386</v>
      </c>
      <c r="C29" s="15" t="s">
        <v>387</v>
      </c>
      <c r="D29" s="3">
        <v>3</v>
      </c>
      <c r="E29" s="16">
        <v>383.5</v>
      </c>
      <c r="F29" s="17">
        <v>391</v>
      </c>
      <c r="G29" s="17">
        <v>663</v>
      </c>
      <c r="H29" s="17">
        <v>474.66666666666669</v>
      </c>
      <c r="I29" s="17">
        <v>237.5</v>
      </c>
      <c r="J29" s="17">
        <v>197</v>
      </c>
      <c r="K29" s="17">
        <v>201.75</v>
      </c>
      <c r="L29" s="17">
        <v>207.5</v>
      </c>
      <c r="M29" s="17">
        <v>220.66666666666666</v>
      </c>
      <c r="N29" s="17">
        <v>198</v>
      </c>
      <c r="O29" s="17">
        <v>198</v>
      </c>
      <c r="P29" s="17">
        <v>200.25</v>
      </c>
      <c r="Q29" s="17">
        <v>192.75</v>
      </c>
      <c r="R29" s="17">
        <v>80.75</v>
      </c>
    </row>
    <row r="30" spans="1:18" x14ac:dyDescent="0.2">
      <c r="A30" s="14" t="s">
        <v>508</v>
      </c>
      <c r="B30" s="15" t="s">
        <v>509</v>
      </c>
      <c r="C30" s="15" t="s">
        <v>510</v>
      </c>
      <c r="D30" s="3">
        <v>3</v>
      </c>
      <c r="E30" s="16">
        <v>47</v>
      </c>
      <c r="F30" s="17">
        <v>67.333333333333329</v>
      </c>
      <c r="G30" s="17">
        <v>109.5</v>
      </c>
      <c r="H30" s="17">
        <v>54.666666666666664</v>
      </c>
      <c r="I30" s="17">
        <v>43.25</v>
      </c>
      <c r="J30" s="17">
        <v>28.75</v>
      </c>
      <c r="K30" s="17">
        <v>37.75</v>
      </c>
      <c r="L30" s="17">
        <v>37</v>
      </c>
      <c r="M30" s="17">
        <v>43.666666666666664</v>
      </c>
      <c r="N30" s="17">
        <v>49.666666666666664</v>
      </c>
      <c r="O30" s="17">
        <v>42</v>
      </c>
      <c r="P30" s="17">
        <v>63.5</v>
      </c>
      <c r="Q30" s="17">
        <v>72.75</v>
      </c>
      <c r="R30" s="17">
        <v>93.5</v>
      </c>
    </row>
    <row r="31" spans="1:18" x14ac:dyDescent="0.2">
      <c r="A31" s="1" t="s">
        <v>29</v>
      </c>
      <c r="B31" s="2" t="s">
        <v>30</v>
      </c>
      <c r="C31" s="2" t="s">
        <v>31</v>
      </c>
      <c r="D31" s="3">
        <v>4</v>
      </c>
      <c r="E31" s="4">
        <v>102</v>
      </c>
      <c r="F31" s="5">
        <v>59.333333333333336</v>
      </c>
      <c r="G31" s="5">
        <v>163.5</v>
      </c>
      <c r="H31" s="5">
        <v>218.66666666666666</v>
      </c>
      <c r="I31" s="5">
        <v>132</v>
      </c>
      <c r="J31" s="5">
        <v>102.5</v>
      </c>
      <c r="K31" s="5">
        <v>114</v>
      </c>
      <c r="L31" s="5">
        <v>88</v>
      </c>
      <c r="M31" s="5">
        <v>87.333333333333329</v>
      </c>
      <c r="N31" s="5">
        <v>82.333333333333329</v>
      </c>
      <c r="O31" s="5">
        <v>66.333333333333329</v>
      </c>
      <c r="P31" s="5">
        <v>72.75</v>
      </c>
      <c r="Q31" s="5">
        <v>77.5</v>
      </c>
      <c r="R31" s="5">
        <v>65.5</v>
      </c>
    </row>
    <row r="32" spans="1:18" x14ac:dyDescent="0.2">
      <c r="A32" s="1" t="s">
        <v>53</v>
      </c>
      <c r="B32" s="2" t="s">
        <v>55</v>
      </c>
      <c r="C32" s="2" t="s">
        <v>54</v>
      </c>
      <c r="D32" s="3">
        <v>4</v>
      </c>
      <c r="E32" s="4">
        <v>447.5</v>
      </c>
      <c r="F32" s="5">
        <v>333.66666666666669</v>
      </c>
      <c r="G32" s="5">
        <v>1021.75</v>
      </c>
      <c r="H32" s="5">
        <v>951.33333333333337</v>
      </c>
      <c r="I32" s="5">
        <v>748.5</v>
      </c>
      <c r="J32" s="5">
        <v>504.25</v>
      </c>
      <c r="K32" s="5">
        <v>369.25</v>
      </c>
      <c r="L32" s="5">
        <v>291.75</v>
      </c>
      <c r="M32" s="5">
        <v>184.33333333333334</v>
      </c>
      <c r="N32" s="5">
        <v>208</v>
      </c>
      <c r="O32" s="5">
        <v>155.66666666666666</v>
      </c>
      <c r="P32" s="5">
        <v>219</v>
      </c>
      <c r="Q32" s="5">
        <v>191.75</v>
      </c>
      <c r="R32" s="5">
        <v>82.75</v>
      </c>
    </row>
    <row r="33" spans="1:18" x14ac:dyDescent="0.2">
      <c r="A33" s="14" t="s">
        <v>160</v>
      </c>
      <c r="B33" s="15" t="s">
        <v>161</v>
      </c>
      <c r="C33" s="15" t="s">
        <v>162</v>
      </c>
      <c r="D33" s="3">
        <v>4</v>
      </c>
      <c r="E33" s="16">
        <v>254.5</v>
      </c>
      <c r="F33" s="17">
        <v>302.66666666666669</v>
      </c>
      <c r="G33" s="17">
        <v>873.75</v>
      </c>
      <c r="H33" s="17">
        <v>918.66666666666663</v>
      </c>
      <c r="I33" s="17">
        <v>398.25</v>
      </c>
      <c r="J33" s="17">
        <v>222.75</v>
      </c>
      <c r="K33" s="17">
        <v>176</v>
      </c>
      <c r="L33" s="17">
        <v>164</v>
      </c>
      <c r="M33" s="17">
        <v>175.66666666666666</v>
      </c>
      <c r="N33" s="17">
        <v>161</v>
      </c>
      <c r="O33" s="17">
        <v>187.33333333333334</v>
      </c>
      <c r="P33" s="17">
        <v>171.75</v>
      </c>
      <c r="Q33" s="17">
        <v>167</v>
      </c>
      <c r="R33" s="17">
        <v>159.75</v>
      </c>
    </row>
    <row r="34" spans="1:18" x14ac:dyDescent="0.2">
      <c r="A34" s="14" t="s">
        <v>163</v>
      </c>
      <c r="B34" s="15" t="s">
        <v>164</v>
      </c>
      <c r="C34" s="15" t="s">
        <v>165</v>
      </c>
      <c r="D34" s="3">
        <v>4</v>
      </c>
      <c r="E34" s="16">
        <v>394</v>
      </c>
      <c r="F34" s="17">
        <v>404.66666666666669</v>
      </c>
      <c r="G34" s="17">
        <v>1128.75</v>
      </c>
      <c r="H34" s="17">
        <v>981.33333333333337</v>
      </c>
      <c r="I34" s="17">
        <v>680.75</v>
      </c>
      <c r="J34" s="17">
        <v>337.25</v>
      </c>
      <c r="K34" s="17">
        <v>237.75</v>
      </c>
      <c r="L34" s="17">
        <v>263.75</v>
      </c>
      <c r="M34" s="17">
        <v>273.33333333333331</v>
      </c>
      <c r="N34" s="17">
        <v>264.33333333333331</v>
      </c>
      <c r="O34" s="17">
        <v>250.66666666666666</v>
      </c>
      <c r="P34" s="17">
        <v>256.25</v>
      </c>
      <c r="Q34" s="17">
        <v>286.5</v>
      </c>
      <c r="R34" s="17">
        <v>185.5</v>
      </c>
    </row>
    <row r="35" spans="1:18" x14ac:dyDescent="0.2">
      <c r="A35" s="1" t="s">
        <v>216</v>
      </c>
      <c r="B35" s="2" t="s">
        <v>218</v>
      </c>
      <c r="C35" s="2" t="s">
        <v>217</v>
      </c>
      <c r="D35" s="3">
        <v>4</v>
      </c>
      <c r="E35" s="4">
        <v>2</v>
      </c>
      <c r="F35" s="5">
        <v>21</v>
      </c>
      <c r="G35" s="5">
        <v>114.75</v>
      </c>
      <c r="H35" s="5">
        <v>542.66666666666663</v>
      </c>
      <c r="I35" s="5">
        <v>424.5</v>
      </c>
      <c r="J35" s="5">
        <v>77.75</v>
      </c>
      <c r="K35" s="5">
        <v>15</v>
      </c>
      <c r="L35" s="5">
        <v>8.5</v>
      </c>
      <c r="M35" s="5">
        <v>9</v>
      </c>
      <c r="N35" s="5">
        <v>6.666666666666667</v>
      </c>
      <c r="O35" s="5">
        <v>11.333333333333334</v>
      </c>
      <c r="P35" s="5">
        <v>6.5</v>
      </c>
      <c r="Q35" s="5">
        <v>6.25</v>
      </c>
      <c r="R35" s="5">
        <v>11.75</v>
      </c>
    </row>
    <row r="36" spans="1:18" x14ac:dyDescent="0.2">
      <c r="A36" s="14" t="s">
        <v>370</v>
      </c>
      <c r="B36" s="15" t="s">
        <v>371</v>
      </c>
      <c r="C36" s="15" t="s">
        <v>371</v>
      </c>
      <c r="D36" s="3">
        <v>4</v>
      </c>
      <c r="E36" s="16">
        <v>45.5</v>
      </c>
      <c r="F36" s="17">
        <v>50.666666666666664</v>
      </c>
      <c r="G36" s="17">
        <v>268.75</v>
      </c>
      <c r="H36" s="17">
        <v>366</v>
      </c>
      <c r="I36" s="17">
        <v>208.75</v>
      </c>
      <c r="J36" s="17">
        <v>32</v>
      </c>
      <c r="K36" s="17">
        <v>28.5</v>
      </c>
      <c r="L36" s="17">
        <v>32.5</v>
      </c>
      <c r="M36" s="17">
        <v>44</v>
      </c>
      <c r="N36" s="17">
        <v>66.333333333333329</v>
      </c>
      <c r="O36" s="17">
        <v>46</v>
      </c>
      <c r="P36" s="17">
        <v>52.25</v>
      </c>
      <c r="Q36" s="17">
        <v>55.5</v>
      </c>
      <c r="R36" s="17">
        <v>69.75</v>
      </c>
    </row>
    <row r="37" spans="1:18" x14ac:dyDescent="0.2">
      <c r="A37" s="1" t="s">
        <v>374</v>
      </c>
      <c r="B37" s="2" t="s">
        <v>375</v>
      </c>
      <c r="C37" s="2" t="s">
        <v>376</v>
      </c>
      <c r="D37" s="3">
        <v>4</v>
      </c>
      <c r="E37" s="4">
        <v>116.5</v>
      </c>
      <c r="F37" s="5">
        <v>124.66666666666667</v>
      </c>
      <c r="G37" s="5">
        <v>206.5</v>
      </c>
      <c r="H37" s="5">
        <v>227.33333333333334</v>
      </c>
      <c r="I37" s="5">
        <v>188</v>
      </c>
      <c r="J37" s="5">
        <v>151</v>
      </c>
      <c r="K37" s="5">
        <v>132.5</v>
      </c>
      <c r="L37" s="5">
        <v>125.25</v>
      </c>
      <c r="M37" s="5">
        <v>112.66666666666667</v>
      </c>
      <c r="N37" s="5">
        <v>98</v>
      </c>
      <c r="O37" s="5">
        <v>76</v>
      </c>
      <c r="P37" s="5">
        <v>87.5</v>
      </c>
      <c r="Q37" s="5">
        <v>97.25</v>
      </c>
      <c r="R37" s="5">
        <v>41.75</v>
      </c>
    </row>
    <row r="38" spans="1:18" x14ac:dyDescent="0.2">
      <c r="A38" s="14" t="s">
        <v>396</v>
      </c>
      <c r="B38" s="15" t="s">
        <v>397</v>
      </c>
      <c r="C38" s="15" t="s">
        <v>398</v>
      </c>
      <c r="D38" s="3">
        <v>4</v>
      </c>
      <c r="E38" s="16">
        <v>107.5</v>
      </c>
      <c r="F38" s="17">
        <v>152</v>
      </c>
      <c r="G38" s="17">
        <v>212.75</v>
      </c>
      <c r="H38" s="17">
        <v>249.33333333333334</v>
      </c>
      <c r="I38" s="17">
        <v>162.75</v>
      </c>
      <c r="J38" s="17">
        <v>152</v>
      </c>
      <c r="K38" s="17">
        <v>119.75</v>
      </c>
      <c r="L38" s="17">
        <v>127.5</v>
      </c>
      <c r="M38" s="17">
        <v>82</v>
      </c>
      <c r="N38" s="17">
        <v>123.33333333333333</v>
      </c>
      <c r="O38" s="17">
        <v>110.33333333333333</v>
      </c>
      <c r="P38" s="17">
        <v>114.5</v>
      </c>
      <c r="Q38" s="17">
        <v>104.75</v>
      </c>
      <c r="R38" s="17">
        <v>121</v>
      </c>
    </row>
    <row r="39" spans="1:18" x14ac:dyDescent="0.2">
      <c r="A39" s="1" t="s">
        <v>401</v>
      </c>
      <c r="B39" s="2" t="s">
        <v>402</v>
      </c>
      <c r="C39" s="2" t="s">
        <v>403</v>
      </c>
      <c r="D39" s="3">
        <v>4</v>
      </c>
      <c r="E39" s="4">
        <v>217.5</v>
      </c>
      <c r="F39" s="5">
        <v>214.66666666666666</v>
      </c>
      <c r="G39" s="5">
        <v>436.75</v>
      </c>
      <c r="H39" s="5">
        <v>396</v>
      </c>
      <c r="I39" s="5">
        <v>376.75</v>
      </c>
      <c r="J39" s="5">
        <v>353.5</v>
      </c>
      <c r="K39" s="5">
        <v>312.75</v>
      </c>
      <c r="L39" s="5">
        <v>265.25</v>
      </c>
      <c r="M39" s="5">
        <v>222.66666666666666</v>
      </c>
      <c r="N39" s="5">
        <v>285</v>
      </c>
      <c r="O39" s="5">
        <v>206.66666666666666</v>
      </c>
      <c r="P39" s="5">
        <v>293</v>
      </c>
      <c r="Q39" s="5">
        <v>289.25</v>
      </c>
      <c r="R39" s="5">
        <v>287.25</v>
      </c>
    </row>
    <row r="40" spans="1:18" x14ac:dyDescent="0.2">
      <c r="A40" s="1" t="s">
        <v>458</v>
      </c>
      <c r="B40" s="2" t="s">
        <v>459</v>
      </c>
      <c r="C40" s="2" t="s">
        <v>460</v>
      </c>
      <c r="D40" s="3">
        <v>4</v>
      </c>
      <c r="E40" s="4">
        <v>950</v>
      </c>
      <c r="F40" s="5">
        <v>1245.6666666666667</v>
      </c>
      <c r="G40" s="5">
        <v>2587.25</v>
      </c>
      <c r="H40" s="5">
        <v>3542.3333333333335</v>
      </c>
      <c r="I40" s="5">
        <v>2211.25</v>
      </c>
      <c r="J40" s="5">
        <v>638.5</v>
      </c>
      <c r="K40" s="5">
        <v>290</v>
      </c>
      <c r="L40" s="5">
        <v>236.75</v>
      </c>
      <c r="M40" s="5">
        <v>154.33333333333334</v>
      </c>
      <c r="N40" s="5">
        <v>125.66666666666667</v>
      </c>
      <c r="O40" s="5">
        <v>148</v>
      </c>
      <c r="P40" s="5">
        <v>185.75</v>
      </c>
      <c r="Q40" s="5">
        <v>255</v>
      </c>
      <c r="R40" s="5">
        <v>641.75</v>
      </c>
    </row>
    <row r="41" spans="1:18" x14ac:dyDescent="0.2">
      <c r="A41" s="14" t="s">
        <v>461</v>
      </c>
      <c r="B41" s="15" t="s">
        <v>462</v>
      </c>
      <c r="C41" s="15" t="s">
        <v>463</v>
      </c>
      <c r="D41" s="3">
        <v>4</v>
      </c>
      <c r="E41" s="16">
        <v>34</v>
      </c>
      <c r="F41" s="17">
        <v>57</v>
      </c>
      <c r="G41" s="17">
        <v>186.5</v>
      </c>
      <c r="H41" s="17">
        <v>272.33333333333331</v>
      </c>
      <c r="I41" s="17">
        <v>129</v>
      </c>
      <c r="J41" s="17">
        <v>35.75</v>
      </c>
      <c r="K41" s="17">
        <v>28</v>
      </c>
      <c r="L41" s="17">
        <v>11</v>
      </c>
      <c r="M41" s="17">
        <v>18.333333333333332</v>
      </c>
      <c r="N41" s="17">
        <v>13</v>
      </c>
      <c r="O41" s="17">
        <v>4.333333333333333</v>
      </c>
      <c r="P41" s="17">
        <v>39.25</v>
      </c>
      <c r="Q41" s="17">
        <v>47.5</v>
      </c>
      <c r="R41" s="17">
        <v>15.25</v>
      </c>
    </row>
    <row r="42" spans="1:18" x14ac:dyDescent="0.2">
      <c r="A42" s="14" t="s">
        <v>483</v>
      </c>
      <c r="B42" s="15" t="s">
        <v>484</v>
      </c>
      <c r="C42" s="15" t="s">
        <v>485</v>
      </c>
      <c r="D42" s="3">
        <v>4</v>
      </c>
      <c r="E42" s="16">
        <v>191.5</v>
      </c>
      <c r="F42" s="17">
        <v>329</v>
      </c>
      <c r="G42" s="17">
        <v>590</v>
      </c>
      <c r="H42" s="17">
        <v>894.66666666666663</v>
      </c>
      <c r="I42" s="17">
        <v>760.25</v>
      </c>
      <c r="J42" s="17">
        <v>463.5</v>
      </c>
      <c r="K42" s="17">
        <v>345</v>
      </c>
      <c r="L42" s="17">
        <v>271.75</v>
      </c>
      <c r="M42" s="17">
        <v>231.66666666666666</v>
      </c>
      <c r="N42" s="17">
        <v>240.66666666666666</v>
      </c>
      <c r="O42" s="17">
        <v>186</v>
      </c>
      <c r="P42" s="17">
        <v>198.5</v>
      </c>
      <c r="Q42" s="17">
        <v>197.25</v>
      </c>
      <c r="R42" s="17">
        <v>110.75</v>
      </c>
    </row>
    <row r="43" spans="1:18" x14ac:dyDescent="0.2">
      <c r="A43" s="1" t="s">
        <v>524</v>
      </c>
      <c r="B43" s="2" t="s">
        <v>526</v>
      </c>
      <c r="C43" s="2" t="s">
        <v>525</v>
      </c>
      <c r="D43" s="3">
        <v>4</v>
      </c>
      <c r="E43" s="4">
        <v>1021.5</v>
      </c>
      <c r="F43" s="5">
        <v>1293.3333333333333</v>
      </c>
      <c r="G43" s="5">
        <v>3082.75</v>
      </c>
      <c r="H43" s="5">
        <v>2704.3333333333335</v>
      </c>
      <c r="I43" s="5">
        <v>2379</v>
      </c>
      <c r="J43" s="5">
        <v>1625.25</v>
      </c>
      <c r="K43" s="5">
        <v>1064</v>
      </c>
      <c r="L43" s="5">
        <v>971.25</v>
      </c>
      <c r="M43" s="5">
        <v>477.33333333333331</v>
      </c>
      <c r="N43" s="5">
        <v>393.66666666666669</v>
      </c>
      <c r="O43" s="5">
        <v>385</v>
      </c>
      <c r="P43" s="5">
        <v>460.25</v>
      </c>
      <c r="Q43" s="5">
        <v>440</v>
      </c>
      <c r="R43" s="5">
        <v>339</v>
      </c>
    </row>
    <row r="44" spans="1:18" x14ac:dyDescent="0.2">
      <c r="A44" s="14" t="s">
        <v>24</v>
      </c>
      <c r="B44" s="15" t="s">
        <v>25</v>
      </c>
      <c r="C44" s="15" t="s">
        <v>25</v>
      </c>
      <c r="D44" s="3">
        <v>5</v>
      </c>
      <c r="E44" s="16">
        <v>167.5</v>
      </c>
      <c r="F44" s="17">
        <v>278.33333333333331</v>
      </c>
      <c r="G44" s="17">
        <v>367.75</v>
      </c>
      <c r="H44" s="17">
        <v>423.33333333333331</v>
      </c>
      <c r="I44" s="17">
        <v>461.25</v>
      </c>
      <c r="J44" s="17">
        <v>474.25</v>
      </c>
      <c r="K44" s="17">
        <v>425.25</v>
      </c>
      <c r="L44" s="17">
        <v>420.25</v>
      </c>
      <c r="M44" s="17">
        <v>472.66666666666669</v>
      </c>
      <c r="N44" s="17">
        <v>334.66666666666669</v>
      </c>
      <c r="O44" s="17">
        <v>319.66666666666669</v>
      </c>
      <c r="P44" s="17">
        <v>284.25</v>
      </c>
      <c r="Q44" s="17">
        <v>206.5</v>
      </c>
      <c r="R44" s="17">
        <v>100.75</v>
      </c>
    </row>
    <row r="45" spans="1:18" x14ac:dyDescent="0.2">
      <c r="A45" s="1" t="s">
        <v>35</v>
      </c>
      <c r="B45" s="2" t="s">
        <v>36</v>
      </c>
      <c r="C45" s="2" t="s">
        <v>37</v>
      </c>
      <c r="D45" s="3">
        <v>5</v>
      </c>
      <c r="E45" s="4">
        <v>17.5</v>
      </c>
      <c r="F45" s="5">
        <v>16.333333333333332</v>
      </c>
      <c r="G45" s="5">
        <v>32.5</v>
      </c>
      <c r="H45" s="5">
        <v>43.333333333333336</v>
      </c>
      <c r="I45" s="5">
        <v>46.75</v>
      </c>
      <c r="J45" s="5">
        <v>36.25</v>
      </c>
      <c r="K45" s="5">
        <v>54.75</v>
      </c>
      <c r="L45" s="5">
        <v>42.5</v>
      </c>
      <c r="M45" s="5">
        <v>42.333333333333336</v>
      </c>
      <c r="N45" s="5">
        <v>28</v>
      </c>
      <c r="O45" s="5">
        <v>27.333333333333332</v>
      </c>
      <c r="P45" s="5">
        <v>33.75</v>
      </c>
      <c r="Q45" s="5">
        <v>31.5</v>
      </c>
      <c r="R45" s="5">
        <v>9.25</v>
      </c>
    </row>
    <row r="46" spans="1:18" x14ac:dyDescent="0.2">
      <c r="A46" s="14" t="s">
        <v>169</v>
      </c>
      <c r="B46" s="15" t="s">
        <v>170</v>
      </c>
      <c r="C46" s="15" t="s">
        <v>170</v>
      </c>
      <c r="D46" s="3">
        <v>5</v>
      </c>
      <c r="E46" s="16">
        <v>611</v>
      </c>
      <c r="F46" s="17">
        <v>708.66666666666663</v>
      </c>
      <c r="G46" s="17">
        <v>850.75</v>
      </c>
      <c r="H46" s="17">
        <v>1004</v>
      </c>
      <c r="I46" s="17">
        <v>1152.75</v>
      </c>
      <c r="J46" s="17">
        <v>1104</v>
      </c>
      <c r="K46" s="17">
        <v>891</v>
      </c>
      <c r="L46" s="17">
        <v>804</v>
      </c>
      <c r="M46" s="17">
        <v>671.33333333333337</v>
      </c>
      <c r="N46" s="17">
        <v>622.33333333333337</v>
      </c>
      <c r="O46" s="17">
        <v>444</v>
      </c>
      <c r="P46" s="17">
        <v>498</v>
      </c>
      <c r="Q46" s="17">
        <v>490.75</v>
      </c>
      <c r="R46" s="17">
        <v>397.25</v>
      </c>
    </row>
    <row r="47" spans="1:18" x14ac:dyDescent="0.2">
      <c r="A47" s="1" t="s">
        <v>281</v>
      </c>
      <c r="B47" s="2" t="s">
        <v>282</v>
      </c>
      <c r="C47" s="2" t="s">
        <v>283</v>
      </c>
      <c r="D47" s="3">
        <v>5</v>
      </c>
      <c r="E47" s="4">
        <v>100.5</v>
      </c>
      <c r="F47" s="5">
        <v>84.333333333333329</v>
      </c>
      <c r="G47" s="5">
        <v>115</v>
      </c>
      <c r="H47" s="5">
        <v>146.33333333333334</v>
      </c>
      <c r="I47" s="5">
        <v>153</v>
      </c>
      <c r="J47" s="5">
        <v>101.25</v>
      </c>
      <c r="K47" s="5">
        <v>117.5</v>
      </c>
      <c r="L47" s="5">
        <v>117.5</v>
      </c>
      <c r="M47" s="5">
        <v>90</v>
      </c>
      <c r="N47" s="5">
        <v>92</v>
      </c>
      <c r="O47" s="5">
        <v>105.66666666666667</v>
      </c>
      <c r="P47" s="5">
        <v>146.25</v>
      </c>
      <c r="Q47" s="5">
        <v>144.75</v>
      </c>
      <c r="R47" s="5">
        <v>40.75</v>
      </c>
    </row>
    <row r="48" spans="1:18" x14ac:dyDescent="0.2">
      <c r="A48" s="1" t="s">
        <v>379</v>
      </c>
      <c r="B48" s="2" t="s">
        <v>380</v>
      </c>
      <c r="C48" s="2" t="s">
        <v>381</v>
      </c>
      <c r="D48" s="3">
        <v>5</v>
      </c>
      <c r="E48" s="4">
        <v>65</v>
      </c>
      <c r="F48" s="5">
        <v>45.666666666666664</v>
      </c>
      <c r="G48" s="5">
        <v>56</v>
      </c>
      <c r="H48" s="5">
        <v>63.666666666666664</v>
      </c>
      <c r="I48" s="5">
        <v>76.75</v>
      </c>
      <c r="J48" s="5">
        <v>65.25</v>
      </c>
      <c r="K48" s="5">
        <v>87</v>
      </c>
      <c r="L48" s="5">
        <v>49</v>
      </c>
      <c r="M48" s="5">
        <v>53</v>
      </c>
      <c r="N48" s="5">
        <v>55</v>
      </c>
      <c r="O48" s="5">
        <v>44.333333333333336</v>
      </c>
      <c r="P48" s="5">
        <v>45</v>
      </c>
      <c r="Q48" s="5">
        <v>34.75</v>
      </c>
      <c r="R48" s="5">
        <v>20.5</v>
      </c>
    </row>
    <row r="49" spans="1:18" x14ac:dyDescent="0.2">
      <c r="A49" s="14" t="s">
        <v>149</v>
      </c>
      <c r="B49" s="15" t="s">
        <v>150</v>
      </c>
      <c r="C49" s="15" t="s">
        <v>150</v>
      </c>
      <c r="D49" s="3">
        <v>6</v>
      </c>
      <c r="E49" s="16">
        <v>99</v>
      </c>
      <c r="F49" s="17">
        <v>119.33333333333333</v>
      </c>
      <c r="G49" s="17">
        <v>89.75</v>
      </c>
      <c r="H49" s="17">
        <v>100.33333333333333</v>
      </c>
      <c r="I49" s="17">
        <v>179.5</v>
      </c>
      <c r="J49" s="17">
        <v>170.25</v>
      </c>
      <c r="K49" s="17">
        <v>188.75</v>
      </c>
      <c r="L49" s="17">
        <v>219</v>
      </c>
      <c r="M49" s="17">
        <v>249.33333333333334</v>
      </c>
      <c r="N49" s="17">
        <v>216.33333333333334</v>
      </c>
      <c r="O49" s="17">
        <v>246</v>
      </c>
      <c r="P49" s="17">
        <v>180.75</v>
      </c>
      <c r="Q49" s="17">
        <v>138.75</v>
      </c>
      <c r="R49" s="17">
        <v>61</v>
      </c>
    </row>
    <row r="50" spans="1:18" x14ac:dyDescent="0.2">
      <c r="A50" s="14" t="s">
        <v>278</v>
      </c>
      <c r="B50" s="15" t="s">
        <v>279</v>
      </c>
      <c r="C50" s="15" t="s">
        <v>280</v>
      </c>
      <c r="D50" s="3">
        <v>6</v>
      </c>
      <c r="E50" s="16">
        <v>20</v>
      </c>
      <c r="F50" s="17">
        <v>29.666666666666668</v>
      </c>
      <c r="G50" s="17">
        <v>25</v>
      </c>
      <c r="H50" s="17">
        <v>69.333333333333329</v>
      </c>
      <c r="I50" s="17">
        <v>41.25</v>
      </c>
      <c r="J50" s="17">
        <v>49</v>
      </c>
      <c r="K50" s="17">
        <v>61.5</v>
      </c>
      <c r="L50" s="17">
        <v>62.75</v>
      </c>
      <c r="M50" s="17">
        <v>52.666666666666664</v>
      </c>
      <c r="N50" s="17">
        <v>49</v>
      </c>
      <c r="O50" s="17">
        <v>42.333333333333336</v>
      </c>
      <c r="P50" s="17">
        <v>50</v>
      </c>
      <c r="Q50" s="17">
        <v>41.5</v>
      </c>
      <c r="R50" s="17">
        <v>15.5</v>
      </c>
    </row>
    <row r="51" spans="1:18" x14ac:dyDescent="0.2">
      <c r="A51" s="1" t="s">
        <v>477</v>
      </c>
      <c r="B51" s="2" t="s">
        <v>478</v>
      </c>
      <c r="C51" s="2" t="s">
        <v>479</v>
      </c>
      <c r="D51" s="3">
        <v>6</v>
      </c>
      <c r="E51" s="4">
        <v>86.5</v>
      </c>
      <c r="F51" s="5">
        <v>113.33333333333333</v>
      </c>
      <c r="G51" s="5">
        <v>106.5</v>
      </c>
      <c r="H51" s="5">
        <v>149.66666666666666</v>
      </c>
      <c r="I51" s="5">
        <v>131.5</v>
      </c>
      <c r="J51" s="5">
        <v>142.25</v>
      </c>
      <c r="K51" s="5">
        <v>221.75</v>
      </c>
      <c r="L51" s="5">
        <v>138.75</v>
      </c>
      <c r="M51" s="5">
        <v>185.33333333333334</v>
      </c>
      <c r="N51" s="5">
        <v>158</v>
      </c>
      <c r="O51" s="5">
        <v>202.33333333333334</v>
      </c>
      <c r="P51" s="5">
        <v>136.75</v>
      </c>
      <c r="Q51" s="5">
        <v>134.5</v>
      </c>
      <c r="R51" s="5">
        <v>39</v>
      </c>
    </row>
    <row r="52" spans="1:18" x14ac:dyDescent="0.2">
      <c r="A52" s="1" t="s">
        <v>533</v>
      </c>
      <c r="B52" s="2" t="s">
        <v>534</v>
      </c>
      <c r="C52" s="2" t="s">
        <v>535</v>
      </c>
      <c r="D52" s="3">
        <v>6</v>
      </c>
      <c r="E52" s="4">
        <v>536</v>
      </c>
      <c r="F52" s="5">
        <v>510.66666666666669</v>
      </c>
      <c r="G52" s="5">
        <v>629.5</v>
      </c>
      <c r="H52" s="5">
        <v>958</v>
      </c>
      <c r="I52" s="5">
        <v>1134.75</v>
      </c>
      <c r="J52" s="5">
        <v>1219.5</v>
      </c>
      <c r="K52" s="5">
        <v>931</v>
      </c>
      <c r="L52" s="5">
        <v>1159</v>
      </c>
      <c r="M52" s="5">
        <v>1043</v>
      </c>
      <c r="N52" s="5">
        <v>845</v>
      </c>
      <c r="O52" s="5">
        <v>821.66666666666663</v>
      </c>
      <c r="P52" s="5">
        <v>816</v>
      </c>
      <c r="Q52" s="5">
        <v>784</v>
      </c>
      <c r="R52" s="5">
        <v>784.75</v>
      </c>
    </row>
    <row r="53" spans="1:18" x14ac:dyDescent="0.2">
      <c r="A53" s="1" t="s">
        <v>101</v>
      </c>
      <c r="B53" s="2" t="s">
        <v>102</v>
      </c>
      <c r="C53" s="2" t="s">
        <v>103</v>
      </c>
      <c r="D53" s="3">
        <v>7</v>
      </c>
      <c r="E53" s="4">
        <v>1.5</v>
      </c>
      <c r="F53" s="5">
        <v>2</v>
      </c>
      <c r="G53" s="5">
        <v>4.75</v>
      </c>
      <c r="H53" s="5">
        <v>6.333333333333333</v>
      </c>
      <c r="I53" s="5">
        <v>22.5</v>
      </c>
      <c r="J53" s="5">
        <v>36</v>
      </c>
      <c r="K53" s="5">
        <v>43.5</v>
      </c>
      <c r="L53" s="5">
        <v>53.75</v>
      </c>
      <c r="M53" s="5">
        <v>47.333333333333336</v>
      </c>
      <c r="N53" s="5">
        <v>61.333333333333336</v>
      </c>
      <c r="O53" s="5">
        <v>42</v>
      </c>
      <c r="P53" s="5">
        <v>65.25</v>
      </c>
      <c r="Q53" s="5">
        <v>62.25</v>
      </c>
      <c r="R53" s="5">
        <v>30.5</v>
      </c>
    </row>
    <row r="54" spans="1:18" x14ac:dyDescent="0.2">
      <c r="A54" s="1" t="s">
        <v>197</v>
      </c>
      <c r="B54" s="2" t="s">
        <v>198</v>
      </c>
      <c r="C54" s="2" t="s">
        <v>199</v>
      </c>
      <c r="D54" s="3">
        <v>7</v>
      </c>
      <c r="E54" s="4">
        <v>65</v>
      </c>
      <c r="F54" s="5">
        <v>59.333333333333336</v>
      </c>
      <c r="G54" s="5">
        <v>24.25</v>
      </c>
      <c r="H54" s="5">
        <v>31</v>
      </c>
      <c r="I54" s="5">
        <v>40.5</v>
      </c>
      <c r="J54" s="5">
        <v>28.75</v>
      </c>
      <c r="K54" s="5">
        <v>50</v>
      </c>
      <c r="L54" s="5">
        <v>53</v>
      </c>
      <c r="M54" s="5">
        <v>67.666666666666671</v>
      </c>
      <c r="N54" s="5">
        <v>73.333333333333329</v>
      </c>
      <c r="O54" s="5">
        <v>70</v>
      </c>
      <c r="P54" s="5">
        <v>84.25</v>
      </c>
      <c r="Q54" s="5">
        <v>118.5</v>
      </c>
      <c r="R54" s="5">
        <v>4.25</v>
      </c>
    </row>
    <row r="55" spans="1:18" x14ac:dyDescent="0.2">
      <c r="A55" s="1" t="s">
        <v>207</v>
      </c>
      <c r="B55" s="2" t="s">
        <v>208</v>
      </c>
      <c r="C55" s="2" t="s">
        <v>209</v>
      </c>
      <c r="D55" s="3">
        <v>7</v>
      </c>
      <c r="E55" s="4">
        <v>23.5</v>
      </c>
      <c r="F55" s="5">
        <v>24</v>
      </c>
      <c r="G55" s="5">
        <v>19</v>
      </c>
      <c r="H55" s="5">
        <v>12.333333333333334</v>
      </c>
      <c r="I55" s="5">
        <v>36</v>
      </c>
      <c r="J55" s="5">
        <v>95.5</v>
      </c>
      <c r="K55" s="5">
        <v>149</v>
      </c>
      <c r="L55" s="5">
        <v>258.75</v>
      </c>
      <c r="M55" s="5">
        <v>186</v>
      </c>
      <c r="N55" s="5">
        <v>287.66666666666669</v>
      </c>
      <c r="O55" s="5">
        <v>242.66666666666666</v>
      </c>
      <c r="P55" s="5">
        <v>273.25</v>
      </c>
      <c r="Q55" s="5">
        <v>306</v>
      </c>
      <c r="R55" s="5">
        <v>103.25</v>
      </c>
    </row>
    <row r="56" spans="1:18" x14ac:dyDescent="0.2">
      <c r="A56" s="1" t="s">
        <v>391</v>
      </c>
      <c r="B56" s="2" t="s">
        <v>51</v>
      </c>
      <c r="C56" s="2" t="s">
        <v>392</v>
      </c>
      <c r="D56" s="3">
        <v>7</v>
      </c>
      <c r="E56" s="4">
        <v>11.5</v>
      </c>
      <c r="F56" s="5">
        <v>13.666666666666666</v>
      </c>
      <c r="G56" s="5">
        <v>9.75</v>
      </c>
      <c r="H56" s="5">
        <v>37</v>
      </c>
      <c r="I56" s="5">
        <v>15.5</v>
      </c>
      <c r="J56" s="5">
        <v>6</v>
      </c>
      <c r="K56" s="5">
        <v>8.25</v>
      </c>
      <c r="L56" s="5">
        <v>7.25</v>
      </c>
      <c r="M56" s="5">
        <v>13.666666666666666</v>
      </c>
      <c r="N56" s="5">
        <v>19</v>
      </c>
      <c r="O56" s="5">
        <v>43.666666666666664</v>
      </c>
      <c r="P56" s="5">
        <v>86.25</v>
      </c>
      <c r="Q56" s="5">
        <v>164.5</v>
      </c>
      <c r="R56" s="5">
        <v>3.5</v>
      </c>
    </row>
    <row r="57" spans="1:18" x14ac:dyDescent="0.2">
      <c r="A57" s="1" t="s">
        <v>435</v>
      </c>
      <c r="B57" s="2" t="s">
        <v>436</v>
      </c>
      <c r="C57" s="2" t="s">
        <v>437</v>
      </c>
      <c r="D57" s="3">
        <v>7</v>
      </c>
      <c r="E57" s="4">
        <v>26.5</v>
      </c>
      <c r="F57" s="5">
        <v>20.333333333333332</v>
      </c>
      <c r="G57" s="5">
        <v>13.75</v>
      </c>
      <c r="H57" s="5">
        <v>3.6666666666666665</v>
      </c>
      <c r="I57" s="5">
        <v>21.5</v>
      </c>
      <c r="J57" s="5">
        <v>30</v>
      </c>
      <c r="K57" s="5">
        <v>23</v>
      </c>
      <c r="L57" s="5">
        <v>24.75</v>
      </c>
      <c r="M57" s="5">
        <v>56.666666666666664</v>
      </c>
      <c r="N57" s="5">
        <v>57.666666666666664</v>
      </c>
      <c r="O57" s="5">
        <v>39.333333333333336</v>
      </c>
      <c r="P57" s="5">
        <v>37.5</v>
      </c>
      <c r="Q57" s="5">
        <v>46.5</v>
      </c>
      <c r="R57" s="5">
        <v>37.5</v>
      </c>
    </row>
    <row r="58" spans="1:18" x14ac:dyDescent="0.2">
      <c r="A58" s="1" t="s">
        <v>61</v>
      </c>
      <c r="B58" s="2" t="s">
        <v>62</v>
      </c>
      <c r="C58" s="2" t="s">
        <v>63</v>
      </c>
      <c r="D58" s="3">
        <v>8</v>
      </c>
      <c r="E58" s="4">
        <v>25</v>
      </c>
      <c r="F58" s="5">
        <v>19.333333333333332</v>
      </c>
      <c r="G58" s="5">
        <v>25</v>
      </c>
      <c r="H58" s="5">
        <v>16.333333333333332</v>
      </c>
      <c r="I58" s="5">
        <v>20.5</v>
      </c>
      <c r="J58" s="5">
        <v>8.5</v>
      </c>
      <c r="K58" s="5">
        <v>24.75</v>
      </c>
      <c r="L58" s="5">
        <v>75.25</v>
      </c>
      <c r="M58" s="5">
        <v>179</v>
      </c>
      <c r="N58" s="5">
        <v>157.66666666666666</v>
      </c>
      <c r="O58" s="5">
        <v>237.66666666666666</v>
      </c>
      <c r="P58" s="5">
        <v>164</v>
      </c>
      <c r="Q58" s="5">
        <v>228</v>
      </c>
      <c r="R58" s="5">
        <v>318.75</v>
      </c>
    </row>
    <row r="59" spans="1:18" x14ac:dyDescent="0.2">
      <c r="A59" s="1" t="s">
        <v>70</v>
      </c>
      <c r="B59" s="2" t="s">
        <v>71</v>
      </c>
      <c r="C59" s="2" t="s">
        <v>71</v>
      </c>
      <c r="D59" s="3">
        <v>8</v>
      </c>
      <c r="E59" s="4">
        <v>5.5</v>
      </c>
      <c r="F59" s="5">
        <v>19.333333333333332</v>
      </c>
      <c r="G59" s="5">
        <v>10.25</v>
      </c>
      <c r="H59" s="5">
        <v>4.666666666666667</v>
      </c>
      <c r="I59" s="5">
        <v>41</v>
      </c>
      <c r="J59" s="5">
        <v>41</v>
      </c>
      <c r="K59" s="5">
        <v>39</v>
      </c>
      <c r="L59" s="5">
        <v>65.5</v>
      </c>
      <c r="M59" s="5">
        <v>31</v>
      </c>
      <c r="N59" s="5">
        <v>69.333333333333329</v>
      </c>
      <c r="O59" s="5">
        <v>84</v>
      </c>
      <c r="P59" s="5">
        <v>97.5</v>
      </c>
      <c r="Q59" s="5">
        <v>90.75</v>
      </c>
      <c r="R59" s="5">
        <v>90.75</v>
      </c>
    </row>
    <row r="60" spans="1:18" x14ac:dyDescent="0.2">
      <c r="A60" s="14" t="s">
        <v>93</v>
      </c>
      <c r="B60" s="15" t="s">
        <v>94</v>
      </c>
      <c r="C60" s="15" t="s">
        <v>95</v>
      </c>
      <c r="D60" s="3">
        <v>8</v>
      </c>
      <c r="E60" s="16">
        <v>299</v>
      </c>
      <c r="F60" s="17">
        <v>324</v>
      </c>
      <c r="G60" s="17">
        <v>129.75</v>
      </c>
      <c r="H60" s="17">
        <v>403.33333333333331</v>
      </c>
      <c r="I60" s="17">
        <v>712</v>
      </c>
      <c r="J60" s="17">
        <v>509.25</v>
      </c>
      <c r="K60" s="17">
        <v>448.25</v>
      </c>
      <c r="L60" s="17">
        <v>474.75</v>
      </c>
      <c r="M60" s="17">
        <v>658</v>
      </c>
      <c r="N60" s="17">
        <v>669.66666666666663</v>
      </c>
      <c r="O60" s="17">
        <v>818.33333333333337</v>
      </c>
      <c r="P60" s="17">
        <v>899.75</v>
      </c>
      <c r="Q60" s="17">
        <v>1108.75</v>
      </c>
      <c r="R60" s="17">
        <v>1646.5</v>
      </c>
    </row>
    <row r="61" spans="1:18" x14ac:dyDescent="0.2">
      <c r="A61" s="14" t="s">
        <v>96</v>
      </c>
      <c r="B61" s="15" t="s">
        <v>97</v>
      </c>
      <c r="C61" s="15" t="s">
        <v>98</v>
      </c>
      <c r="D61" s="3">
        <v>8</v>
      </c>
      <c r="E61" s="16">
        <v>399.5</v>
      </c>
      <c r="F61" s="17">
        <v>581.66666666666663</v>
      </c>
      <c r="G61" s="17">
        <v>257.25</v>
      </c>
      <c r="H61" s="17">
        <v>135</v>
      </c>
      <c r="I61" s="17">
        <v>237.75</v>
      </c>
      <c r="J61" s="17">
        <v>517</v>
      </c>
      <c r="K61" s="17">
        <v>529</v>
      </c>
      <c r="L61" s="17">
        <v>728</v>
      </c>
      <c r="M61" s="17">
        <v>696</v>
      </c>
      <c r="N61" s="17">
        <v>584.33333333333337</v>
      </c>
      <c r="O61" s="17">
        <v>591.33333333333337</v>
      </c>
      <c r="P61" s="17">
        <v>469</v>
      </c>
      <c r="Q61" s="17">
        <v>504.75</v>
      </c>
      <c r="R61" s="17">
        <v>811.25</v>
      </c>
    </row>
    <row r="62" spans="1:18" x14ac:dyDescent="0.2">
      <c r="A62" s="14" t="s">
        <v>122</v>
      </c>
      <c r="B62" s="15" t="s">
        <v>123</v>
      </c>
      <c r="C62" s="15" t="s">
        <v>124</v>
      </c>
      <c r="D62" s="3">
        <v>8</v>
      </c>
      <c r="E62" s="16">
        <v>67.5</v>
      </c>
      <c r="F62" s="17">
        <v>68.666666666666671</v>
      </c>
      <c r="G62" s="17">
        <v>33.75</v>
      </c>
      <c r="H62" s="17">
        <v>31.666666666666668</v>
      </c>
      <c r="I62" s="17">
        <v>36</v>
      </c>
      <c r="J62" s="17">
        <v>45.25</v>
      </c>
      <c r="K62" s="17">
        <v>60.5</v>
      </c>
      <c r="L62" s="17">
        <v>62.75</v>
      </c>
      <c r="M62" s="17">
        <v>46</v>
      </c>
      <c r="N62" s="17">
        <v>51.666666666666664</v>
      </c>
      <c r="O62" s="17">
        <v>77</v>
      </c>
      <c r="P62" s="17">
        <v>71.75</v>
      </c>
      <c r="Q62" s="17">
        <v>71.25</v>
      </c>
      <c r="R62" s="17">
        <v>124.25</v>
      </c>
    </row>
    <row r="63" spans="1:18" x14ac:dyDescent="0.2">
      <c r="A63" s="14" t="s">
        <v>151</v>
      </c>
      <c r="B63" s="15" t="s">
        <v>152</v>
      </c>
      <c r="C63" s="15" t="s">
        <v>153</v>
      </c>
      <c r="D63" s="3">
        <v>8</v>
      </c>
      <c r="E63" s="16">
        <v>272.5</v>
      </c>
      <c r="F63" s="17">
        <v>317.33333333333331</v>
      </c>
      <c r="G63" s="17">
        <v>148.5</v>
      </c>
      <c r="H63" s="17">
        <v>91.666666666666671</v>
      </c>
      <c r="I63" s="17">
        <v>137.5</v>
      </c>
      <c r="J63" s="17">
        <v>176.5</v>
      </c>
      <c r="K63" s="17">
        <v>249.25</v>
      </c>
      <c r="L63" s="17">
        <v>238.75</v>
      </c>
      <c r="M63" s="17">
        <v>275.66666666666669</v>
      </c>
      <c r="N63" s="17">
        <v>252.33333333333334</v>
      </c>
      <c r="O63" s="17">
        <v>244</v>
      </c>
      <c r="P63" s="17">
        <v>264.75</v>
      </c>
      <c r="Q63" s="17">
        <v>291.25</v>
      </c>
      <c r="R63" s="17">
        <v>221.25</v>
      </c>
    </row>
    <row r="64" spans="1:18" x14ac:dyDescent="0.2">
      <c r="A64" s="14" t="s">
        <v>190</v>
      </c>
      <c r="B64" s="15" t="s">
        <v>191</v>
      </c>
      <c r="C64" s="15" t="s">
        <v>192</v>
      </c>
      <c r="D64" s="3">
        <v>8</v>
      </c>
      <c r="E64" s="16">
        <v>199.5</v>
      </c>
      <c r="F64" s="17">
        <v>154</v>
      </c>
      <c r="G64" s="17">
        <v>56.25</v>
      </c>
      <c r="H64" s="17">
        <v>74</v>
      </c>
      <c r="I64" s="17">
        <v>152</v>
      </c>
      <c r="J64" s="17">
        <v>210.75</v>
      </c>
      <c r="K64" s="17">
        <v>227.25</v>
      </c>
      <c r="L64" s="17">
        <v>285.25</v>
      </c>
      <c r="M64" s="17">
        <v>354</v>
      </c>
      <c r="N64" s="17">
        <v>314.33333333333331</v>
      </c>
      <c r="O64" s="17">
        <v>442.66666666666669</v>
      </c>
      <c r="P64" s="17">
        <v>416.75</v>
      </c>
      <c r="Q64" s="17">
        <v>447.75</v>
      </c>
      <c r="R64" s="17">
        <v>433.25</v>
      </c>
    </row>
    <row r="65" spans="1:18" x14ac:dyDescent="0.2">
      <c r="A65" s="1" t="s">
        <v>193</v>
      </c>
      <c r="B65" s="2" t="s">
        <v>51</v>
      </c>
      <c r="C65" s="2" t="s">
        <v>194</v>
      </c>
      <c r="D65" s="3">
        <v>8</v>
      </c>
      <c r="E65" s="4">
        <v>75</v>
      </c>
      <c r="F65" s="5">
        <v>85</v>
      </c>
      <c r="G65" s="5">
        <v>28</v>
      </c>
      <c r="H65" s="5">
        <v>40.666666666666664</v>
      </c>
      <c r="I65" s="5">
        <v>78.25</v>
      </c>
      <c r="J65" s="5">
        <v>80.5</v>
      </c>
      <c r="K65" s="5">
        <v>102.5</v>
      </c>
      <c r="L65" s="5">
        <v>74.75</v>
      </c>
      <c r="M65" s="5">
        <v>98.333333333333329</v>
      </c>
      <c r="N65" s="5">
        <v>139.33333333333334</v>
      </c>
      <c r="O65" s="5">
        <v>144.33333333333334</v>
      </c>
      <c r="P65" s="5">
        <v>113.75</v>
      </c>
      <c r="Q65" s="5">
        <v>95.5</v>
      </c>
      <c r="R65" s="5">
        <v>148.75</v>
      </c>
    </row>
    <row r="66" spans="1:18" x14ac:dyDescent="0.2">
      <c r="A66" s="1" t="s">
        <v>200</v>
      </c>
      <c r="B66" s="2" t="s">
        <v>51</v>
      </c>
      <c r="C66" s="2" t="s">
        <v>201</v>
      </c>
      <c r="D66" s="3">
        <v>8</v>
      </c>
      <c r="E66" s="4">
        <v>38</v>
      </c>
      <c r="F66" s="5">
        <v>27.333333333333332</v>
      </c>
      <c r="G66" s="5">
        <v>17</v>
      </c>
      <c r="H66" s="5">
        <v>21.333333333333332</v>
      </c>
      <c r="I66" s="5">
        <v>33.75</v>
      </c>
      <c r="J66" s="5">
        <v>28.5</v>
      </c>
      <c r="K66" s="5">
        <v>55.5</v>
      </c>
      <c r="L66" s="5">
        <v>68.5</v>
      </c>
      <c r="M66" s="5">
        <v>88.333333333333329</v>
      </c>
      <c r="N66" s="5">
        <v>91.666666666666671</v>
      </c>
      <c r="O66" s="5">
        <v>127</v>
      </c>
      <c r="P66" s="5">
        <v>172.5</v>
      </c>
      <c r="Q66" s="5">
        <v>211.5</v>
      </c>
      <c r="R66" s="5">
        <v>285.25</v>
      </c>
    </row>
    <row r="67" spans="1:18" x14ac:dyDescent="0.2">
      <c r="A67" s="1" t="s">
        <v>272</v>
      </c>
      <c r="B67" s="2" t="s">
        <v>274</v>
      </c>
      <c r="C67" s="2" t="s">
        <v>273</v>
      </c>
      <c r="D67" s="3">
        <v>8</v>
      </c>
      <c r="E67" s="4">
        <v>89</v>
      </c>
      <c r="F67" s="5">
        <v>82.333333333333329</v>
      </c>
      <c r="G67" s="5">
        <v>40.25</v>
      </c>
      <c r="H67" s="5">
        <v>44.333333333333336</v>
      </c>
      <c r="I67" s="5">
        <v>60.75</v>
      </c>
      <c r="J67" s="5">
        <v>107.75</v>
      </c>
      <c r="K67" s="5">
        <v>121.75</v>
      </c>
      <c r="L67" s="5">
        <v>113.75</v>
      </c>
      <c r="M67" s="5">
        <v>105</v>
      </c>
      <c r="N67" s="5">
        <v>137.66666666666666</v>
      </c>
      <c r="O67" s="5">
        <v>111</v>
      </c>
      <c r="P67" s="5">
        <v>112.25</v>
      </c>
      <c r="Q67" s="5">
        <v>96.25</v>
      </c>
      <c r="R67" s="5">
        <v>182.5</v>
      </c>
    </row>
    <row r="68" spans="1:18" x14ac:dyDescent="0.2">
      <c r="A68" s="14" t="s">
        <v>293</v>
      </c>
      <c r="B68" s="15" t="s">
        <v>294</v>
      </c>
      <c r="C68" s="15" t="s">
        <v>295</v>
      </c>
      <c r="D68" s="3">
        <v>8</v>
      </c>
      <c r="E68" s="16">
        <v>1260</v>
      </c>
      <c r="F68" s="17">
        <v>2122</v>
      </c>
      <c r="G68" s="17">
        <v>150.75</v>
      </c>
      <c r="H68" s="17">
        <v>68.666666666666671</v>
      </c>
      <c r="I68" s="17">
        <v>365.25</v>
      </c>
      <c r="J68" s="17">
        <v>1796.5</v>
      </c>
      <c r="K68" s="17">
        <v>1806.75</v>
      </c>
      <c r="L68" s="17">
        <v>2412</v>
      </c>
      <c r="M68" s="17">
        <v>1595.6666666666667</v>
      </c>
      <c r="N68" s="17">
        <v>1897.6666666666667</v>
      </c>
      <c r="O68" s="17">
        <v>1772</v>
      </c>
      <c r="P68" s="17">
        <v>1983</v>
      </c>
      <c r="Q68" s="17">
        <v>1890.25</v>
      </c>
      <c r="R68" s="17">
        <v>3114</v>
      </c>
    </row>
    <row r="69" spans="1:18" x14ac:dyDescent="0.2">
      <c r="A69" s="1" t="s">
        <v>309</v>
      </c>
      <c r="B69" s="2" t="s">
        <v>310</v>
      </c>
      <c r="C69" s="2" t="s">
        <v>311</v>
      </c>
      <c r="D69" s="3">
        <v>8</v>
      </c>
      <c r="E69" s="4">
        <v>331</v>
      </c>
      <c r="F69" s="5">
        <v>338.66666666666669</v>
      </c>
      <c r="G69" s="5">
        <v>326</v>
      </c>
      <c r="H69" s="5">
        <v>413.66666666666669</v>
      </c>
      <c r="I69" s="5">
        <v>467.75</v>
      </c>
      <c r="J69" s="5">
        <v>517.25</v>
      </c>
      <c r="K69" s="5">
        <v>518.5</v>
      </c>
      <c r="L69" s="5">
        <v>551.5</v>
      </c>
      <c r="M69" s="5">
        <v>538</v>
      </c>
      <c r="N69" s="5">
        <v>520</v>
      </c>
      <c r="O69" s="5">
        <v>545.33333333333337</v>
      </c>
      <c r="P69" s="5">
        <v>543.25</v>
      </c>
      <c r="Q69" s="5">
        <v>534.75</v>
      </c>
      <c r="R69" s="5">
        <v>846</v>
      </c>
    </row>
    <row r="70" spans="1:18" x14ac:dyDescent="0.2">
      <c r="A70" s="14" t="s">
        <v>317</v>
      </c>
      <c r="B70" s="15" t="s">
        <v>318</v>
      </c>
      <c r="C70" s="15" t="s">
        <v>319</v>
      </c>
      <c r="D70" s="3">
        <v>8</v>
      </c>
      <c r="E70" s="16">
        <v>213.5</v>
      </c>
      <c r="F70" s="17">
        <v>203.66666666666666</v>
      </c>
      <c r="G70" s="17">
        <v>141.5</v>
      </c>
      <c r="H70" s="17">
        <v>201</v>
      </c>
      <c r="I70" s="17">
        <v>188.75</v>
      </c>
      <c r="J70" s="17">
        <v>155.75</v>
      </c>
      <c r="K70" s="17">
        <v>229</v>
      </c>
      <c r="L70" s="17">
        <v>197.75</v>
      </c>
      <c r="M70" s="17">
        <v>256.33333333333331</v>
      </c>
      <c r="N70" s="17">
        <v>255.33333333333334</v>
      </c>
      <c r="O70" s="17">
        <v>302</v>
      </c>
      <c r="P70" s="17">
        <v>341.25</v>
      </c>
      <c r="Q70" s="17">
        <v>253.75</v>
      </c>
      <c r="R70" s="17">
        <v>361.5</v>
      </c>
    </row>
    <row r="71" spans="1:18" x14ac:dyDescent="0.2">
      <c r="A71" s="1" t="s">
        <v>410</v>
      </c>
      <c r="B71" s="2" t="s">
        <v>412</v>
      </c>
      <c r="C71" s="2" t="s">
        <v>411</v>
      </c>
      <c r="D71" s="3">
        <v>8</v>
      </c>
      <c r="E71" s="4">
        <v>44</v>
      </c>
      <c r="F71" s="5">
        <v>62.333333333333336</v>
      </c>
      <c r="G71" s="5">
        <v>40.25</v>
      </c>
      <c r="H71" s="5">
        <v>40.333333333333336</v>
      </c>
      <c r="I71" s="5">
        <v>26.5</v>
      </c>
      <c r="J71" s="5">
        <v>40</v>
      </c>
      <c r="K71" s="5">
        <v>55</v>
      </c>
      <c r="L71" s="5">
        <v>55.25</v>
      </c>
      <c r="M71" s="5">
        <v>83.333333333333329</v>
      </c>
      <c r="N71" s="5">
        <v>63</v>
      </c>
      <c r="O71" s="5">
        <v>81</v>
      </c>
      <c r="P71" s="5">
        <v>81.25</v>
      </c>
      <c r="Q71" s="5">
        <v>82.5</v>
      </c>
      <c r="R71" s="5">
        <v>140.75</v>
      </c>
    </row>
    <row r="72" spans="1:18" x14ac:dyDescent="0.2">
      <c r="A72" s="14" t="s">
        <v>441</v>
      </c>
      <c r="B72" s="15" t="s">
        <v>443</v>
      </c>
      <c r="C72" s="15" t="s">
        <v>442</v>
      </c>
      <c r="D72" s="3">
        <v>8</v>
      </c>
      <c r="E72" s="16">
        <v>18</v>
      </c>
      <c r="F72" s="17">
        <v>42.666666666666664</v>
      </c>
      <c r="G72" s="17">
        <v>3</v>
      </c>
      <c r="H72" s="17">
        <v>1</v>
      </c>
      <c r="I72" s="17">
        <v>8.25</v>
      </c>
      <c r="J72" s="17">
        <v>17.25</v>
      </c>
      <c r="K72" s="17">
        <v>18</v>
      </c>
      <c r="L72" s="17">
        <v>35</v>
      </c>
      <c r="M72" s="17">
        <v>28.666666666666668</v>
      </c>
      <c r="N72" s="17">
        <v>36.666666666666664</v>
      </c>
      <c r="O72" s="17">
        <v>33</v>
      </c>
      <c r="P72" s="17">
        <v>44</v>
      </c>
      <c r="Q72" s="17">
        <v>49.75</v>
      </c>
      <c r="R72" s="17">
        <v>47</v>
      </c>
    </row>
    <row r="73" spans="1:18" x14ac:dyDescent="0.2">
      <c r="A73" s="14" t="s">
        <v>447</v>
      </c>
      <c r="B73" s="15" t="s">
        <v>51</v>
      </c>
      <c r="C73" s="15" t="s">
        <v>448</v>
      </c>
      <c r="D73" s="3">
        <v>8</v>
      </c>
      <c r="E73" s="16">
        <v>61.5</v>
      </c>
      <c r="F73" s="17">
        <v>35</v>
      </c>
      <c r="G73" s="17">
        <v>38.5</v>
      </c>
      <c r="H73" s="17">
        <v>44.666666666666664</v>
      </c>
      <c r="I73" s="17">
        <v>46.5</v>
      </c>
      <c r="J73" s="17">
        <v>35.25</v>
      </c>
      <c r="K73" s="17">
        <v>75.25</v>
      </c>
      <c r="L73" s="17">
        <v>75</v>
      </c>
      <c r="M73" s="17">
        <v>77.333333333333329</v>
      </c>
      <c r="N73" s="17">
        <v>80.333333333333329</v>
      </c>
      <c r="O73" s="17">
        <v>128</v>
      </c>
      <c r="P73" s="17">
        <v>83.25</v>
      </c>
      <c r="Q73" s="17">
        <v>119.5</v>
      </c>
      <c r="R73" s="17">
        <v>124</v>
      </c>
    </row>
    <row r="74" spans="1:18" x14ac:dyDescent="0.2">
      <c r="A74" s="1" t="s">
        <v>527</v>
      </c>
      <c r="B74" s="2" t="s">
        <v>529</v>
      </c>
      <c r="C74" s="2" t="s">
        <v>528</v>
      </c>
      <c r="D74" s="3">
        <v>8</v>
      </c>
      <c r="E74" s="4">
        <v>260</v>
      </c>
      <c r="F74" s="5">
        <v>210</v>
      </c>
      <c r="G74" s="5">
        <v>124.75</v>
      </c>
      <c r="H74" s="5">
        <v>72</v>
      </c>
      <c r="I74" s="5">
        <v>162.5</v>
      </c>
      <c r="J74" s="5">
        <v>169.75</v>
      </c>
      <c r="K74" s="5">
        <v>168.25</v>
      </c>
      <c r="L74" s="5">
        <v>280</v>
      </c>
      <c r="M74" s="5">
        <v>194</v>
      </c>
      <c r="N74" s="5">
        <v>162.33333333333334</v>
      </c>
      <c r="O74" s="5">
        <v>192.33333333333334</v>
      </c>
      <c r="P74" s="5">
        <v>159.5</v>
      </c>
      <c r="Q74" s="5">
        <v>212.5</v>
      </c>
      <c r="R74" s="5">
        <v>215</v>
      </c>
    </row>
    <row r="75" spans="1:18" x14ac:dyDescent="0.2">
      <c r="A75" s="14" t="s">
        <v>84</v>
      </c>
      <c r="B75" s="15" t="s">
        <v>85</v>
      </c>
      <c r="C75" s="15" t="s">
        <v>86</v>
      </c>
      <c r="D75" s="3">
        <v>9</v>
      </c>
      <c r="E75" s="16">
        <v>1243</v>
      </c>
      <c r="F75" s="17">
        <v>1266.6666666666667</v>
      </c>
      <c r="G75" s="17">
        <v>1541.25</v>
      </c>
      <c r="H75" s="17">
        <v>718</v>
      </c>
      <c r="I75" s="17">
        <v>465.5</v>
      </c>
      <c r="J75" s="17">
        <v>571</v>
      </c>
      <c r="K75" s="17">
        <v>702</v>
      </c>
      <c r="L75" s="17">
        <v>992</v>
      </c>
      <c r="M75" s="17">
        <v>1272.3333333333333</v>
      </c>
      <c r="N75" s="17">
        <v>1105</v>
      </c>
      <c r="O75" s="17">
        <v>1388.6666666666667</v>
      </c>
      <c r="P75" s="17">
        <v>1382.75</v>
      </c>
      <c r="Q75" s="17">
        <v>1329.5</v>
      </c>
      <c r="R75" s="17">
        <v>2671.25</v>
      </c>
    </row>
    <row r="76" spans="1:18" x14ac:dyDescent="0.2">
      <c r="A76" s="1" t="s">
        <v>99</v>
      </c>
      <c r="B76" s="2" t="s">
        <v>51</v>
      </c>
      <c r="C76" s="2" t="s">
        <v>100</v>
      </c>
      <c r="D76" s="3">
        <v>9</v>
      </c>
      <c r="E76" s="4">
        <v>19.5</v>
      </c>
      <c r="F76" s="5">
        <v>14.333333333333334</v>
      </c>
      <c r="G76" s="5">
        <v>3.5</v>
      </c>
      <c r="H76" s="5">
        <v>2.3333333333333335</v>
      </c>
      <c r="I76" s="5">
        <v>6.5</v>
      </c>
      <c r="J76" s="5">
        <v>13.5</v>
      </c>
      <c r="K76" s="5">
        <v>19</v>
      </c>
      <c r="L76" s="5">
        <v>17.75</v>
      </c>
      <c r="M76" s="5">
        <v>26</v>
      </c>
      <c r="N76" s="5">
        <v>15.333333333333334</v>
      </c>
      <c r="O76" s="5">
        <v>26.333333333333332</v>
      </c>
      <c r="P76" s="5">
        <v>21</v>
      </c>
      <c r="Q76" s="5">
        <v>27.25</v>
      </c>
      <c r="R76" s="5">
        <v>69.5</v>
      </c>
    </row>
    <row r="77" spans="1:18" x14ac:dyDescent="0.2">
      <c r="A77" s="14" t="s">
        <v>133</v>
      </c>
      <c r="B77" s="15" t="s">
        <v>51</v>
      </c>
      <c r="C77" s="15" t="s">
        <v>134</v>
      </c>
      <c r="D77" s="3">
        <v>9</v>
      </c>
      <c r="E77" s="16">
        <v>10.5</v>
      </c>
      <c r="F77" s="17">
        <v>4</v>
      </c>
      <c r="G77" s="17">
        <v>3.75</v>
      </c>
      <c r="H77" s="17">
        <v>8.6666666666666661</v>
      </c>
      <c r="I77" s="17">
        <v>7</v>
      </c>
      <c r="J77" s="17">
        <v>11.5</v>
      </c>
      <c r="K77" s="17">
        <v>38.75</v>
      </c>
      <c r="L77" s="17">
        <v>43.5</v>
      </c>
      <c r="M77" s="17">
        <v>46.333333333333336</v>
      </c>
      <c r="N77" s="17">
        <v>82.333333333333329</v>
      </c>
      <c r="O77" s="17">
        <v>83.333333333333329</v>
      </c>
      <c r="P77" s="17">
        <v>111</v>
      </c>
      <c r="Q77" s="17">
        <v>158.5</v>
      </c>
      <c r="R77" s="17">
        <v>401.25</v>
      </c>
    </row>
    <row r="78" spans="1:18" x14ac:dyDescent="0.2">
      <c r="A78" s="1" t="s">
        <v>202</v>
      </c>
      <c r="B78" s="2" t="s">
        <v>51</v>
      </c>
      <c r="C78" s="2" t="s">
        <v>203</v>
      </c>
      <c r="D78" s="3">
        <v>9</v>
      </c>
      <c r="E78" s="4">
        <v>224.5</v>
      </c>
      <c r="F78" s="5">
        <v>192.33333333333334</v>
      </c>
      <c r="G78" s="5">
        <v>105.75</v>
      </c>
      <c r="H78" s="5">
        <v>200</v>
      </c>
      <c r="I78" s="5">
        <v>104.75</v>
      </c>
      <c r="J78" s="5">
        <v>53</v>
      </c>
      <c r="K78" s="5">
        <v>39</v>
      </c>
      <c r="L78" s="5">
        <v>25.5</v>
      </c>
      <c r="M78" s="5">
        <v>56.666666666666664</v>
      </c>
      <c r="N78" s="5">
        <v>53.333333333333336</v>
      </c>
      <c r="O78" s="5">
        <v>47</v>
      </c>
      <c r="P78" s="5">
        <v>70</v>
      </c>
      <c r="Q78" s="5">
        <v>91.75</v>
      </c>
      <c r="R78" s="5">
        <v>587</v>
      </c>
    </row>
    <row r="79" spans="1:18" x14ac:dyDescent="0.2">
      <c r="A79" s="1" t="s">
        <v>222</v>
      </c>
      <c r="B79" s="2" t="s">
        <v>51</v>
      </c>
      <c r="C79" s="2" t="s">
        <v>223</v>
      </c>
      <c r="D79" s="3">
        <v>9</v>
      </c>
      <c r="E79" s="4">
        <v>90</v>
      </c>
      <c r="F79" s="5">
        <v>46.666666666666664</v>
      </c>
      <c r="G79" s="5">
        <v>60</v>
      </c>
      <c r="H79" s="5">
        <v>211.66666666666666</v>
      </c>
      <c r="I79" s="5">
        <v>172.5</v>
      </c>
      <c r="J79" s="5">
        <v>143.5</v>
      </c>
      <c r="K79" s="5">
        <v>108.25</v>
      </c>
      <c r="L79" s="5">
        <v>121.5</v>
      </c>
      <c r="M79" s="5">
        <v>133</v>
      </c>
      <c r="N79" s="5">
        <v>209</v>
      </c>
      <c r="O79" s="5">
        <v>243</v>
      </c>
      <c r="P79" s="5">
        <v>338.75</v>
      </c>
      <c r="Q79" s="5">
        <v>380.75</v>
      </c>
      <c r="R79" s="5">
        <v>640</v>
      </c>
    </row>
    <row r="80" spans="1:18" x14ac:dyDescent="0.2">
      <c r="A80" s="14" t="s">
        <v>328</v>
      </c>
      <c r="B80" s="15" t="s">
        <v>329</v>
      </c>
      <c r="C80" s="15" t="s">
        <v>330</v>
      </c>
      <c r="D80" s="3">
        <v>9</v>
      </c>
      <c r="E80" s="16">
        <v>117</v>
      </c>
      <c r="F80" s="17">
        <v>127.66666666666667</v>
      </c>
      <c r="G80" s="17">
        <v>94.75</v>
      </c>
      <c r="H80" s="17">
        <v>109.66666666666667</v>
      </c>
      <c r="I80" s="17">
        <v>135</v>
      </c>
      <c r="J80" s="17">
        <v>80.25</v>
      </c>
      <c r="K80" s="17">
        <v>98.25</v>
      </c>
      <c r="L80" s="17">
        <v>88.25</v>
      </c>
      <c r="M80" s="17">
        <v>113</v>
      </c>
      <c r="N80" s="17">
        <v>126</v>
      </c>
      <c r="O80" s="17">
        <v>149.66666666666666</v>
      </c>
      <c r="P80" s="17">
        <v>173.5</v>
      </c>
      <c r="Q80" s="17">
        <v>246.25</v>
      </c>
      <c r="R80" s="17">
        <v>356.75</v>
      </c>
    </row>
    <row r="81" spans="1:18" x14ac:dyDescent="0.2">
      <c r="A81" s="1" t="s">
        <v>393</v>
      </c>
      <c r="B81" s="2" t="s">
        <v>394</v>
      </c>
      <c r="C81" s="2" t="s">
        <v>395</v>
      </c>
      <c r="D81" s="3">
        <v>9</v>
      </c>
      <c r="E81" s="4">
        <v>419.5</v>
      </c>
      <c r="F81" s="5">
        <v>568</v>
      </c>
      <c r="G81" s="5">
        <v>382</v>
      </c>
      <c r="H81" s="5">
        <v>366</v>
      </c>
      <c r="I81" s="5">
        <v>413.5</v>
      </c>
      <c r="J81" s="5">
        <v>585.25</v>
      </c>
      <c r="K81" s="5">
        <v>541.5</v>
      </c>
      <c r="L81" s="5">
        <v>654.75</v>
      </c>
      <c r="M81" s="5">
        <v>607.66666666666663</v>
      </c>
      <c r="N81" s="5">
        <v>560</v>
      </c>
      <c r="O81" s="5">
        <v>568.33333333333337</v>
      </c>
      <c r="P81" s="5">
        <v>667</v>
      </c>
      <c r="Q81" s="5">
        <v>615</v>
      </c>
      <c r="R81" s="5">
        <v>1325.75</v>
      </c>
    </row>
    <row r="82" spans="1:18" x14ac:dyDescent="0.2">
      <c r="A82" s="1" t="s">
        <v>413</v>
      </c>
      <c r="B82" s="2" t="s">
        <v>414</v>
      </c>
      <c r="C82" s="2" t="s">
        <v>414</v>
      </c>
      <c r="D82" s="3">
        <v>9</v>
      </c>
      <c r="E82" s="4">
        <v>87.5</v>
      </c>
      <c r="F82" s="5">
        <v>110.66666666666667</v>
      </c>
      <c r="G82" s="5">
        <v>63.5</v>
      </c>
      <c r="H82" s="5">
        <v>75</v>
      </c>
      <c r="I82" s="5">
        <v>91</v>
      </c>
      <c r="J82" s="5">
        <v>155.5</v>
      </c>
      <c r="K82" s="5">
        <v>232.5</v>
      </c>
      <c r="L82" s="5">
        <v>289.75</v>
      </c>
      <c r="M82" s="5">
        <v>321</v>
      </c>
      <c r="N82" s="5">
        <v>409.66666666666669</v>
      </c>
      <c r="O82" s="5">
        <v>418.33333333333331</v>
      </c>
      <c r="P82" s="5">
        <v>489.25</v>
      </c>
      <c r="Q82" s="5">
        <v>499</v>
      </c>
      <c r="R82" s="5">
        <v>1381.75</v>
      </c>
    </row>
    <row r="83" spans="1:18" x14ac:dyDescent="0.2">
      <c r="A83" s="14" t="s">
        <v>455</v>
      </c>
      <c r="B83" s="15" t="s">
        <v>457</v>
      </c>
      <c r="C83" s="15" t="s">
        <v>456</v>
      </c>
      <c r="D83" s="3">
        <v>9</v>
      </c>
      <c r="E83" s="16">
        <v>79</v>
      </c>
      <c r="F83" s="17">
        <v>44</v>
      </c>
      <c r="G83" s="17">
        <v>20.75</v>
      </c>
      <c r="H83" s="17">
        <v>25</v>
      </c>
      <c r="I83" s="17">
        <v>22.5</v>
      </c>
      <c r="J83" s="17">
        <v>19.5</v>
      </c>
      <c r="K83" s="17">
        <v>33.75</v>
      </c>
      <c r="L83" s="17">
        <v>42</v>
      </c>
      <c r="M83" s="17">
        <v>46.333333333333336</v>
      </c>
      <c r="N83" s="17">
        <v>53.666666666666664</v>
      </c>
      <c r="O83" s="17">
        <v>68</v>
      </c>
      <c r="P83" s="17">
        <v>79.75</v>
      </c>
      <c r="Q83" s="17">
        <v>87.5</v>
      </c>
      <c r="R83" s="17">
        <v>176</v>
      </c>
    </row>
    <row r="84" spans="1:18" x14ac:dyDescent="0.2">
      <c r="A84" s="14" t="s">
        <v>497</v>
      </c>
      <c r="B84" s="15" t="s">
        <v>51</v>
      </c>
      <c r="C84" s="15" t="s">
        <v>498</v>
      </c>
      <c r="D84" s="3">
        <v>9</v>
      </c>
      <c r="E84" s="16">
        <v>129.5</v>
      </c>
      <c r="F84" s="17">
        <v>110.33333333333333</v>
      </c>
      <c r="G84" s="17">
        <v>65.5</v>
      </c>
      <c r="H84" s="17">
        <v>59.333333333333336</v>
      </c>
      <c r="I84" s="17">
        <v>53.75</v>
      </c>
      <c r="J84" s="17">
        <v>50</v>
      </c>
      <c r="K84" s="17">
        <v>73.5</v>
      </c>
      <c r="L84" s="17">
        <v>62.5</v>
      </c>
      <c r="M84" s="17">
        <v>56.333333333333336</v>
      </c>
      <c r="N84" s="17">
        <v>71.666666666666671</v>
      </c>
      <c r="O84" s="17">
        <v>72</v>
      </c>
      <c r="P84" s="17">
        <v>82.75</v>
      </c>
      <c r="Q84" s="17">
        <v>70.25</v>
      </c>
      <c r="R84" s="17">
        <v>245.5</v>
      </c>
    </row>
    <row r="85" spans="1:18" x14ac:dyDescent="0.2">
      <c r="A85" s="1" t="s">
        <v>0</v>
      </c>
      <c r="B85" s="2" t="s">
        <v>1</v>
      </c>
      <c r="C85" s="2" t="s">
        <v>2</v>
      </c>
      <c r="D85" s="3">
        <v>11</v>
      </c>
      <c r="E85" s="4">
        <v>44</v>
      </c>
      <c r="F85" s="5">
        <v>26.333333333333332</v>
      </c>
      <c r="G85" s="5">
        <v>28.25</v>
      </c>
      <c r="H85" s="5">
        <v>58.333333333333336</v>
      </c>
      <c r="I85" s="5">
        <v>49.25</v>
      </c>
      <c r="J85" s="5">
        <v>54.75</v>
      </c>
      <c r="K85" s="5">
        <v>56.5</v>
      </c>
      <c r="L85" s="5">
        <v>62</v>
      </c>
      <c r="M85" s="5">
        <v>42.333333333333336</v>
      </c>
      <c r="N85" s="5">
        <v>63.666666666666664</v>
      </c>
      <c r="O85" s="5">
        <v>53.333333333333336</v>
      </c>
      <c r="P85" s="5">
        <v>49</v>
      </c>
      <c r="Q85" s="5">
        <v>28.75</v>
      </c>
      <c r="R85" s="5">
        <v>28.25</v>
      </c>
    </row>
    <row r="86" spans="1:18" x14ac:dyDescent="0.2">
      <c r="A86" s="1" t="s">
        <v>32</v>
      </c>
      <c r="B86" s="2" t="s">
        <v>33</v>
      </c>
      <c r="C86" s="2" t="s">
        <v>34</v>
      </c>
      <c r="D86" s="3">
        <v>11</v>
      </c>
      <c r="E86" s="4">
        <v>125</v>
      </c>
      <c r="F86" s="5">
        <v>127.33333333333333</v>
      </c>
      <c r="G86" s="5">
        <v>166</v>
      </c>
      <c r="H86" s="5">
        <v>144.33333333333334</v>
      </c>
      <c r="I86" s="5">
        <v>98.5</v>
      </c>
      <c r="J86" s="5">
        <v>85</v>
      </c>
      <c r="K86" s="5">
        <v>87.5</v>
      </c>
      <c r="L86" s="5">
        <v>66.75</v>
      </c>
      <c r="M86" s="5">
        <v>78.666666666666671</v>
      </c>
      <c r="N86" s="5">
        <v>105.66666666666667</v>
      </c>
      <c r="O86" s="5">
        <v>108.66666666666667</v>
      </c>
      <c r="P86" s="5">
        <v>114.5</v>
      </c>
      <c r="Q86" s="5">
        <v>105.25</v>
      </c>
      <c r="R86" s="5">
        <v>107.5</v>
      </c>
    </row>
    <row r="87" spans="1:18" x14ac:dyDescent="0.2">
      <c r="A87" s="1" t="s">
        <v>38</v>
      </c>
      <c r="B87" s="2" t="s">
        <v>39</v>
      </c>
      <c r="C87" s="2" t="s">
        <v>40</v>
      </c>
      <c r="D87" s="3">
        <v>11</v>
      </c>
      <c r="E87" s="4">
        <v>64</v>
      </c>
      <c r="F87" s="5">
        <v>203</v>
      </c>
      <c r="G87" s="5">
        <v>196</v>
      </c>
      <c r="H87" s="5">
        <v>120.66666666666667</v>
      </c>
      <c r="I87" s="5">
        <v>88</v>
      </c>
      <c r="J87" s="5">
        <v>110.75</v>
      </c>
      <c r="K87" s="5">
        <v>130</v>
      </c>
      <c r="L87" s="5">
        <v>148.5</v>
      </c>
      <c r="M87" s="5">
        <v>153.66666666666666</v>
      </c>
      <c r="N87" s="5">
        <v>137.66666666666666</v>
      </c>
      <c r="O87" s="5">
        <v>224.33333333333334</v>
      </c>
      <c r="P87" s="5">
        <v>183</v>
      </c>
      <c r="Q87" s="5">
        <v>177</v>
      </c>
      <c r="R87" s="5">
        <v>203</v>
      </c>
    </row>
    <row r="88" spans="1:18" x14ac:dyDescent="0.2">
      <c r="A88" s="18" t="s">
        <v>41</v>
      </c>
      <c r="B88" s="23" t="s">
        <v>42</v>
      </c>
      <c r="C88" s="23" t="s">
        <v>43</v>
      </c>
      <c r="D88" s="21">
        <v>11</v>
      </c>
      <c r="E88" s="19">
        <v>60</v>
      </c>
      <c r="F88" s="24">
        <v>48</v>
      </c>
      <c r="G88" s="24">
        <v>48</v>
      </c>
      <c r="H88" s="24">
        <v>47</v>
      </c>
      <c r="I88" s="24">
        <v>27</v>
      </c>
      <c r="J88" s="24">
        <v>31</v>
      </c>
      <c r="K88" s="24">
        <v>45</v>
      </c>
      <c r="L88" s="24">
        <v>24</v>
      </c>
      <c r="M88" s="24">
        <v>47</v>
      </c>
      <c r="N88" s="24">
        <v>29</v>
      </c>
      <c r="O88" s="24">
        <v>38</v>
      </c>
      <c r="P88" s="24">
        <v>39</v>
      </c>
      <c r="Q88" s="24">
        <v>37</v>
      </c>
      <c r="R88" s="24">
        <v>49</v>
      </c>
    </row>
    <row r="89" spans="1:18" x14ac:dyDescent="0.2">
      <c r="A89" s="1" t="s">
        <v>47</v>
      </c>
      <c r="B89" s="2" t="s">
        <v>48</v>
      </c>
      <c r="C89" s="2" t="s">
        <v>49</v>
      </c>
      <c r="D89" s="3">
        <v>11</v>
      </c>
      <c r="E89" s="4">
        <v>5.5</v>
      </c>
      <c r="F89" s="5">
        <v>0</v>
      </c>
      <c r="G89" s="5">
        <v>0</v>
      </c>
      <c r="H89" s="5">
        <v>0</v>
      </c>
      <c r="I89" s="5">
        <v>1.5</v>
      </c>
      <c r="J89" s="5">
        <v>0.75</v>
      </c>
      <c r="K89" s="5">
        <v>0</v>
      </c>
      <c r="L89" s="5">
        <v>0.25</v>
      </c>
      <c r="M89" s="5">
        <v>1.6666666666666667</v>
      </c>
      <c r="N89" s="5">
        <v>0</v>
      </c>
      <c r="O89" s="5">
        <v>0.33333333333333331</v>
      </c>
      <c r="P89" s="5">
        <v>0.25</v>
      </c>
      <c r="Q89" s="5">
        <v>0</v>
      </c>
      <c r="R89" s="5">
        <v>2.75</v>
      </c>
    </row>
    <row r="90" spans="1:18" x14ac:dyDescent="0.2">
      <c r="A90" s="1" t="s">
        <v>56</v>
      </c>
      <c r="B90" s="2" t="s">
        <v>51</v>
      </c>
      <c r="C90" s="2" t="s">
        <v>57</v>
      </c>
      <c r="D90" s="3">
        <v>11</v>
      </c>
      <c r="E90" s="4">
        <v>207.5</v>
      </c>
      <c r="F90" s="5">
        <v>222.66666666666666</v>
      </c>
      <c r="G90" s="5">
        <v>176.75</v>
      </c>
      <c r="H90" s="5">
        <v>147</v>
      </c>
      <c r="I90" s="5">
        <v>234.75</v>
      </c>
      <c r="J90" s="5">
        <v>211.5</v>
      </c>
      <c r="K90" s="5">
        <v>191</v>
      </c>
      <c r="L90" s="5">
        <v>209</v>
      </c>
      <c r="M90" s="5">
        <v>197.66666666666666</v>
      </c>
      <c r="N90" s="5">
        <v>130</v>
      </c>
      <c r="O90" s="5">
        <v>128</v>
      </c>
      <c r="P90" s="5">
        <v>140.75</v>
      </c>
      <c r="Q90" s="5">
        <v>183.5</v>
      </c>
      <c r="R90" s="5">
        <v>200.5</v>
      </c>
    </row>
    <row r="91" spans="1:18" x14ac:dyDescent="0.2">
      <c r="A91" s="14" t="s">
        <v>78</v>
      </c>
      <c r="B91" s="15" t="s">
        <v>79</v>
      </c>
      <c r="C91" s="15" t="s">
        <v>80</v>
      </c>
      <c r="D91" s="3">
        <v>11</v>
      </c>
      <c r="E91" s="16">
        <v>30.5</v>
      </c>
      <c r="F91" s="17">
        <v>35</v>
      </c>
      <c r="G91" s="17">
        <v>51.25</v>
      </c>
      <c r="H91" s="17">
        <v>22.333333333333332</v>
      </c>
      <c r="I91" s="17">
        <v>18.5</v>
      </c>
      <c r="J91" s="17">
        <v>22.75</v>
      </c>
      <c r="K91" s="17">
        <v>34.5</v>
      </c>
      <c r="L91" s="17">
        <v>22.75</v>
      </c>
      <c r="M91" s="17">
        <v>30.333333333333332</v>
      </c>
      <c r="N91" s="17">
        <v>33</v>
      </c>
      <c r="O91" s="17">
        <v>30</v>
      </c>
      <c r="P91" s="17">
        <v>27.25</v>
      </c>
      <c r="Q91" s="17">
        <v>30.75</v>
      </c>
      <c r="R91" s="17">
        <v>26.5</v>
      </c>
    </row>
    <row r="92" spans="1:18" x14ac:dyDescent="0.2">
      <c r="A92" s="14" t="s">
        <v>81</v>
      </c>
      <c r="B92" s="15" t="s">
        <v>82</v>
      </c>
      <c r="C92" s="15" t="s">
        <v>83</v>
      </c>
      <c r="D92" s="3">
        <v>11</v>
      </c>
      <c r="E92" s="16">
        <v>16.5</v>
      </c>
      <c r="F92" s="17">
        <v>19</v>
      </c>
      <c r="G92" s="17">
        <v>16.25</v>
      </c>
      <c r="H92" s="17">
        <v>51.333333333333336</v>
      </c>
      <c r="I92" s="17">
        <v>37</v>
      </c>
      <c r="J92" s="17">
        <v>33.75</v>
      </c>
      <c r="K92" s="17">
        <v>45.25</v>
      </c>
      <c r="L92" s="17">
        <v>21.25</v>
      </c>
      <c r="M92" s="17">
        <v>19.666666666666668</v>
      </c>
      <c r="N92" s="17">
        <v>25.333333333333332</v>
      </c>
      <c r="O92" s="17">
        <v>20.333333333333332</v>
      </c>
      <c r="P92" s="17">
        <v>22.25</v>
      </c>
      <c r="Q92" s="17">
        <v>19.75</v>
      </c>
      <c r="R92" s="17">
        <v>12.75</v>
      </c>
    </row>
    <row r="93" spans="1:18" x14ac:dyDescent="0.2">
      <c r="A93" s="14" t="s">
        <v>87</v>
      </c>
      <c r="B93" s="15" t="s">
        <v>88</v>
      </c>
      <c r="C93" s="15" t="s">
        <v>89</v>
      </c>
      <c r="D93" s="3">
        <v>11</v>
      </c>
      <c r="E93" s="16">
        <v>0</v>
      </c>
      <c r="F93" s="17">
        <v>1.3333333333333333</v>
      </c>
      <c r="G93" s="17">
        <v>4.5</v>
      </c>
      <c r="H93" s="17">
        <v>8.6666666666666661</v>
      </c>
      <c r="I93" s="17">
        <v>2.5</v>
      </c>
      <c r="J93" s="17">
        <v>4</v>
      </c>
      <c r="K93" s="17">
        <v>5</v>
      </c>
      <c r="L93" s="17">
        <v>0.5</v>
      </c>
      <c r="M93" s="17">
        <v>8.6666666666666661</v>
      </c>
      <c r="N93" s="17">
        <v>1.6666666666666667</v>
      </c>
      <c r="O93" s="17">
        <v>3</v>
      </c>
      <c r="P93" s="17">
        <v>4.5</v>
      </c>
      <c r="Q93" s="17">
        <v>8.75</v>
      </c>
      <c r="R93" s="17">
        <v>22</v>
      </c>
    </row>
    <row r="94" spans="1:18" x14ac:dyDescent="0.2">
      <c r="A94" s="14" t="s">
        <v>90</v>
      </c>
      <c r="B94" s="15" t="s">
        <v>91</v>
      </c>
      <c r="C94" s="15" t="s">
        <v>92</v>
      </c>
      <c r="D94" s="3">
        <v>11</v>
      </c>
      <c r="E94" s="16">
        <v>20.5</v>
      </c>
      <c r="F94" s="17">
        <v>28.333333333333332</v>
      </c>
      <c r="G94" s="17">
        <v>38.25</v>
      </c>
      <c r="H94" s="17">
        <v>40.333333333333336</v>
      </c>
      <c r="I94" s="17">
        <v>46.5</v>
      </c>
      <c r="J94" s="17">
        <v>56</v>
      </c>
      <c r="K94" s="17">
        <v>46</v>
      </c>
      <c r="L94" s="17">
        <v>42.25</v>
      </c>
      <c r="M94" s="17">
        <v>31.666666666666668</v>
      </c>
      <c r="N94" s="17">
        <v>40</v>
      </c>
      <c r="O94" s="17">
        <v>21.666666666666668</v>
      </c>
      <c r="P94" s="17">
        <v>26.25</v>
      </c>
      <c r="Q94" s="17">
        <v>32</v>
      </c>
      <c r="R94" s="17">
        <v>25.5</v>
      </c>
    </row>
    <row r="95" spans="1:18" x14ac:dyDescent="0.2">
      <c r="A95" s="1" t="s">
        <v>104</v>
      </c>
      <c r="B95" s="2" t="s">
        <v>105</v>
      </c>
      <c r="C95" s="2" t="s">
        <v>106</v>
      </c>
      <c r="D95" s="3">
        <v>11</v>
      </c>
      <c r="E95" s="4">
        <v>22.5</v>
      </c>
      <c r="F95" s="5">
        <v>23.333333333333332</v>
      </c>
      <c r="G95" s="5">
        <v>15.25</v>
      </c>
      <c r="H95" s="5">
        <v>1</v>
      </c>
      <c r="I95" s="5">
        <v>11.25</v>
      </c>
      <c r="J95" s="5">
        <v>2.25</v>
      </c>
      <c r="K95" s="5">
        <v>3.25</v>
      </c>
      <c r="L95" s="5">
        <v>8.25</v>
      </c>
      <c r="M95" s="5">
        <v>15</v>
      </c>
      <c r="N95" s="5">
        <v>10.333333333333334</v>
      </c>
      <c r="O95" s="5">
        <v>3</v>
      </c>
      <c r="P95" s="5">
        <v>3.5</v>
      </c>
      <c r="Q95" s="5">
        <v>2.5</v>
      </c>
      <c r="R95" s="5">
        <v>16</v>
      </c>
    </row>
    <row r="96" spans="1:18" x14ac:dyDescent="0.2">
      <c r="A96" s="14" t="s">
        <v>107</v>
      </c>
      <c r="B96" s="15" t="s">
        <v>108</v>
      </c>
      <c r="C96" s="20" t="s">
        <v>109</v>
      </c>
      <c r="D96" s="3">
        <v>11</v>
      </c>
      <c r="E96" s="16">
        <v>46</v>
      </c>
      <c r="F96" s="17">
        <v>47</v>
      </c>
      <c r="G96" s="17">
        <v>26.5</v>
      </c>
      <c r="H96" s="17">
        <v>28</v>
      </c>
      <c r="I96" s="17">
        <v>52.75</v>
      </c>
      <c r="J96" s="17">
        <v>38.75</v>
      </c>
      <c r="K96" s="17">
        <v>55.5</v>
      </c>
      <c r="L96" s="17">
        <v>53</v>
      </c>
      <c r="M96" s="17">
        <v>43</v>
      </c>
      <c r="N96" s="17">
        <v>58</v>
      </c>
      <c r="O96" s="17">
        <v>55.666666666666664</v>
      </c>
      <c r="P96" s="17">
        <v>53.75</v>
      </c>
      <c r="Q96" s="17">
        <v>47</v>
      </c>
      <c r="R96" s="17">
        <v>42.25</v>
      </c>
    </row>
    <row r="97" spans="1:18" x14ac:dyDescent="0.2">
      <c r="A97" s="1" t="s">
        <v>110</v>
      </c>
      <c r="B97" s="2" t="s">
        <v>111</v>
      </c>
      <c r="C97" s="2" t="s">
        <v>112</v>
      </c>
      <c r="D97" s="3">
        <v>11</v>
      </c>
      <c r="E97" s="4">
        <v>173</v>
      </c>
      <c r="F97" s="5">
        <v>214.33333333333334</v>
      </c>
      <c r="G97" s="5">
        <v>203.25</v>
      </c>
      <c r="H97" s="5">
        <v>156.66666666666666</v>
      </c>
      <c r="I97" s="5">
        <v>231</v>
      </c>
      <c r="J97" s="5">
        <v>261</v>
      </c>
      <c r="K97" s="5">
        <v>262.5</v>
      </c>
      <c r="L97" s="5">
        <v>261</v>
      </c>
      <c r="M97" s="5">
        <v>293.66666666666669</v>
      </c>
      <c r="N97" s="5">
        <v>213.33333333333334</v>
      </c>
      <c r="O97" s="5">
        <v>233.66666666666666</v>
      </c>
      <c r="P97" s="5">
        <v>264.75</v>
      </c>
      <c r="Q97" s="5">
        <v>228.25</v>
      </c>
      <c r="R97" s="5">
        <v>206</v>
      </c>
    </row>
    <row r="98" spans="1:18" x14ac:dyDescent="0.2">
      <c r="A98" s="1" t="s">
        <v>113</v>
      </c>
      <c r="B98" s="2" t="s">
        <v>114</v>
      </c>
      <c r="C98" s="2" t="s">
        <v>115</v>
      </c>
      <c r="D98" s="3">
        <v>11</v>
      </c>
      <c r="E98" s="4">
        <v>6.5</v>
      </c>
      <c r="F98" s="5">
        <v>5.333333333333333</v>
      </c>
      <c r="G98" s="5">
        <v>2.75</v>
      </c>
      <c r="H98" s="5">
        <v>2.3333333333333335</v>
      </c>
      <c r="I98" s="5">
        <v>1.75</v>
      </c>
      <c r="J98" s="5">
        <v>6</v>
      </c>
      <c r="K98" s="5">
        <v>11.75</v>
      </c>
      <c r="L98" s="5">
        <v>10.75</v>
      </c>
      <c r="M98" s="5">
        <v>9.3333333333333339</v>
      </c>
      <c r="N98" s="5">
        <v>9</v>
      </c>
      <c r="O98" s="5">
        <v>11.333333333333334</v>
      </c>
      <c r="P98" s="5">
        <v>7.25</v>
      </c>
      <c r="Q98" s="5">
        <v>10.25</v>
      </c>
      <c r="R98" s="5">
        <v>9.25</v>
      </c>
    </row>
    <row r="99" spans="1:18" x14ac:dyDescent="0.2">
      <c r="A99" s="14" t="s">
        <v>116</v>
      </c>
      <c r="B99" s="15" t="s">
        <v>117</v>
      </c>
      <c r="C99" s="15" t="s">
        <v>118</v>
      </c>
      <c r="D99" s="3">
        <v>11</v>
      </c>
      <c r="E99" s="16">
        <v>369.5</v>
      </c>
      <c r="F99" s="17">
        <v>446</v>
      </c>
      <c r="G99" s="17">
        <v>612.75</v>
      </c>
      <c r="H99" s="17">
        <v>474.66666666666669</v>
      </c>
      <c r="I99" s="17">
        <v>613.25</v>
      </c>
      <c r="J99" s="17">
        <v>588.25</v>
      </c>
      <c r="K99" s="17">
        <v>562</v>
      </c>
      <c r="L99" s="17">
        <v>531.5</v>
      </c>
      <c r="M99" s="17">
        <v>586</v>
      </c>
      <c r="N99" s="17">
        <v>399</v>
      </c>
      <c r="O99" s="17">
        <v>559</v>
      </c>
      <c r="P99" s="17">
        <v>508</v>
      </c>
      <c r="Q99" s="17">
        <v>423.25</v>
      </c>
      <c r="R99" s="17">
        <v>558.75</v>
      </c>
    </row>
    <row r="100" spans="1:18" x14ac:dyDescent="0.2">
      <c r="A100" s="14" t="s">
        <v>119</v>
      </c>
      <c r="B100" s="15" t="s">
        <v>120</v>
      </c>
      <c r="C100" s="15" t="s">
        <v>121</v>
      </c>
      <c r="D100" s="3">
        <v>11</v>
      </c>
      <c r="E100" s="16">
        <v>105.5</v>
      </c>
      <c r="F100" s="17">
        <v>124.33333333333333</v>
      </c>
      <c r="G100" s="17">
        <v>164</v>
      </c>
      <c r="H100" s="17">
        <v>177.33333333333334</v>
      </c>
      <c r="I100" s="17">
        <v>162.75</v>
      </c>
      <c r="J100" s="17">
        <v>170.5</v>
      </c>
      <c r="K100" s="17">
        <v>141.75</v>
      </c>
      <c r="L100" s="17">
        <v>132.25</v>
      </c>
      <c r="M100" s="17">
        <v>114</v>
      </c>
      <c r="N100" s="17">
        <v>143.66666666666666</v>
      </c>
      <c r="O100" s="17">
        <v>122.66666666666667</v>
      </c>
      <c r="P100" s="17">
        <v>141</v>
      </c>
      <c r="Q100" s="17">
        <v>135</v>
      </c>
      <c r="R100" s="17">
        <v>110.75</v>
      </c>
    </row>
    <row r="101" spans="1:18" x14ac:dyDescent="0.2">
      <c r="A101" s="14" t="s">
        <v>125</v>
      </c>
      <c r="B101" s="15" t="s">
        <v>126</v>
      </c>
      <c r="C101" s="15" t="s">
        <v>127</v>
      </c>
      <c r="D101" s="3">
        <v>11</v>
      </c>
      <c r="E101" s="16">
        <v>6</v>
      </c>
      <c r="F101" s="17">
        <v>4.333333333333333</v>
      </c>
      <c r="G101" s="17">
        <v>0</v>
      </c>
      <c r="H101" s="17">
        <v>13</v>
      </c>
      <c r="I101" s="17">
        <v>6</v>
      </c>
      <c r="J101" s="17">
        <v>5</v>
      </c>
      <c r="K101" s="17">
        <v>8</v>
      </c>
      <c r="L101" s="17">
        <v>6.25</v>
      </c>
      <c r="M101" s="17">
        <v>13.666666666666666</v>
      </c>
      <c r="N101" s="17">
        <v>10</v>
      </c>
      <c r="O101" s="17">
        <v>18.666666666666668</v>
      </c>
      <c r="P101" s="17">
        <v>6.75</v>
      </c>
      <c r="Q101" s="17">
        <v>4.5</v>
      </c>
      <c r="R101" s="17">
        <v>2.5</v>
      </c>
    </row>
    <row r="102" spans="1:18" x14ac:dyDescent="0.2">
      <c r="A102" s="14" t="s">
        <v>131</v>
      </c>
      <c r="B102" s="15" t="s">
        <v>51</v>
      </c>
      <c r="C102" s="15" t="s">
        <v>132</v>
      </c>
      <c r="D102" s="3">
        <v>11</v>
      </c>
      <c r="E102" s="16">
        <v>134</v>
      </c>
      <c r="F102" s="17">
        <v>106.66666666666667</v>
      </c>
      <c r="G102" s="17">
        <v>114.5</v>
      </c>
      <c r="H102" s="17">
        <v>107.33333333333333</v>
      </c>
      <c r="I102" s="17">
        <v>97.5</v>
      </c>
      <c r="J102" s="17">
        <v>104.75</v>
      </c>
      <c r="K102" s="17">
        <v>122.25</v>
      </c>
      <c r="L102" s="17">
        <v>112.25</v>
      </c>
      <c r="M102" s="17">
        <v>115</v>
      </c>
      <c r="N102" s="17">
        <v>153.33333333333334</v>
      </c>
      <c r="O102" s="17">
        <v>154.33333333333334</v>
      </c>
      <c r="P102" s="17">
        <v>134.5</v>
      </c>
      <c r="Q102" s="17">
        <v>132.75</v>
      </c>
      <c r="R102" s="17">
        <v>99.25</v>
      </c>
    </row>
    <row r="103" spans="1:18" x14ac:dyDescent="0.2">
      <c r="A103" s="1" t="s">
        <v>139</v>
      </c>
      <c r="B103" s="2" t="s">
        <v>140</v>
      </c>
      <c r="C103" s="2" t="s">
        <v>141</v>
      </c>
      <c r="D103" s="3">
        <v>11</v>
      </c>
      <c r="E103" s="4">
        <v>0</v>
      </c>
      <c r="F103" s="5">
        <v>0</v>
      </c>
      <c r="G103" s="5">
        <v>0</v>
      </c>
      <c r="H103" s="5">
        <v>0</v>
      </c>
      <c r="I103" s="5">
        <v>0.5</v>
      </c>
      <c r="J103" s="5">
        <v>0</v>
      </c>
      <c r="K103" s="5">
        <v>1.25</v>
      </c>
      <c r="L103" s="5">
        <v>1.75</v>
      </c>
      <c r="M103" s="5">
        <v>1</v>
      </c>
      <c r="N103" s="5">
        <v>0</v>
      </c>
      <c r="O103" s="5">
        <v>1</v>
      </c>
      <c r="P103" s="5">
        <v>1</v>
      </c>
      <c r="Q103" s="5">
        <v>0.75</v>
      </c>
      <c r="R103" s="5">
        <v>0.25</v>
      </c>
    </row>
    <row r="104" spans="1:18" x14ac:dyDescent="0.2">
      <c r="A104" s="1" t="s">
        <v>147</v>
      </c>
      <c r="B104" s="2" t="s">
        <v>51</v>
      </c>
      <c r="C104" s="2" t="s">
        <v>148</v>
      </c>
      <c r="D104" s="3">
        <v>11</v>
      </c>
      <c r="E104" s="4">
        <v>65.5</v>
      </c>
      <c r="F104" s="5">
        <v>43.666666666666664</v>
      </c>
      <c r="G104" s="5">
        <v>46</v>
      </c>
      <c r="H104" s="5">
        <v>86.333333333333329</v>
      </c>
      <c r="I104" s="5">
        <v>66.25</v>
      </c>
      <c r="J104" s="5">
        <v>48.75</v>
      </c>
      <c r="K104" s="5">
        <v>58.5</v>
      </c>
      <c r="L104" s="5">
        <v>60</v>
      </c>
      <c r="M104" s="5">
        <v>56.666666666666664</v>
      </c>
      <c r="N104" s="5">
        <v>49</v>
      </c>
      <c r="O104" s="5">
        <v>45</v>
      </c>
      <c r="P104" s="5">
        <v>57.75</v>
      </c>
      <c r="Q104" s="5">
        <v>39.5</v>
      </c>
      <c r="R104" s="5">
        <v>30.5</v>
      </c>
    </row>
    <row r="105" spans="1:18" x14ac:dyDescent="0.2">
      <c r="A105" s="14" t="s">
        <v>154</v>
      </c>
      <c r="B105" s="15" t="s">
        <v>155</v>
      </c>
      <c r="C105" s="15" t="s">
        <v>156</v>
      </c>
      <c r="D105" s="3">
        <v>11</v>
      </c>
      <c r="E105" s="16">
        <v>176</v>
      </c>
      <c r="F105" s="17">
        <v>209.66666666666666</v>
      </c>
      <c r="G105" s="17">
        <v>306.5</v>
      </c>
      <c r="H105" s="17">
        <v>328</v>
      </c>
      <c r="I105" s="17">
        <v>267.25</v>
      </c>
      <c r="J105" s="17">
        <v>253.5</v>
      </c>
      <c r="K105" s="17">
        <v>227.5</v>
      </c>
      <c r="L105" s="17">
        <v>232.5</v>
      </c>
      <c r="M105" s="17">
        <v>166</v>
      </c>
      <c r="N105" s="17">
        <v>199.66666666666666</v>
      </c>
      <c r="O105" s="17">
        <v>161.33333333333334</v>
      </c>
      <c r="P105" s="17">
        <v>197.5</v>
      </c>
      <c r="Q105" s="17">
        <v>206.25</v>
      </c>
      <c r="R105" s="17">
        <v>215</v>
      </c>
    </row>
    <row r="106" spans="1:18" x14ac:dyDescent="0.2">
      <c r="A106" s="1" t="s">
        <v>157</v>
      </c>
      <c r="B106" s="2" t="s">
        <v>158</v>
      </c>
      <c r="C106" s="2" t="s">
        <v>159</v>
      </c>
      <c r="D106" s="3">
        <v>11</v>
      </c>
      <c r="E106" s="4">
        <v>965.5</v>
      </c>
      <c r="F106" s="5">
        <v>943.33333333333337</v>
      </c>
      <c r="G106" s="5">
        <v>1088.25</v>
      </c>
      <c r="H106" s="5">
        <v>1142.6666666666667</v>
      </c>
      <c r="I106" s="5">
        <v>1289.75</v>
      </c>
      <c r="J106" s="5">
        <v>1294.75</v>
      </c>
      <c r="K106" s="5">
        <v>1121.25</v>
      </c>
      <c r="L106" s="5">
        <v>1211</v>
      </c>
      <c r="M106" s="5">
        <v>1259.3333333333333</v>
      </c>
      <c r="N106" s="5">
        <v>1024</v>
      </c>
      <c r="O106" s="5">
        <v>1118.6666666666667</v>
      </c>
      <c r="P106" s="5">
        <v>966</v>
      </c>
      <c r="Q106" s="5">
        <v>973.25</v>
      </c>
      <c r="R106" s="5">
        <v>922.25</v>
      </c>
    </row>
    <row r="107" spans="1:18" x14ac:dyDescent="0.2">
      <c r="A107" s="1" t="s">
        <v>171</v>
      </c>
      <c r="B107" s="2" t="s">
        <v>172</v>
      </c>
      <c r="C107" s="2" t="s">
        <v>173</v>
      </c>
      <c r="D107" s="3">
        <v>11</v>
      </c>
      <c r="E107" s="4">
        <v>246.5</v>
      </c>
      <c r="F107" s="5">
        <v>305</v>
      </c>
      <c r="G107" s="5">
        <v>350.25</v>
      </c>
      <c r="H107" s="5">
        <v>542.33333333333337</v>
      </c>
      <c r="I107" s="5">
        <v>509.25</v>
      </c>
      <c r="J107" s="5">
        <v>580.75</v>
      </c>
      <c r="K107" s="5">
        <v>585.25</v>
      </c>
      <c r="L107" s="5">
        <v>707.5</v>
      </c>
      <c r="M107" s="5">
        <v>589.33333333333337</v>
      </c>
      <c r="N107" s="5">
        <v>600</v>
      </c>
      <c r="O107" s="5">
        <v>579</v>
      </c>
      <c r="P107" s="5">
        <v>559.25</v>
      </c>
      <c r="Q107" s="5">
        <v>617.25</v>
      </c>
      <c r="R107" s="5">
        <v>439.75</v>
      </c>
    </row>
    <row r="108" spans="1:18" x14ac:dyDescent="0.2">
      <c r="A108" s="1" t="s">
        <v>174</v>
      </c>
      <c r="B108" s="2" t="s">
        <v>175</v>
      </c>
      <c r="C108" s="2" t="s">
        <v>176</v>
      </c>
      <c r="D108" s="3">
        <v>11</v>
      </c>
      <c r="E108" s="4">
        <v>76.5</v>
      </c>
      <c r="F108" s="5">
        <v>70.333333333333329</v>
      </c>
      <c r="G108" s="5">
        <v>62</v>
      </c>
      <c r="H108" s="5">
        <v>51.666666666666664</v>
      </c>
      <c r="I108" s="5">
        <v>54.5</v>
      </c>
      <c r="J108" s="5">
        <v>38.25</v>
      </c>
      <c r="K108" s="5">
        <v>32.25</v>
      </c>
      <c r="L108" s="5">
        <v>35.25</v>
      </c>
      <c r="M108" s="5">
        <v>34</v>
      </c>
      <c r="N108" s="5">
        <v>26</v>
      </c>
      <c r="O108" s="5">
        <v>17.666666666666668</v>
      </c>
      <c r="P108" s="5">
        <v>35</v>
      </c>
      <c r="Q108" s="5">
        <v>41.25</v>
      </c>
      <c r="R108" s="5">
        <v>36.5</v>
      </c>
    </row>
    <row r="109" spans="1:18" x14ac:dyDescent="0.2">
      <c r="A109" s="1" t="s">
        <v>177</v>
      </c>
      <c r="B109" s="2" t="s">
        <v>178</v>
      </c>
      <c r="C109" s="2" t="s">
        <v>178</v>
      </c>
      <c r="D109" s="3">
        <v>11</v>
      </c>
      <c r="E109" s="4">
        <v>34.5</v>
      </c>
      <c r="F109" s="5">
        <v>36.333333333333336</v>
      </c>
      <c r="G109" s="5">
        <v>38.25</v>
      </c>
      <c r="H109" s="5">
        <v>35.333333333333336</v>
      </c>
      <c r="I109" s="5">
        <v>32.75</v>
      </c>
      <c r="J109" s="5">
        <v>45.5</v>
      </c>
      <c r="K109" s="5">
        <v>52</v>
      </c>
      <c r="L109" s="5">
        <v>59.5</v>
      </c>
      <c r="M109" s="5">
        <v>47</v>
      </c>
      <c r="N109" s="5">
        <v>56.666666666666664</v>
      </c>
      <c r="O109" s="5">
        <v>46.333333333333336</v>
      </c>
      <c r="P109" s="5">
        <v>51.75</v>
      </c>
      <c r="Q109" s="5">
        <v>68.5</v>
      </c>
      <c r="R109" s="5">
        <v>35.5</v>
      </c>
    </row>
    <row r="110" spans="1:18" x14ac:dyDescent="0.2">
      <c r="A110" s="14" t="s">
        <v>179</v>
      </c>
      <c r="B110" s="15" t="s">
        <v>180</v>
      </c>
      <c r="C110" s="15" t="s">
        <v>181</v>
      </c>
      <c r="D110" s="3">
        <v>11</v>
      </c>
      <c r="E110" s="16">
        <v>188.5</v>
      </c>
      <c r="F110" s="17">
        <v>202</v>
      </c>
      <c r="G110" s="17">
        <v>234.25</v>
      </c>
      <c r="H110" s="17">
        <v>190.66666666666666</v>
      </c>
      <c r="I110" s="17">
        <v>289.5</v>
      </c>
      <c r="J110" s="17">
        <v>366.25</v>
      </c>
      <c r="K110" s="17">
        <v>273</v>
      </c>
      <c r="L110" s="17">
        <v>284.25</v>
      </c>
      <c r="M110" s="17">
        <v>236.66666666666666</v>
      </c>
      <c r="N110" s="17">
        <v>230.33333333333334</v>
      </c>
      <c r="O110" s="17">
        <v>244.33333333333334</v>
      </c>
      <c r="P110" s="17">
        <v>320.25</v>
      </c>
      <c r="Q110" s="17">
        <v>298</v>
      </c>
      <c r="R110" s="17">
        <v>252.25</v>
      </c>
    </row>
    <row r="111" spans="1:18" x14ac:dyDescent="0.2">
      <c r="A111" s="14" t="s">
        <v>182</v>
      </c>
      <c r="B111" s="15" t="s">
        <v>183</v>
      </c>
      <c r="C111" s="15" t="s">
        <v>184</v>
      </c>
      <c r="D111" s="3">
        <v>11</v>
      </c>
      <c r="E111" s="16">
        <v>66.5</v>
      </c>
      <c r="F111" s="17">
        <v>59.666666666666664</v>
      </c>
      <c r="G111" s="17">
        <v>66.5</v>
      </c>
      <c r="H111" s="17">
        <v>103</v>
      </c>
      <c r="I111" s="17">
        <v>60.25</v>
      </c>
      <c r="J111" s="17">
        <v>80</v>
      </c>
      <c r="K111" s="17">
        <v>95</v>
      </c>
      <c r="L111" s="17">
        <v>67.5</v>
      </c>
      <c r="M111" s="17">
        <v>70.333333333333329</v>
      </c>
      <c r="N111" s="17">
        <v>87.666666666666671</v>
      </c>
      <c r="O111" s="17">
        <v>77</v>
      </c>
      <c r="P111" s="17">
        <v>73</v>
      </c>
      <c r="Q111" s="17">
        <v>48.5</v>
      </c>
      <c r="R111" s="17">
        <v>39.25</v>
      </c>
    </row>
    <row r="112" spans="1:18" x14ac:dyDescent="0.2">
      <c r="A112" s="14" t="s">
        <v>188</v>
      </c>
      <c r="B112" s="15" t="s">
        <v>51</v>
      </c>
      <c r="C112" s="15" t="s">
        <v>189</v>
      </c>
      <c r="D112" s="3">
        <v>11</v>
      </c>
      <c r="E112" s="16">
        <v>24.5</v>
      </c>
      <c r="F112" s="17">
        <v>11.333333333333334</v>
      </c>
      <c r="G112" s="17">
        <v>28</v>
      </c>
      <c r="H112" s="17">
        <v>30.666666666666668</v>
      </c>
      <c r="I112" s="17">
        <v>25.5</v>
      </c>
      <c r="J112" s="17">
        <v>30.5</v>
      </c>
      <c r="K112" s="17">
        <v>32</v>
      </c>
      <c r="L112" s="17">
        <v>31.5</v>
      </c>
      <c r="M112" s="17">
        <v>32.333333333333336</v>
      </c>
      <c r="N112" s="17">
        <v>26.333333333333332</v>
      </c>
      <c r="O112" s="17">
        <v>23.333333333333332</v>
      </c>
      <c r="P112" s="17">
        <v>27.25</v>
      </c>
      <c r="Q112" s="17">
        <v>27.5</v>
      </c>
      <c r="R112" s="17">
        <v>16.5</v>
      </c>
    </row>
    <row r="113" spans="1:18" x14ac:dyDescent="0.2">
      <c r="A113" s="14" t="s">
        <v>195</v>
      </c>
      <c r="B113" s="15" t="s">
        <v>51</v>
      </c>
      <c r="C113" s="15" t="s">
        <v>196</v>
      </c>
      <c r="D113" s="3">
        <v>11</v>
      </c>
      <c r="E113" s="16">
        <v>31</v>
      </c>
      <c r="F113" s="17">
        <v>21.666666666666668</v>
      </c>
      <c r="G113" s="17">
        <v>18.5</v>
      </c>
      <c r="H113" s="17">
        <v>6.333333333333333</v>
      </c>
      <c r="I113" s="17">
        <v>10</v>
      </c>
      <c r="J113" s="17">
        <v>9.5</v>
      </c>
      <c r="K113" s="17">
        <v>4.5</v>
      </c>
      <c r="L113" s="17">
        <v>4.75</v>
      </c>
      <c r="M113" s="17">
        <v>4</v>
      </c>
      <c r="N113" s="17">
        <v>12.333333333333334</v>
      </c>
      <c r="O113" s="17">
        <v>12</v>
      </c>
      <c r="P113" s="17">
        <v>18</v>
      </c>
      <c r="Q113" s="17">
        <v>20.25</v>
      </c>
      <c r="R113" s="17">
        <v>44.5</v>
      </c>
    </row>
    <row r="114" spans="1:18" x14ac:dyDescent="0.2">
      <c r="A114" s="14" t="s">
        <v>204</v>
      </c>
      <c r="B114" s="15" t="s">
        <v>205</v>
      </c>
      <c r="C114" s="15" t="s">
        <v>206</v>
      </c>
      <c r="D114" s="3">
        <v>11</v>
      </c>
      <c r="E114" s="16">
        <v>0</v>
      </c>
      <c r="F114" s="17">
        <v>3.6666666666666665</v>
      </c>
      <c r="G114" s="17">
        <v>2</v>
      </c>
      <c r="H114" s="17">
        <v>3</v>
      </c>
      <c r="I114" s="17">
        <v>4.25</v>
      </c>
      <c r="J114" s="17">
        <v>0.75</v>
      </c>
      <c r="K114" s="17">
        <v>4.75</v>
      </c>
      <c r="L114" s="17">
        <v>4</v>
      </c>
      <c r="M114" s="17">
        <v>4</v>
      </c>
      <c r="N114" s="17">
        <v>3.3333333333333335</v>
      </c>
      <c r="O114" s="17">
        <v>5</v>
      </c>
      <c r="P114" s="17">
        <v>4.75</v>
      </c>
      <c r="Q114" s="17">
        <v>2</v>
      </c>
      <c r="R114" s="17">
        <v>0.5</v>
      </c>
    </row>
    <row r="115" spans="1:18" x14ac:dyDescent="0.2">
      <c r="A115" s="1" t="s">
        <v>210</v>
      </c>
      <c r="B115" s="2" t="s">
        <v>211</v>
      </c>
      <c r="C115" s="2" t="s">
        <v>212</v>
      </c>
      <c r="D115" s="3">
        <v>11</v>
      </c>
      <c r="E115" s="4">
        <v>0</v>
      </c>
      <c r="F115" s="5">
        <v>0</v>
      </c>
      <c r="G115" s="5">
        <v>3.25</v>
      </c>
      <c r="H115" s="5">
        <v>0.33333333333333331</v>
      </c>
      <c r="I115" s="5">
        <v>2.25</v>
      </c>
      <c r="J115" s="5">
        <v>0.25</v>
      </c>
      <c r="K115" s="5">
        <v>0</v>
      </c>
      <c r="L115" s="5">
        <v>2.75</v>
      </c>
      <c r="M115" s="5">
        <v>0</v>
      </c>
      <c r="N115" s="5">
        <v>3.3333333333333335</v>
      </c>
      <c r="O115" s="5">
        <v>0</v>
      </c>
      <c r="P115" s="5">
        <v>0</v>
      </c>
      <c r="Q115" s="5">
        <v>1.75</v>
      </c>
      <c r="R115" s="5">
        <v>9.25</v>
      </c>
    </row>
    <row r="116" spans="1:18" x14ac:dyDescent="0.2">
      <c r="A116" s="14" t="s">
        <v>213</v>
      </c>
      <c r="B116" s="15" t="s">
        <v>214</v>
      </c>
      <c r="C116" s="15" t="s">
        <v>215</v>
      </c>
      <c r="D116" s="3">
        <v>11</v>
      </c>
      <c r="E116" s="16">
        <v>0</v>
      </c>
      <c r="F116" s="17">
        <v>10</v>
      </c>
      <c r="G116" s="17">
        <v>0.75</v>
      </c>
      <c r="H116" s="17">
        <v>1</v>
      </c>
      <c r="I116" s="17">
        <v>0</v>
      </c>
      <c r="J116" s="17">
        <v>0</v>
      </c>
      <c r="K116" s="17">
        <v>0.5</v>
      </c>
      <c r="L116" s="17">
        <v>4.25</v>
      </c>
      <c r="M116" s="17">
        <v>0</v>
      </c>
      <c r="N116" s="17">
        <v>5</v>
      </c>
      <c r="O116" s="17">
        <v>0</v>
      </c>
      <c r="P116" s="17">
        <v>2.25</v>
      </c>
      <c r="Q116" s="17">
        <v>0</v>
      </c>
      <c r="R116" s="17">
        <v>7.25</v>
      </c>
    </row>
    <row r="117" spans="1:18" x14ac:dyDescent="0.2">
      <c r="A117" s="14" t="s">
        <v>219</v>
      </c>
      <c r="B117" s="15" t="s">
        <v>220</v>
      </c>
      <c r="C117" s="15" t="s">
        <v>221</v>
      </c>
      <c r="D117" s="3">
        <v>11</v>
      </c>
      <c r="E117" s="16">
        <v>244.5</v>
      </c>
      <c r="F117" s="17">
        <v>205.66666666666666</v>
      </c>
      <c r="G117" s="17">
        <v>151.75</v>
      </c>
      <c r="H117" s="17">
        <v>177</v>
      </c>
      <c r="I117" s="17">
        <v>358.5</v>
      </c>
      <c r="J117" s="17">
        <v>266.25</v>
      </c>
      <c r="K117" s="17">
        <v>389</v>
      </c>
      <c r="L117" s="17">
        <v>217</v>
      </c>
      <c r="M117" s="17">
        <v>256.33333333333331</v>
      </c>
      <c r="N117" s="17">
        <v>196.33333333333334</v>
      </c>
      <c r="O117" s="17">
        <v>363.66666666666669</v>
      </c>
      <c r="P117" s="17">
        <v>259</v>
      </c>
      <c r="Q117" s="17">
        <v>158</v>
      </c>
      <c r="R117" s="17">
        <v>107.75</v>
      </c>
    </row>
    <row r="118" spans="1:18" x14ac:dyDescent="0.2">
      <c r="A118" s="1" t="s">
        <v>224</v>
      </c>
      <c r="B118" s="2" t="s">
        <v>225</v>
      </c>
      <c r="C118" s="2" t="s">
        <v>226</v>
      </c>
      <c r="D118" s="3">
        <v>11</v>
      </c>
      <c r="E118" s="4">
        <v>0.5</v>
      </c>
      <c r="F118" s="5">
        <v>0.66666666666666663</v>
      </c>
      <c r="G118" s="5">
        <v>8.75</v>
      </c>
      <c r="H118" s="5">
        <v>23.666666666666668</v>
      </c>
      <c r="I118" s="5">
        <v>38</v>
      </c>
      <c r="J118" s="5">
        <v>16</v>
      </c>
      <c r="K118" s="5">
        <v>10.5</v>
      </c>
      <c r="L118" s="5">
        <v>6</v>
      </c>
      <c r="M118" s="5">
        <v>3.6666666666666665</v>
      </c>
      <c r="N118" s="5">
        <v>1</v>
      </c>
      <c r="O118" s="5">
        <v>1.6666666666666667</v>
      </c>
      <c r="P118" s="5">
        <v>3.5</v>
      </c>
      <c r="Q118" s="5">
        <v>0.25</v>
      </c>
      <c r="R118" s="5">
        <v>9</v>
      </c>
    </row>
    <row r="119" spans="1:18" x14ac:dyDescent="0.2">
      <c r="A119" s="14" t="s">
        <v>227</v>
      </c>
      <c r="B119" s="15" t="s">
        <v>228</v>
      </c>
      <c r="C119" s="15" t="s">
        <v>229</v>
      </c>
      <c r="D119" s="3">
        <v>11</v>
      </c>
      <c r="E119" s="16">
        <v>9.5</v>
      </c>
      <c r="F119" s="17">
        <v>39</v>
      </c>
      <c r="G119" s="17">
        <v>90</v>
      </c>
      <c r="H119" s="17">
        <v>58.333333333333336</v>
      </c>
      <c r="I119" s="17">
        <v>29.75</v>
      </c>
      <c r="J119" s="17">
        <v>5.75</v>
      </c>
      <c r="K119" s="17">
        <v>3</v>
      </c>
      <c r="L119" s="17">
        <v>0.5</v>
      </c>
      <c r="M119" s="17">
        <v>10</v>
      </c>
      <c r="N119" s="17">
        <v>12</v>
      </c>
      <c r="O119" s="17">
        <v>0</v>
      </c>
      <c r="P119" s="17">
        <v>10.75</v>
      </c>
      <c r="Q119" s="17">
        <v>10.25</v>
      </c>
      <c r="R119" s="17">
        <v>13</v>
      </c>
    </row>
    <row r="120" spans="1:18" x14ac:dyDescent="0.2">
      <c r="A120" s="14" t="s">
        <v>230</v>
      </c>
      <c r="B120" s="15" t="s">
        <v>231</v>
      </c>
      <c r="C120" s="15" t="s">
        <v>232</v>
      </c>
      <c r="D120" s="3">
        <v>11</v>
      </c>
      <c r="E120" s="16">
        <v>3.5</v>
      </c>
      <c r="F120" s="17">
        <v>3.6666666666666665</v>
      </c>
      <c r="G120" s="17">
        <v>0.25</v>
      </c>
      <c r="H120" s="17">
        <v>3</v>
      </c>
      <c r="I120" s="17">
        <v>1.5</v>
      </c>
      <c r="J120" s="17">
        <v>1.75</v>
      </c>
      <c r="K120" s="17">
        <v>1.5</v>
      </c>
      <c r="L120" s="17">
        <v>0</v>
      </c>
      <c r="M120" s="17">
        <v>0.33333333333333331</v>
      </c>
      <c r="N120" s="17">
        <v>3.6666666666666665</v>
      </c>
      <c r="O120" s="17">
        <v>1.6666666666666667</v>
      </c>
      <c r="P120" s="17">
        <v>0.25</v>
      </c>
      <c r="Q120" s="17">
        <v>0</v>
      </c>
      <c r="R120" s="17">
        <v>1</v>
      </c>
    </row>
    <row r="121" spans="1:18" x14ac:dyDescent="0.2">
      <c r="A121" s="14" t="s">
        <v>233</v>
      </c>
      <c r="B121" s="15" t="s">
        <v>235</v>
      </c>
      <c r="C121" s="15" t="s">
        <v>234</v>
      </c>
      <c r="D121" s="3">
        <v>11</v>
      </c>
      <c r="E121" s="16">
        <v>374</v>
      </c>
      <c r="F121" s="17">
        <v>347.33333333333331</v>
      </c>
      <c r="G121" s="17">
        <v>301.5</v>
      </c>
      <c r="H121" s="17">
        <v>327</v>
      </c>
      <c r="I121" s="17">
        <v>404.5</v>
      </c>
      <c r="J121" s="17">
        <v>277.25</v>
      </c>
      <c r="K121" s="17">
        <v>309.25</v>
      </c>
      <c r="L121" s="17">
        <v>283.75</v>
      </c>
      <c r="M121" s="17">
        <v>324</v>
      </c>
      <c r="N121" s="17">
        <v>279.33333333333331</v>
      </c>
      <c r="O121" s="17">
        <v>340.66666666666669</v>
      </c>
      <c r="P121" s="17">
        <v>288.75</v>
      </c>
      <c r="Q121" s="17">
        <v>337.25</v>
      </c>
      <c r="R121" s="17">
        <v>372</v>
      </c>
    </row>
    <row r="122" spans="1:18" x14ac:dyDescent="0.2">
      <c r="A122" s="1" t="s">
        <v>236</v>
      </c>
      <c r="B122" s="2" t="s">
        <v>51</v>
      </c>
      <c r="C122" s="2" t="s">
        <v>237</v>
      </c>
      <c r="D122" s="3">
        <v>11</v>
      </c>
      <c r="E122" s="4">
        <v>58</v>
      </c>
      <c r="F122" s="5">
        <v>25.666666666666668</v>
      </c>
      <c r="G122" s="5">
        <v>35</v>
      </c>
      <c r="H122" s="5">
        <v>49</v>
      </c>
      <c r="I122" s="5">
        <v>38.25</v>
      </c>
      <c r="J122" s="5">
        <v>31.25</v>
      </c>
      <c r="K122" s="5">
        <v>43</v>
      </c>
      <c r="L122" s="5">
        <v>31.25</v>
      </c>
      <c r="M122" s="5">
        <v>31.333333333333332</v>
      </c>
      <c r="N122" s="5">
        <v>28.666666666666668</v>
      </c>
      <c r="O122" s="5">
        <v>38</v>
      </c>
      <c r="P122" s="5">
        <v>40.25</v>
      </c>
      <c r="Q122" s="5">
        <v>35.75</v>
      </c>
      <c r="R122" s="5">
        <v>21.25</v>
      </c>
    </row>
    <row r="123" spans="1:18" x14ac:dyDescent="0.2">
      <c r="A123" s="1" t="s">
        <v>238</v>
      </c>
      <c r="B123" s="2" t="s">
        <v>51</v>
      </c>
      <c r="C123" s="2" t="s">
        <v>239</v>
      </c>
      <c r="D123" s="3">
        <v>11</v>
      </c>
      <c r="E123" s="4">
        <v>29.5</v>
      </c>
      <c r="F123" s="5">
        <v>26</v>
      </c>
      <c r="G123" s="5">
        <v>15</v>
      </c>
      <c r="H123" s="5">
        <v>24</v>
      </c>
      <c r="I123" s="5">
        <v>20</v>
      </c>
      <c r="J123" s="5">
        <v>22.75</v>
      </c>
      <c r="K123" s="5">
        <v>32.5</v>
      </c>
      <c r="L123" s="5">
        <v>21.25</v>
      </c>
      <c r="M123" s="5">
        <v>32.333333333333336</v>
      </c>
      <c r="N123" s="5">
        <v>20.666666666666668</v>
      </c>
      <c r="O123" s="5">
        <v>38.333333333333336</v>
      </c>
      <c r="P123" s="5">
        <v>30.75</v>
      </c>
      <c r="Q123" s="5">
        <v>27.5</v>
      </c>
      <c r="R123" s="5">
        <v>30.75</v>
      </c>
    </row>
    <row r="124" spans="1:18" x14ac:dyDescent="0.2">
      <c r="A124" s="1" t="s">
        <v>240</v>
      </c>
      <c r="B124" s="2" t="s">
        <v>241</v>
      </c>
      <c r="C124" s="2" t="s">
        <v>242</v>
      </c>
      <c r="D124" s="3">
        <v>11</v>
      </c>
      <c r="E124" s="4">
        <v>12.5</v>
      </c>
      <c r="F124" s="5">
        <v>1.6666666666666667</v>
      </c>
      <c r="G124" s="5">
        <v>6.25</v>
      </c>
      <c r="H124" s="5">
        <v>0.33333333333333331</v>
      </c>
      <c r="I124" s="5">
        <v>5</v>
      </c>
      <c r="J124" s="5">
        <v>2.75</v>
      </c>
      <c r="K124" s="5">
        <v>4.25</v>
      </c>
      <c r="L124" s="5">
        <v>8.75</v>
      </c>
      <c r="M124" s="5">
        <v>4.666666666666667</v>
      </c>
      <c r="N124" s="5">
        <v>8.3333333333333339</v>
      </c>
      <c r="O124" s="5">
        <v>7.666666666666667</v>
      </c>
      <c r="P124" s="5">
        <v>6</v>
      </c>
      <c r="Q124" s="5">
        <v>4.75</v>
      </c>
      <c r="R124" s="5">
        <v>25.25</v>
      </c>
    </row>
    <row r="125" spans="1:18" x14ac:dyDescent="0.2">
      <c r="A125" s="1" t="s">
        <v>249</v>
      </c>
      <c r="B125" s="2" t="s">
        <v>250</v>
      </c>
      <c r="C125" s="2" t="s">
        <v>251</v>
      </c>
      <c r="D125" s="3">
        <v>11</v>
      </c>
      <c r="E125" s="4">
        <v>0</v>
      </c>
      <c r="F125" s="5">
        <v>2.6666666666666665</v>
      </c>
      <c r="G125" s="5">
        <v>0</v>
      </c>
      <c r="H125" s="5">
        <v>1.6666666666666667</v>
      </c>
      <c r="I125" s="5">
        <v>0.25</v>
      </c>
      <c r="J125" s="5">
        <v>1</v>
      </c>
      <c r="K125" s="5">
        <v>0</v>
      </c>
      <c r="L125" s="5">
        <v>0</v>
      </c>
      <c r="M125" s="5">
        <v>0</v>
      </c>
      <c r="N125" s="5">
        <v>0.33333333333333331</v>
      </c>
      <c r="O125" s="5">
        <v>0</v>
      </c>
      <c r="P125" s="5">
        <v>0</v>
      </c>
      <c r="Q125" s="5">
        <v>0</v>
      </c>
      <c r="R125" s="5">
        <v>0.5</v>
      </c>
    </row>
    <row r="126" spans="1:18" x14ac:dyDescent="0.2">
      <c r="A126" s="1" t="s">
        <v>252</v>
      </c>
      <c r="B126" s="2" t="s">
        <v>51</v>
      </c>
      <c r="C126" s="2" t="s">
        <v>253</v>
      </c>
      <c r="D126" s="3">
        <v>11</v>
      </c>
      <c r="E126" s="4">
        <v>26</v>
      </c>
      <c r="F126" s="5">
        <v>26.333333333333332</v>
      </c>
      <c r="G126" s="5">
        <v>61.25</v>
      </c>
      <c r="H126" s="5">
        <v>55</v>
      </c>
      <c r="I126" s="5">
        <v>47.5</v>
      </c>
      <c r="J126" s="5">
        <v>45</v>
      </c>
      <c r="K126" s="5">
        <v>45.5</v>
      </c>
      <c r="L126" s="5">
        <v>43.25</v>
      </c>
      <c r="M126" s="5">
        <v>54.333333333333336</v>
      </c>
      <c r="N126" s="5">
        <v>26.666666666666668</v>
      </c>
      <c r="O126" s="5">
        <v>71</v>
      </c>
      <c r="P126" s="5">
        <v>46.5</v>
      </c>
      <c r="Q126" s="5">
        <v>38.75</v>
      </c>
      <c r="R126" s="5">
        <v>41</v>
      </c>
    </row>
    <row r="127" spans="1:18" x14ac:dyDescent="0.2">
      <c r="A127" s="1" t="s">
        <v>254</v>
      </c>
      <c r="B127" s="2" t="s">
        <v>255</v>
      </c>
      <c r="C127" s="2" t="s">
        <v>256</v>
      </c>
      <c r="D127" s="3">
        <v>11</v>
      </c>
      <c r="E127" s="4">
        <v>17</v>
      </c>
      <c r="F127" s="5">
        <v>12</v>
      </c>
      <c r="G127" s="5">
        <v>17</v>
      </c>
      <c r="H127" s="5">
        <v>35.333333333333336</v>
      </c>
      <c r="I127" s="5">
        <v>39.5</v>
      </c>
      <c r="J127" s="5">
        <v>27.75</v>
      </c>
      <c r="K127" s="5">
        <v>31.5</v>
      </c>
      <c r="L127" s="5">
        <v>30.75</v>
      </c>
      <c r="M127" s="5">
        <v>47.666666666666664</v>
      </c>
      <c r="N127" s="5">
        <v>34.333333333333336</v>
      </c>
      <c r="O127" s="5">
        <v>34</v>
      </c>
      <c r="P127" s="5">
        <v>35.5</v>
      </c>
      <c r="Q127" s="5">
        <v>23.75</v>
      </c>
      <c r="R127" s="5">
        <v>28.25</v>
      </c>
    </row>
    <row r="128" spans="1:18" x14ac:dyDescent="0.2">
      <c r="A128" s="1" t="s">
        <v>257</v>
      </c>
      <c r="B128" s="2" t="s">
        <v>258</v>
      </c>
      <c r="C128" s="2" t="s">
        <v>259</v>
      </c>
      <c r="D128" s="3">
        <v>11</v>
      </c>
      <c r="E128" s="4">
        <v>168</v>
      </c>
      <c r="F128" s="5">
        <v>179.33333333333334</v>
      </c>
      <c r="G128" s="5">
        <v>167</v>
      </c>
      <c r="H128" s="5">
        <v>158.66666666666666</v>
      </c>
      <c r="I128" s="5">
        <v>197.75</v>
      </c>
      <c r="J128" s="5">
        <v>186.25</v>
      </c>
      <c r="K128" s="5">
        <v>205.75</v>
      </c>
      <c r="L128" s="5">
        <v>222.75</v>
      </c>
      <c r="M128" s="5">
        <v>211</v>
      </c>
      <c r="N128" s="5">
        <v>204.33333333333334</v>
      </c>
      <c r="O128" s="5">
        <v>219</v>
      </c>
      <c r="P128" s="5">
        <v>251.25</v>
      </c>
      <c r="Q128" s="5">
        <v>243.25</v>
      </c>
      <c r="R128" s="5">
        <v>181</v>
      </c>
    </row>
    <row r="129" spans="1:18" x14ac:dyDescent="0.2">
      <c r="A129" s="1" t="s">
        <v>260</v>
      </c>
      <c r="B129" s="2" t="s">
        <v>261</v>
      </c>
      <c r="C129" s="2" t="s">
        <v>261</v>
      </c>
      <c r="D129" s="3">
        <v>11</v>
      </c>
      <c r="E129" s="4">
        <v>348</v>
      </c>
      <c r="F129" s="5">
        <v>426</v>
      </c>
      <c r="G129" s="5">
        <v>304</v>
      </c>
      <c r="H129" s="5">
        <v>368.66666666666669</v>
      </c>
      <c r="I129" s="5">
        <v>425.25</v>
      </c>
      <c r="J129" s="5">
        <v>550.25</v>
      </c>
      <c r="K129" s="5">
        <v>552</v>
      </c>
      <c r="L129" s="5">
        <v>516.75</v>
      </c>
      <c r="M129" s="5">
        <v>418.33333333333331</v>
      </c>
      <c r="N129" s="5">
        <v>446</v>
      </c>
      <c r="O129" s="5">
        <v>430.33333333333331</v>
      </c>
      <c r="P129" s="5">
        <v>569</v>
      </c>
      <c r="Q129" s="5">
        <v>519.25</v>
      </c>
      <c r="R129" s="5">
        <v>497.75</v>
      </c>
    </row>
    <row r="130" spans="1:18" x14ac:dyDescent="0.2">
      <c r="A130" s="1" t="s">
        <v>262</v>
      </c>
      <c r="B130" s="2" t="s">
        <v>263</v>
      </c>
      <c r="C130" s="2" t="s">
        <v>264</v>
      </c>
      <c r="D130" s="3">
        <v>11</v>
      </c>
      <c r="E130" s="4">
        <v>72</v>
      </c>
      <c r="F130" s="5">
        <v>112</v>
      </c>
      <c r="G130" s="5">
        <v>157</v>
      </c>
      <c r="H130" s="5">
        <v>208</v>
      </c>
      <c r="I130" s="5">
        <v>142.75</v>
      </c>
      <c r="J130" s="5">
        <v>118.75</v>
      </c>
      <c r="K130" s="5">
        <v>118</v>
      </c>
      <c r="L130" s="5">
        <v>121.5</v>
      </c>
      <c r="M130" s="5">
        <v>116.66666666666667</v>
      </c>
      <c r="N130" s="5">
        <v>91.333333333333329</v>
      </c>
      <c r="O130" s="5">
        <v>101.66666666666667</v>
      </c>
      <c r="P130" s="5">
        <v>102.75</v>
      </c>
      <c r="Q130" s="5">
        <v>90.5</v>
      </c>
      <c r="R130" s="5">
        <v>81</v>
      </c>
    </row>
    <row r="131" spans="1:18" x14ac:dyDescent="0.2">
      <c r="A131" s="14" t="s">
        <v>265</v>
      </c>
      <c r="B131" s="15" t="s">
        <v>51</v>
      </c>
      <c r="C131" s="20" t="s">
        <v>266</v>
      </c>
      <c r="D131" s="3">
        <v>11</v>
      </c>
      <c r="E131" s="16">
        <v>7.5</v>
      </c>
      <c r="F131" s="17">
        <v>4.666666666666667</v>
      </c>
      <c r="G131" s="17">
        <v>7.75</v>
      </c>
      <c r="H131" s="17">
        <v>12</v>
      </c>
      <c r="I131" s="17">
        <v>5</v>
      </c>
      <c r="J131" s="17">
        <v>6.25</v>
      </c>
      <c r="K131" s="17">
        <v>5.25</v>
      </c>
      <c r="L131" s="17">
        <v>4.75</v>
      </c>
      <c r="M131" s="17">
        <v>7</v>
      </c>
      <c r="N131" s="17">
        <v>8.3333333333333339</v>
      </c>
      <c r="O131" s="17">
        <v>6.333333333333333</v>
      </c>
      <c r="P131" s="17">
        <v>7.5</v>
      </c>
      <c r="Q131" s="17">
        <v>4.75</v>
      </c>
      <c r="R131" s="17">
        <v>7</v>
      </c>
    </row>
    <row r="132" spans="1:18" x14ac:dyDescent="0.2">
      <c r="A132" s="1" t="s">
        <v>267</v>
      </c>
      <c r="B132" s="2" t="s">
        <v>51</v>
      </c>
      <c r="C132" s="25" t="s">
        <v>268</v>
      </c>
      <c r="D132" s="3">
        <v>11</v>
      </c>
      <c r="E132" s="4">
        <v>7.5</v>
      </c>
      <c r="F132" s="5">
        <v>4.666666666666667</v>
      </c>
      <c r="G132" s="5">
        <v>7.75</v>
      </c>
      <c r="H132" s="5">
        <v>12</v>
      </c>
      <c r="I132" s="5">
        <v>5</v>
      </c>
      <c r="J132" s="5">
        <v>6.25</v>
      </c>
      <c r="K132" s="5">
        <v>5.25</v>
      </c>
      <c r="L132" s="5">
        <v>4.75</v>
      </c>
      <c r="M132" s="5">
        <v>7</v>
      </c>
      <c r="N132" s="5">
        <v>8.3333333333333339</v>
      </c>
      <c r="O132" s="5">
        <v>6.333333333333333</v>
      </c>
      <c r="P132" s="5">
        <v>7.5</v>
      </c>
      <c r="Q132" s="5">
        <v>4.75</v>
      </c>
      <c r="R132" s="5">
        <v>7</v>
      </c>
    </row>
    <row r="133" spans="1:18" x14ac:dyDescent="0.2">
      <c r="A133" s="14" t="s">
        <v>269</v>
      </c>
      <c r="B133" s="15" t="s">
        <v>270</v>
      </c>
      <c r="C133" s="15" t="s">
        <v>271</v>
      </c>
      <c r="D133" s="3">
        <v>11</v>
      </c>
      <c r="E133" s="16">
        <v>47</v>
      </c>
      <c r="F133" s="17">
        <v>31</v>
      </c>
      <c r="G133" s="17">
        <v>98.75</v>
      </c>
      <c r="H133" s="17">
        <v>165.66666666666666</v>
      </c>
      <c r="I133" s="17">
        <v>41.5</v>
      </c>
      <c r="J133" s="17">
        <v>28.25</v>
      </c>
      <c r="K133" s="17">
        <v>46.25</v>
      </c>
      <c r="L133" s="17">
        <v>29.75</v>
      </c>
      <c r="M133" s="17">
        <v>37</v>
      </c>
      <c r="N133" s="17">
        <v>35</v>
      </c>
      <c r="O133" s="17">
        <v>22.666666666666668</v>
      </c>
      <c r="P133" s="17">
        <v>35.5</v>
      </c>
      <c r="Q133" s="17">
        <v>27.75</v>
      </c>
      <c r="R133" s="17">
        <v>42.25</v>
      </c>
    </row>
    <row r="134" spans="1:18" x14ac:dyDescent="0.2">
      <c r="A134" s="14" t="s">
        <v>275</v>
      </c>
      <c r="B134" s="15" t="s">
        <v>276</v>
      </c>
      <c r="C134" s="15" t="s">
        <v>277</v>
      </c>
      <c r="D134" s="3">
        <v>11</v>
      </c>
      <c r="E134" s="16">
        <v>45.5</v>
      </c>
      <c r="F134" s="17">
        <v>38.666666666666664</v>
      </c>
      <c r="G134" s="17">
        <v>41</v>
      </c>
      <c r="H134" s="17">
        <v>61</v>
      </c>
      <c r="I134" s="17">
        <v>67.25</v>
      </c>
      <c r="J134" s="17">
        <v>66.5</v>
      </c>
      <c r="K134" s="17">
        <v>88.5</v>
      </c>
      <c r="L134" s="17">
        <v>79</v>
      </c>
      <c r="M134" s="17">
        <v>69.666666666666671</v>
      </c>
      <c r="N134" s="17">
        <v>80.666666666666671</v>
      </c>
      <c r="O134" s="17">
        <v>75.666666666666671</v>
      </c>
      <c r="P134" s="17">
        <v>77.5</v>
      </c>
      <c r="Q134" s="17">
        <v>58.75</v>
      </c>
      <c r="R134" s="17">
        <v>54.75</v>
      </c>
    </row>
    <row r="135" spans="1:18" x14ac:dyDescent="0.2">
      <c r="A135" s="1" t="s">
        <v>284</v>
      </c>
      <c r="B135" s="2" t="s">
        <v>285</v>
      </c>
      <c r="C135" s="2" t="s">
        <v>286</v>
      </c>
      <c r="D135" s="3">
        <v>11</v>
      </c>
      <c r="E135" s="4">
        <v>7.5</v>
      </c>
      <c r="F135" s="5">
        <v>11</v>
      </c>
      <c r="G135" s="5">
        <v>2.25</v>
      </c>
      <c r="H135" s="5">
        <v>12.666666666666666</v>
      </c>
      <c r="I135" s="5">
        <v>14.75</v>
      </c>
      <c r="J135" s="5">
        <v>14.5</v>
      </c>
      <c r="K135" s="5">
        <v>14.5</v>
      </c>
      <c r="L135" s="5">
        <v>17.5</v>
      </c>
      <c r="M135" s="5">
        <v>17.333333333333332</v>
      </c>
      <c r="N135" s="5">
        <v>12.333333333333334</v>
      </c>
      <c r="O135" s="5">
        <v>15.666666666666666</v>
      </c>
      <c r="P135" s="5">
        <v>22.75</v>
      </c>
      <c r="Q135" s="5">
        <v>15</v>
      </c>
      <c r="R135" s="5">
        <v>10.25</v>
      </c>
    </row>
    <row r="136" spans="1:18" x14ac:dyDescent="0.2">
      <c r="A136" s="14" t="s">
        <v>287</v>
      </c>
      <c r="B136" s="15" t="s">
        <v>288</v>
      </c>
      <c r="C136" s="15" t="s">
        <v>289</v>
      </c>
      <c r="D136" s="3">
        <v>11</v>
      </c>
      <c r="E136" s="16">
        <v>9.5</v>
      </c>
      <c r="F136" s="17">
        <v>11</v>
      </c>
      <c r="G136" s="17">
        <v>8</v>
      </c>
      <c r="H136" s="17">
        <v>10.666666666666666</v>
      </c>
      <c r="I136" s="17">
        <v>14.5</v>
      </c>
      <c r="J136" s="17">
        <v>16</v>
      </c>
      <c r="K136" s="17">
        <v>24</v>
      </c>
      <c r="L136" s="17">
        <v>16.5</v>
      </c>
      <c r="M136" s="17">
        <v>14</v>
      </c>
      <c r="N136" s="17">
        <v>13</v>
      </c>
      <c r="O136" s="17">
        <v>7.666666666666667</v>
      </c>
      <c r="P136" s="17">
        <v>17.5</v>
      </c>
      <c r="Q136" s="17">
        <v>14.25</v>
      </c>
      <c r="R136" s="17">
        <v>5.5</v>
      </c>
    </row>
    <row r="137" spans="1:18" x14ac:dyDescent="0.2">
      <c r="A137" s="14" t="s">
        <v>290</v>
      </c>
      <c r="B137" s="15" t="s">
        <v>291</v>
      </c>
      <c r="C137" s="15" t="s">
        <v>292</v>
      </c>
      <c r="D137" s="3">
        <v>11</v>
      </c>
      <c r="E137" s="16">
        <v>148.5</v>
      </c>
      <c r="F137" s="17">
        <v>130.33333333333334</v>
      </c>
      <c r="G137" s="17">
        <v>188.5</v>
      </c>
      <c r="H137" s="17">
        <v>203.33333333333334</v>
      </c>
      <c r="I137" s="17">
        <v>181.5</v>
      </c>
      <c r="J137" s="17">
        <v>201</v>
      </c>
      <c r="K137" s="17">
        <v>184</v>
      </c>
      <c r="L137" s="17">
        <v>196.75</v>
      </c>
      <c r="M137" s="17">
        <v>166</v>
      </c>
      <c r="N137" s="17">
        <v>202.66666666666666</v>
      </c>
      <c r="O137" s="17">
        <v>132</v>
      </c>
      <c r="P137" s="17">
        <v>130.25</v>
      </c>
      <c r="Q137" s="17">
        <v>184.75</v>
      </c>
      <c r="R137" s="17">
        <v>104.5</v>
      </c>
    </row>
    <row r="138" spans="1:18" x14ac:dyDescent="0.2">
      <c r="A138" s="1" t="s">
        <v>299</v>
      </c>
      <c r="B138" s="2" t="s">
        <v>300</v>
      </c>
      <c r="C138" s="2" t="s">
        <v>301</v>
      </c>
      <c r="D138" s="3">
        <v>11</v>
      </c>
      <c r="E138" s="4">
        <v>5</v>
      </c>
      <c r="F138" s="5">
        <v>2.6666666666666665</v>
      </c>
      <c r="G138" s="5">
        <v>10</v>
      </c>
      <c r="H138" s="5">
        <v>7</v>
      </c>
      <c r="I138" s="5">
        <v>3.75</v>
      </c>
      <c r="J138" s="5">
        <v>5</v>
      </c>
      <c r="K138" s="5">
        <v>4</v>
      </c>
      <c r="L138" s="5">
        <v>122.25</v>
      </c>
      <c r="M138" s="5">
        <v>1</v>
      </c>
      <c r="N138" s="5">
        <v>0.33333333333333331</v>
      </c>
      <c r="O138" s="5">
        <v>1</v>
      </c>
      <c r="P138" s="5">
        <v>2</v>
      </c>
      <c r="Q138" s="5">
        <v>0</v>
      </c>
      <c r="R138" s="5">
        <v>3</v>
      </c>
    </row>
    <row r="139" spans="1:18" x14ac:dyDescent="0.2">
      <c r="A139" s="14" t="s">
        <v>302</v>
      </c>
      <c r="B139" s="15" t="s">
        <v>51</v>
      </c>
      <c r="C139" s="15" t="s">
        <v>303</v>
      </c>
      <c r="D139" s="3">
        <v>11</v>
      </c>
      <c r="E139" s="16">
        <v>25</v>
      </c>
      <c r="F139" s="17">
        <v>44.666666666666664</v>
      </c>
      <c r="G139" s="17">
        <v>20.25</v>
      </c>
      <c r="H139" s="17">
        <v>23</v>
      </c>
      <c r="I139" s="17">
        <v>33.25</v>
      </c>
      <c r="J139" s="17">
        <v>39.5</v>
      </c>
      <c r="K139" s="17">
        <v>17.25</v>
      </c>
      <c r="L139" s="17">
        <v>41</v>
      </c>
      <c r="M139" s="17">
        <v>28.333333333333332</v>
      </c>
      <c r="N139" s="17">
        <v>33.333333333333336</v>
      </c>
      <c r="O139" s="17">
        <v>54</v>
      </c>
      <c r="P139" s="17">
        <v>22.75</v>
      </c>
      <c r="Q139" s="17">
        <v>22.75</v>
      </c>
      <c r="R139" s="17">
        <v>27.75</v>
      </c>
    </row>
    <row r="140" spans="1:18" x14ac:dyDescent="0.2">
      <c r="A140" s="1" t="s">
        <v>304</v>
      </c>
      <c r="B140" s="2" t="s">
        <v>51</v>
      </c>
      <c r="C140" s="25" t="s">
        <v>305</v>
      </c>
      <c r="D140" s="3">
        <v>11</v>
      </c>
      <c r="E140" s="4">
        <v>25.5</v>
      </c>
      <c r="F140" s="5">
        <v>20.333333333333332</v>
      </c>
      <c r="G140" s="5">
        <v>18.25</v>
      </c>
      <c r="H140" s="5">
        <v>24.333333333333332</v>
      </c>
      <c r="I140" s="5">
        <v>18.75</v>
      </c>
      <c r="J140" s="5">
        <v>32.75</v>
      </c>
      <c r="K140" s="5">
        <v>29.75</v>
      </c>
      <c r="L140" s="5">
        <v>34.25</v>
      </c>
      <c r="M140" s="5">
        <v>32</v>
      </c>
      <c r="N140" s="5">
        <v>36.333333333333336</v>
      </c>
      <c r="O140" s="5">
        <v>33.333333333333336</v>
      </c>
      <c r="P140" s="5">
        <v>24.25</v>
      </c>
      <c r="Q140" s="5">
        <v>21.25</v>
      </c>
      <c r="R140" s="5">
        <v>25.75</v>
      </c>
    </row>
    <row r="141" spans="1:18" x14ac:dyDescent="0.2">
      <c r="A141" s="14" t="s">
        <v>306</v>
      </c>
      <c r="B141" s="15" t="s">
        <v>307</v>
      </c>
      <c r="C141" s="15" t="s">
        <v>308</v>
      </c>
      <c r="D141" s="3">
        <v>11</v>
      </c>
      <c r="E141" s="16">
        <v>25</v>
      </c>
      <c r="F141" s="17">
        <v>31</v>
      </c>
      <c r="G141" s="17">
        <v>24.5</v>
      </c>
      <c r="H141" s="17">
        <v>25</v>
      </c>
      <c r="I141" s="17">
        <v>40.75</v>
      </c>
      <c r="J141" s="17">
        <v>38.5</v>
      </c>
      <c r="K141" s="17">
        <v>43.5</v>
      </c>
      <c r="L141" s="17">
        <v>46.25</v>
      </c>
      <c r="M141" s="17">
        <v>34.666666666666664</v>
      </c>
      <c r="N141" s="17">
        <v>39</v>
      </c>
      <c r="O141" s="17">
        <v>49.333333333333336</v>
      </c>
      <c r="P141" s="17">
        <v>37.75</v>
      </c>
      <c r="Q141" s="17">
        <v>35.75</v>
      </c>
      <c r="R141" s="17">
        <v>61</v>
      </c>
    </row>
    <row r="142" spans="1:18" x14ac:dyDescent="0.2">
      <c r="A142" s="1" t="s">
        <v>312</v>
      </c>
      <c r="B142" s="2" t="s">
        <v>51</v>
      </c>
      <c r="C142" s="2" t="s">
        <v>313</v>
      </c>
      <c r="D142" s="3">
        <v>11</v>
      </c>
      <c r="E142" s="4">
        <v>26.5</v>
      </c>
      <c r="F142" s="5">
        <v>2</v>
      </c>
      <c r="G142" s="5">
        <v>3.75</v>
      </c>
      <c r="H142" s="5">
        <v>2</v>
      </c>
      <c r="I142" s="5">
        <v>2</v>
      </c>
      <c r="J142" s="5">
        <v>0</v>
      </c>
      <c r="K142" s="5">
        <v>2.25</v>
      </c>
      <c r="L142" s="5">
        <v>6.5</v>
      </c>
      <c r="M142" s="5">
        <v>6.333333333333333</v>
      </c>
      <c r="N142" s="5">
        <v>3.6666666666666665</v>
      </c>
      <c r="O142" s="5">
        <v>2</v>
      </c>
      <c r="P142" s="5">
        <v>2</v>
      </c>
      <c r="Q142" s="5">
        <v>3</v>
      </c>
      <c r="R142" s="5">
        <v>39</v>
      </c>
    </row>
    <row r="143" spans="1:18" x14ac:dyDescent="0.2">
      <c r="A143" s="1" t="s">
        <v>314</v>
      </c>
      <c r="B143" s="2" t="s">
        <v>315</v>
      </c>
      <c r="C143" s="2" t="s">
        <v>316</v>
      </c>
      <c r="D143" s="3">
        <v>11</v>
      </c>
      <c r="E143" s="4">
        <v>514</v>
      </c>
      <c r="F143" s="5">
        <v>567</v>
      </c>
      <c r="G143" s="5">
        <v>630.5</v>
      </c>
      <c r="H143" s="5">
        <v>669.33333333333337</v>
      </c>
      <c r="I143" s="5">
        <v>578.5</v>
      </c>
      <c r="J143" s="5">
        <v>552.75</v>
      </c>
      <c r="K143" s="5">
        <v>510.75</v>
      </c>
      <c r="L143" s="5">
        <v>523.25</v>
      </c>
      <c r="M143" s="5">
        <v>492</v>
      </c>
      <c r="N143" s="5">
        <v>525.33333333333337</v>
      </c>
      <c r="O143" s="5">
        <v>514.33333333333337</v>
      </c>
      <c r="P143" s="5">
        <v>432.25</v>
      </c>
      <c r="Q143" s="5">
        <v>520.75</v>
      </c>
      <c r="R143" s="5">
        <v>674.5</v>
      </c>
    </row>
    <row r="144" spans="1:18" x14ac:dyDescent="0.2">
      <c r="A144" s="1" t="s">
        <v>320</v>
      </c>
      <c r="B144" s="2" t="s">
        <v>321</v>
      </c>
      <c r="C144" s="2" t="s">
        <v>322</v>
      </c>
      <c r="D144" s="3">
        <v>11</v>
      </c>
      <c r="E144" s="4">
        <v>11</v>
      </c>
      <c r="F144" s="5">
        <v>30</v>
      </c>
      <c r="G144" s="5">
        <v>66</v>
      </c>
      <c r="H144" s="5">
        <v>136.66666666666666</v>
      </c>
      <c r="I144" s="5">
        <v>29.25</v>
      </c>
      <c r="J144" s="5">
        <v>42.5</v>
      </c>
      <c r="K144" s="5">
        <v>44.25</v>
      </c>
      <c r="L144" s="5">
        <v>27.25</v>
      </c>
      <c r="M144" s="5">
        <v>38</v>
      </c>
      <c r="N144" s="5">
        <v>21.666666666666668</v>
      </c>
      <c r="O144" s="5">
        <v>83.666666666666671</v>
      </c>
      <c r="P144" s="5">
        <v>50.75</v>
      </c>
      <c r="Q144" s="5">
        <v>16.25</v>
      </c>
      <c r="R144" s="5">
        <v>58.5</v>
      </c>
    </row>
    <row r="145" spans="1:18" x14ac:dyDescent="0.2">
      <c r="A145" s="14" t="s">
        <v>323</v>
      </c>
      <c r="B145" s="15" t="s">
        <v>324</v>
      </c>
      <c r="C145" s="15" t="s">
        <v>325</v>
      </c>
      <c r="D145" s="3">
        <v>11</v>
      </c>
      <c r="E145" s="16">
        <v>107.5</v>
      </c>
      <c r="F145" s="17">
        <v>96</v>
      </c>
      <c r="G145" s="17">
        <v>98.25</v>
      </c>
      <c r="H145" s="17">
        <v>79</v>
      </c>
      <c r="I145" s="17">
        <v>64.25</v>
      </c>
      <c r="J145" s="17">
        <v>90</v>
      </c>
      <c r="K145" s="17">
        <v>97.75</v>
      </c>
      <c r="L145" s="17">
        <v>90.5</v>
      </c>
      <c r="M145" s="17">
        <v>119.33333333333333</v>
      </c>
      <c r="N145" s="17">
        <v>110.33333333333333</v>
      </c>
      <c r="O145" s="17">
        <v>98.666666666666671</v>
      </c>
      <c r="P145" s="17">
        <v>92.5</v>
      </c>
      <c r="Q145" s="17">
        <v>125.5</v>
      </c>
      <c r="R145" s="17">
        <v>184.75</v>
      </c>
    </row>
    <row r="146" spans="1:18" x14ac:dyDescent="0.2">
      <c r="A146" s="14" t="s">
        <v>326</v>
      </c>
      <c r="B146" s="15" t="s">
        <v>51</v>
      </c>
      <c r="C146" s="15" t="s">
        <v>327</v>
      </c>
      <c r="D146" s="3">
        <v>11</v>
      </c>
      <c r="E146" s="16">
        <v>43.5</v>
      </c>
      <c r="F146" s="17">
        <v>38.333333333333336</v>
      </c>
      <c r="G146" s="17">
        <v>57.75</v>
      </c>
      <c r="H146" s="17">
        <v>33.333333333333336</v>
      </c>
      <c r="I146" s="17">
        <v>62</v>
      </c>
      <c r="J146" s="17">
        <v>37.25</v>
      </c>
      <c r="K146" s="17">
        <v>59.5</v>
      </c>
      <c r="L146" s="17">
        <v>56.5</v>
      </c>
      <c r="M146" s="17">
        <v>52.333333333333336</v>
      </c>
      <c r="N146" s="17">
        <v>50.333333333333336</v>
      </c>
      <c r="O146" s="17">
        <v>63</v>
      </c>
      <c r="P146" s="17">
        <v>48.5</v>
      </c>
      <c r="Q146" s="17">
        <v>56.75</v>
      </c>
      <c r="R146" s="17">
        <v>57</v>
      </c>
    </row>
    <row r="147" spans="1:18" x14ac:dyDescent="0.2">
      <c r="A147" s="1" t="s">
        <v>334</v>
      </c>
      <c r="B147" s="2" t="s">
        <v>335</v>
      </c>
      <c r="C147" s="2" t="s">
        <v>336</v>
      </c>
      <c r="D147" s="3">
        <v>11</v>
      </c>
      <c r="E147" s="4">
        <v>20.5</v>
      </c>
      <c r="F147" s="5">
        <v>9.3333333333333339</v>
      </c>
      <c r="G147" s="5">
        <v>8.5</v>
      </c>
      <c r="H147" s="5">
        <v>8.6666666666666661</v>
      </c>
      <c r="I147" s="5">
        <v>18.75</v>
      </c>
      <c r="J147" s="5">
        <v>20</v>
      </c>
      <c r="K147" s="5">
        <v>26.5</v>
      </c>
      <c r="L147" s="5">
        <v>22</v>
      </c>
      <c r="M147" s="5">
        <v>14.333333333333334</v>
      </c>
      <c r="N147" s="5">
        <v>12.333333333333334</v>
      </c>
      <c r="O147" s="5">
        <v>16</v>
      </c>
      <c r="P147" s="5">
        <v>21.75</v>
      </c>
      <c r="Q147" s="5">
        <v>13.25</v>
      </c>
      <c r="R147" s="5">
        <v>9.25</v>
      </c>
    </row>
    <row r="148" spans="1:18" x14ac:dyDescent="0.2">
      <c r="A148" s="14" t="s">
        <v>340</v>
      </c>
      <c r="B148" s="15" t="s">
        <v>341</v>
      </c>
      <c r="C148" s="15" t="s">
        <v>342</v>
      </c>
      <c r="D148" s="3">
        <v>11</v>
      </c>
      <c r="E148" s="16">
        <v>46</v>
      </c>
      <c r="F148" s="17">
        <v>60.666666666666664</v>
      </c>
      <c r="G148" s="17">
        <v>46.5</v>
      </c>
      <c r="H148" s="17">
        <v>78.333333333333329</v>
      </c>
      <c r="I148" s="17">
        <v>56.75</v>
      </c>
      <c r="J148" s="17">
        <v>59.25</v>
      </c>
      <c r="K148" s="17">
        <v>58.25</v>
      </c>
      <c r="L148" s="17">
        <v>47.75</v>
      </c>
      <c r="M148" s="17">
        <v>38.333333333333336</v>
      </c>
      <c r="N148" s="17">
        <v>41</v>
      </c>
      <c r="O148" s="17">
        <v>57.666666666666664</v>
      </c>
      <c r="P148" s="17">
        <v>46.5</v>
      </c>
      <c r="Q148" s="17">
        <v>48</v>
      </c>
      <c r="R148" s="17">
        <v>58.25</v>
      </c>
    </row>
    <row r="149" spans="1:18" x14ac:dyDescent="0.2">
      <c r="A149" s="1" t="s">
        <v>343</v>
      </c>
      <c r="B149" s="2" t="s">
        <v>344</v>
      </c>
      <c r="C149" s="2" t="s">
        <v>344</v>
      </c>
      <c r="D149" s="3">
        <v>11</v>
      </c>
      <c r="E149" s="4">
        <v>17</v>
      </c>
      <c r="F149" s="5">
        <v>18.333333333333332</v>
      </c>
      <c r="G149" s="5">
        <v>12.75</v>
      </c>
      <c r="H149" s="5">
        <v>15.666666666666666</v>
      </c>
      <c r="I149" s="5">
        <v>29.75</v>
      </c>
      <c r="J149" s="5">
        <v>37.5</v>
      </c>
      <c r="K149" s="5">
        <v>35.5</v>
      </c>
      <c r="L149" s="5">
        <v>26.25</v>
      </c>
      <c r="M149" s="5">
        <v>40.333333333333336</v>
      </c>
      <c r="N149" s="5">
        <v>20</v>
      </c>
      <c r="O149" s="5">
        <v>30</v>
      </c>
      <c r="P149" s="5">
        <v>25.25</v>
      </c>
      <c r="Q149" s="5">
        <v>22</v>
      </c>
      <c r="R149" s="5">
        <v>40.5</v>
      </c>
    </row>
    <row r="150" spans="1:18" x14ac:dyDescent="0.2">
      <c r="A150" s="14" t="s">
        <v>345</v>
      </c>
      <c r="B150" s="15" t="s">
        <v>346</v>
      </c>
      <c r="C150" s="15" t="s">
        <v>346</v>
      </c>
      <c r="D150" s="3">
        <v>11</v>
      </c>
      <c r="E150" s="16">
        <v>25.5</v>
      </c>
      <c r="F150" s="17">
        <v>20.666666666666668</v>
      </c>
      <c r="G150" s="17">
        <v>20.75</v>
      </c>
      <c r="H150" s="17">
        <v>30.333333333333332</v>
      </c>
      <c r="I150" s="17">
        <v>33.25</v>
      </c>
      <c r="J150" s="17">
        <v>34</v>
      </c>
      <c r="K150" s="17">
        <v>43.25</v>
      </c>
      <c r="L150" s="17">
        <v>29.25</v>
      </c>
      <c r="M150" s="17">
        <v>34.333333333333336</v>
      </c>
      <c r="N150" s="17">
        <v>45</v>
      </c>
      <c r="O150" s="17">
        <v>22.666666666666668</v>
      </c>
      <c r="P150" s="17">
        <v>28.25</v>
      </c>
      <c r="Q150" s="17">
        <v>29.5</v>
      </c>
      <c r="R150" s="17">
        <v>23.25</v>
      </c>
    </row>
    <row r="151" spans="1:18" x14ac:dyDescent="0.2">
      <c r="A151" s="1" t="s">
        <v>347</v>
      </c>
      <c r="B151" s="2" t="s">
        <v>348</v>
      </c>
      <c r="C151" s="2" t="s">
        <v>349</v>
      </c>
      <c r="D151" s="3">
        <v>11</v>
      </c>
      <c r="E151" s="4">
        <v>89.5</v>
      </c>
      <c r="F151" s="5">
        <v>87</v>
      </c>
      <c r="G151" s="5">
        <v>124.5</v>
      </c>
      <c r="H151" s="5">
        <v>164.33333333333334</v>
      </c>
      <c r="I151" s="5">
        <v>126.25</v>
      </c>
      <c r="J151" s="5">
        <v>94.5</v>
      </c>
      <c r="K151" s="5">
        <v>84.25</v>
      </c>
      <c r="L151" s="5">
        <v>77.5</v>
      </c>
      <c r="M151" s="5">
        <v>82</v>
      </c>
      <c r="N151" s="5">
        <v>78.666666666666671</v>
      </c>
      <c r="O151" s="5">
        <v>71.666666666666671</v>
      </c>
      <c r="P151" s="5">
        <v>73.25</v>
      </c>
      <c r="Q151" s="5">
        <v>62</v>
      </c>
      <c r="R151" s="5">
        <v>60.5</v>
      </c>
    </row>
    <row r="152" spans="1:18" x14ac:dyDescent="0.2">
      <c r="A152" s="1" t="s">
        <v>353</v>
      </c>
      <c r="B152" s="2" t="s">
        <v>354</v>
      </c>
      <c r="C152" s="2" t="s">
        <v>355</v>
      </c>
      <c r="D152" s="3">
        <v>11</v>
      </c>
      <c r="E152" s="4">
        <v>6.5</v>
      </c>
      <c r="F152" s="5">
        <v>34</v>
      </c>
      <c r="G152" s="5">
        <v>12</v>
      </c>
      <c r="H152" s="5">
        <v>20</v>
      </c>
      <c r="I152" s="5">
        <v>38.25</v>
      </c>
      <c r="J152" s="5">
        <v>26.75</v>
      </c>
      <c r="K152" s="5">
        <v>35.25</v>
      </c>
      <c r="L152" s="5">
        <v>44</v>
      </c>
      <c r="M152" s="5">
        <v>33.666666666666664</v>
      </c>
      <c r="N152" s="5">
        <v>31.666666666666668</v>
      </c>
      <c r="O152" s="5">
        <v>41</v>
      </c>
      <c r="P152" s="5">
        <v>47.25</v>
      </c>
      <c r="Q152" s="5">
        <v>47.75</v>
      </c>
      <c r="R152" s="5">
        <v>18.5</v>
      </c>
    </row>
    <row r="153" spans="1:18" x14ac:dyDescent="0.2">
      <c r="A153" s="1" t="s">
        <v>356</v>
      </c>
      <c r="B153" s="2" t="s">
        <v>358</v>
      </c>
      <c r="C153" s="2" t="s">
        <v>357</v>
      </c>
      <c r="D153" s="3">
        <v>11</v>
      </c>
      <c r="E153" s="4">
        <v>92.5</v>
      </c>
      <c r="F153" s="5">
        <v>45.666666666666664</v>
      </c>
      <c r="G153" s="5">
        <v>106.75</v>
      </c>
      <c r="H153" s="5">
        <v>56</v>
      </c>
      <c r="I153" s="5">
        <v>83.75</v>
      </c>
      <c r="J153" s="5">
        <v>63</v>
      </c>
      <c r="K153" s="5">
        <v>60.75</v>
      </c>
      <c r="L153" s="5">
        <v>64</v>
      </c>
      <c r="M153" s="5">
        <v>53.666666666666664</v>
      </c>
      <c r="N153" s="5">
        <v>60</v>
      </c>
      <c r="O153" s="5">
        <v>52.333333333333336</v>
      </c>
      <c r="P153" s="5">
        <v>65</v>
      </c>
      <c r="Q153" s="5">
        <v>53.5</v>
      </c>
      <c r="R153" s="5">
        <v>65.25</v>
      </c>
    </row>
    <row r="154" spans="1:18" x14ac:dyDescent="0.2">
      <c r="A154" s="14" t="s">
        <v>365</v>
      </c>
      <c r="B154" s="15" t="s">
        <v>51</v>
      </c>
      <c r="C154" s="15" t="s">
        <v>366</v>
      </c>
      <c r="D154" s="3">
        <v>11</v>
      </c>
      <c r="E154" s="16">
        <v>24.5</v>
      </c>
      <c r="F154" s="17">
        <v>16.333333333333332</v>
      </c>
      <c r="G154" s="17">
        <v>22.25</v>
      </c>
      <c r="H154" s="17">
        <v>28</v>
      </c>
      <c r="I154" s="17">
        <v>17.5</v>
      </c>
      <c r="J154" s="17">
        <v>21</v>
      </c>
      <c r="K154" s="17">
        <v>14.5</v>
      </c>
      <c r="L154" s="17">
        <v>13.5</v>
      </c>
      <c r="M154" s="17">
        <v>21</v>
      </c>
      <c r="N154" s="17">
        <v>17.333333333333332</v>
      </c>
      <c r="O154" s="17">
        <v>24.333333333333332</v>
      </c>
      <c r="P154" s="17">
        <v>13.75</v>
      </c>
      <c r="Q154" s="17">
        <v>19.5</v>
      </c>
      <c r="R154" s="17">
        <v>38.25</v>
      </c>
    </row>
    <row r="155" spans="1:18" x14ac:dyDescent="0.2">
      <c r="A155" s="14" t="s">
        <v>367</v>
      </c>
      <c r="B155" s="15" t="s">
        <v>368</v>
      </c>
      <c r="C155" s="15" t="s">
        <v>369</v>
      </c>
      <c r="D155" s="3">
        <v>11</v>
      </c>
      <c r="E155" s="16">
        <v>1.5</v>
      </c>
      <c r="F155" s="17">
        <v>4.333333333333333</v>
      </c>
      <c r="G155" s="17">
        <v>2.25</v>
      </c>
      <c r="H155" s="17">
        <v>4</v>
      </c>
      <c r="I155" s="17">
        <v>0.75</v>
      </c>
      <c r="J155" s="17">
        <v>0.75</v>
      </c>
      <c r="K155" s="17">
        <v>0</v>
      </c>
      <c r="L155" s="17">
        <v>0.25</v>
      </c>
      <c r="M155" s="17">
        <v>0.66666666666666663</v>
      </c>
      <c r="N155" s="17">
        <v>0</v>
      </c>
      <c r="O155" s="17">
        <v>0</v>
      </c>
      <c r="P155" s="17">
        <v>0.25</v>
      </c>
      <c r="Q155" s="17">
        <v>0.25</v>
      </c>
      <c r="R155" s="17">
        <v>5.5</v>
      </c>
    </row>
    <row r="156" spans="1:18" x14ac:dyDescent="0.2">
      <c r="A156" s="14" t="s">
        <v>372</v>
      </c>
      <c r="B156" s="15" t="s">
        <v>51</v>
      </c>
      <c r="C156" s="15" t="s">
        <v>373</v>
      </c>
      <c r="D156" s="3">
        <v>11</v>
      </c>
      <c r="E156" s="16">
        <v>0</v>
      </c>
      <c r="F156" s="17">
        <v>0</v>
      </c>
      <c r="G156" s="17">
        <v>0</v>
      </c>
      <c r="H156" s="17">
        <v>0</v>
      </c>
      <c r="I156" s="17">
        <v>0</v>
      </c>
      <c r="J156" s="17">
        <v>0.25</v>
      </c>
      <c r="K156" s="17">
        <v>0</v>
      </c>
      <c r="L156" s="17">
        <v>0</v>
      </c>
      <c r="M156" s="17">
        <v>1</v>
      </c>
      <c r="N156" s="17">
        <v>0</v>
      </c>
      <c r="O156" s="17">
        <v>1.3333333333333333</v>
      </c>
      <c r="P156" s="17">
        <v>0</v>
      </c>
      <c r="Q156" s="17">
        <v>0</v>
      </c>
      <c r="R156" s="17">
        <v>0</v>
      </c>
    </row>
    <row r="157" spans="1:18" x14ac:dyDescent="0.2">
      <c r="A157" s="14" t="s">
        <v>377</v>
      </c>
      <c r="B157" s="15" t="s">
        <v>51</v>
      </c>
      <c r="C157" s="15" t="s">
        <v>378</v>
      </c>
      <c r="D157" s="3">
        <v>11</v>
      </c>
      <c r="E157" s="16">
        <v>13.5</v>
      </c>
      <c r="F157" s="17">
        <v>20</v>
      </c>
      <c r="G157" s="17">
        <v>29.25</v>
      </c>
      <c r="H157" s="17">
        <v>26</v>
      </c>
      <c r="I157" s="17">
        <v>34.25</v>
      </c>
      <c r="J157" s="17">
        <v>33.5</v>
      </c>
      <c r="K157" s="17">
        <v>44.75</v>
      </c>
      <c r="L157" s="17">
        <v>28.25</v>
      </c>
      <c r="M157" s="17">
        <v>44.666666666666664</v>
      </c>
      <c r="N157" s="17">
        <v>47</v>
      </c>
      <c r="O157" s="17">
        <v>40.666666666666664</v>
      </c>
      <c r="P157" s="17">
        <v>28</v>
      </c>
      <c r="Q157" s="17">
        <v>30.75</v>
      </c>
      <c r="R157" s="17">
        <v>16.25</v>
      </c>
    </row>
    <row r="158" spans="1:18" x14ac:dyDescent="0.2">
      <c r="A158" s="14" t="s">
        <v>388</v>
      </c>
      <c r="B158" s="15" t="s">
        <v>389</v>
      </c>
      <c r="C158" s="15" t="s">
        <v>390</v>
      </c>
      <c r="D158" s="3">
        <v>11</v>
      </c>
      <c r="E158" s="16">
        <v>599</v>
      </c>
      <c r="F158" s="17">
        <v>840.66666666666663</v>
      </c>
      <c r="G158" s="17">
        <v>1204.5</v>
      </c>
      <c r="H158" s="17">
        <v>1191</v>
      </c>
      <c r="I158" s="17">
        <v>1104.25</v>
      </c>
      <c r="J158" s="17">
        <v>783</v>
      </c>
      <c r="K158" s="17">
        <v>756.25</v>
      </c>
      <c r="L158" s="17">
        <v>666.25</v>
      </c>
      <c r="M158" s="17">
        <v>782.33333333333337</v>
      </c>
      <c r="N158" s="17">
        <v>665.33333333333337</v>
      </c>
      <c r="O158" s="17">
        <v>789</v>
      </c>
      <c r="P158" s="17">
        <v>807.5</v>
      </c>
      <c r="Q158" s="17">
        <v>808.25</v>
      </c>
      <c r="R158" s="17">
        <v>1009.25</v>
      </c>
    </row>
    <row r="159" spans="1:18" x14ac:dyDescent="0.2">
      <c r="A159" s="14" t="s">
        <v>399</v>
      </c>
      <c r="B159" s="15" t="s">
        <v>51</v>
      </c>
      <c r="C159" s="15" t="s">
        <v>400</v>
      </c>
      <c r="D159" s="3">
        <v>11</v>
      </c>
      <c r="E159" s="16">
        <v>86</v>
      </c>
      <c r="F159" s="17">
        <v>101</v>
      </c>
      <c r="G159" s="17">
        <v>81</v>
      </c>
      <c r="H159" s="17">
        <v>129.33333333333334</v>
      </c>
      <c r="I159" s="17">
        <v>74.25</v>
      </c>
      <c r="J159" s="17">
        <v>96.25</v>
      </c>
      <c r="K159" s="17">
        <v>115.25</v>
      </c>
      <c r="L159" s="17">
        <v>103.25</v>
      </c>
      <c r="M159" s="17">
        <v>107.66666666666667</v>
      </c>
      <c r="N159" s="17">
        <v>99.333333333333329</v>
      </c>
      <c r="O159" s="17">
        <v>76</v>
      </c>
      <c r="P159" s="17">
        <v>118.25</v>
      </c>
      <c r="Q159" s="17">
        <v>111</v>
      </c>
      <c r="R159" s="17">
        <v>114.75</v>
      </c>
    </row>
    <row r="160" spans="1:18" x14ac:dyDescent="0.2">
      <c r="A160" s="14" t="s">
        <v>404</v>
      </c>
      <c r="B160" s="15" t="s">
        <v>405</v>
      </c>
      <c r="C160" s="15" t="s">
        <v>406</v>
      </c>
      <c r="D160" s="3">
        <v>11</v>
      </c>
      <c r="E160" s="16">
        <v>31.5</v>
      </c>
      <c r="F160" s="17">
        <v>26</v>
      </c>
      <c r="G160" s="17">
        <v>6.25</v>
      </c>
      <c r="H160" s="17">
        <v>19</v>
      </c>
      <c r="I160" s="17">
        <v>22.5</v>
      </c>
      <c r="J160" s="17">
        <v>22</v>
      </c>
      <c r="K160" s="17">
        <v>31.25</v>
      </c>
      <c r="L160" s="17">
        <v>47.25</v>
      </c>
      <c r="M160" s="17">
        <v>34.666666666666664</v>
      </c>
      <c r="N160" s="17">
        <v>37</v>
      </c>
      <c r="O160" s="17">
        <v>22.333333333333332</v>
      </c>
      <c r="P160" s="17">
        <v>16.25</v>
      </c>
      <c r="Q160" s="17">
        <v>20.75</v>
      </c>
      <c r="R160" s="17">
        <v>7.75</v>
      </c>
    </row>
    <row r="161" spans="1:18" x14ac:dyDescent="0.2">
      <c r="A161" s="14" t="s">
        <v>407</v>
      </c>
      <c r="B161" s="15" t="s">
        <v>408</v>
      </c>
      <c r="C161" s="15" t="s">
        <v>409</v>
      </c>
      <c r="D161" s="3">
        <v>11</v>
      </c>
      <c r="E161" s="16">
        <v>474.5</v>
      </c>
      <c r="F161" s="17">
        <v>643</v>
      </c>
      <c r="G161" s="17">
        <v>838.75</v>
      </c>
      <c r="H161" s="17">
        <v>730.33333333333337</v>
      </c>
      <c r="I161" s="17">
        <v>613.5</v>
      </c>
      <c r="J161" s="17">
        <v>658.5</v>
      </c>
      <c r="K161" s="17">
        <v>623</v>
      </c>
      <c r="L161" s="17">
        <v>665</v>
      </c>
      <c r="M161" s="17">
        <v>670.66666666666663</v>
      </c>
      <c r="N161" s="17">
        <v>621.33333333333337</v>
      </c>
      <c r="O161" s="17">
        <v>689.33333333333337</v>
      </c>
      <c r="P161" s="17">
        <v>634.75</v>
      </c>
      <c r="Q161" s="17">
        <v>583.75</v>
      </c>
      <c r="R161" s="17">
        <v>417.75</v>
      </c>
    </row>
    <row r="162" spans="1:18" x14ac:dyDescent="0.2">
      <c r="A162" s="14" t="s">
        <v>415</v>
      </c>
      <c r="B162" s="15" t="s">
        <v>416</v>
      </c>
      <c r="C162" s="15" t="s">
        <v>417</v>
      </c>
      <c r="D162" s="3">
        <v>11</v>
      </c>
      <c r="E162" s="16">
        <v>16</v>
      </c>
      <c r="F162" s="17">
        <v>7.333333333333333</v>
      </c>
      <c r="G162" s="17">
        <v>3.5</v>
      </c>
      <c r="H162" s="17">
        <v>0</v>
      </c>
      <c r="I162" s="17">
        <v>0</v>
      </c>
      <c r="J162" s="17">
        <v>0.25</v>
      </c>
      <c r="K162" s="17">
        <v>0</v>
      </c>
      <c r="L162" s="17">
        <v>0.25</v>
      </c>
      <c r="M162" s="17">
        <v>0</v>
      </c>
      <c r="N162" s="17">
        <v>1</v>
      </c>
      <c r="O162" s="17">
        <v>0.66666666666666663</v>
      </c>
      <c r="P162" s="17">
        <v>0.25</v>
      </c>
      <c r="Q162" s="17">
        <v>1</v>
      </c>
      <c r="R162" s="17">
        <v>0</v>
      </c>
    </row>
    <row r="163" spans="1:18" x14ac:dyDescent="0.2">
      <c r="A163" s="1" t="s">
        <v>418</v>
      </c>
      <c r="B163" s="2" t="s">
        <v>419</v>
      </c>
      <c r="C163" s="2" t="s">
        <v>420</v>
      </c>
      <c r="D163" s="3">
        <v>11</v>
      </c>
      <c r="E163" s="4">
        <v>0.5</v>
      </c>
      <c r="F163" s="5">
        <v>1.3333333333333333</v>
      </c>
      <c r="G163" s="5">
        <v>2.25</v>
      </c>
      <c r="H163" s="5">
        <v>0.33333333333333331</v>
      </c>
      <c r="I163" s="5">
        <v>8.75</v>
      </c>
      <c r="J163" s="5">
        <v>0</v>
      </c>
      <c r="K163" s="5">
        <v>0</v>
      </c>
      <c r="L163" s="5">
        <v>1.25</v>
      </c>
      <c r="M163" s="5">
        <v>0</v>
      </c>
      <c r="N163" s="5">
        <v>0.66666666666666663</v>
      </c>
      <c r="O163" s="5">
        <v>7.333333333333333</v>
      </c>
      <c r="P163" s="5">
        <v>6</v>
      </c>
      <c r="Q163" s="5">
        <v>7.5</v>
      </c>
      <c r="R163" s="5">
        <v>1</v>
      </c>
    </row>
    <row r="164" spans="1:18" x14ac:dyDescent="0.2">
      <c r="A164" s="14" t="s">
        <v>421</v>
      </c>
      <c r="B164" s="15" t="s">
        <v>422</v>
      </c>
      <c r="C164" s="15" t="s">
        <v>423</v>
      </c>
      <c r="D164" s="3">
        <v>11</v>
      </c>
      <c r="E164" s="16">
        <v>0</v>
      </c>
      <c r="F164" s="17">
        <v>0.66666666666666663</v>
      </c>
      <c r="G164" s="17">
        <v>1.5</v>
      </c>
      <c r="H164" s="17">
        <v>0</v>
      </c>
      <c r="I164" s="17">
        <v>0</v>
      </c>
      <c r="J164" s="17">
        <v>0</v>
      </c>
      <c r="K164" s="17">
        <v>0</v>
      </c>
      <c r="L164" s="17">
        <v>0</v>
      </c>
      <c r="M164" s="17">
        <v>0</v>
      </c>
      <c r="N164" s="17">
        <v>0</v>
      </c>
      <c r="O164" s="17">
        <v>0</v>
      </c>
      <c r="P164" s="17">
        <v>0</v>
      </c>
      <c r="Q164" s="17">
        <v>0.25</v>
      </c>
      <c r="R164" s="17">
        <v>3.25</v>
      </c>
    </row>
    <row r="165" spans="1:18" x14ac:dyDescent="0.2">
      <c r="A165" s="1" t="s">
        <v>424</v>
      </c>
      <c r="B165" s="2" t="s">
        <v>425</v>
      </c>
      <c r="C165" s="2" t="s">
        <v>426</v>
      </c>
      <c r="D165" s="3">
        <v>11</v>
      </c>
      <c r="E165" s="4">
        <v>9.5</v>
      </c>
      <c r="F165" s="5">
        <v>0.66666666666666663</v>
      </c>
      <c r="G165" s="5">
        <v>4.5</v>
      </c>
      <c r="H165" s="5">
        <v>4</v>
      </c>
      <c r="I165" s="5">
        <v>6.5</v>
      </c>
      <c r="J165" s="5">
        <v>6.75</v>
      </c>
      <c r="K165" s="5">
        <v>14.5</v>
      </c>
      <c r="L165" s="5">
        <v>14.25</v>
      </c>
      <c r="M165" s="5">
        <v>13.666666666666666</v>
      </c>
      <c r="N165" s="5">
        <v>8.3333333333333339</v>
      </c>
      <c r="O165" s="5">
        <v>5.333333333333333</v>
      </c>
      <c r="P165" s="5">
        <v>3.75</v>
      </c>
      <c r="Q165" s="5">
        <v>10</v>
      </c>
      <c r="R165" s="5">
        <v>1.5</v>
      </c>
    </row>
    <row r="166" spans="1:18" x14ac:dyDescent="0.2">
      <c r="A166" s="1" t="s">
        <v>427</v>
      </c>
      <c r="B166" s="2" t="s">
        <v>428</v>
      </c>
      <c r="C166" s="2" t="s">
        <v>429</v>
      </c>
      <c r="D166" s="3">
        <v>11</v>
      </c>
      <c r="E166" s="4">
        <v>2.5</v>
      </c>
      <c r="F166" s="5">
        <v>9.3333333333333339</v>
      </c>
      <c r="G166" s="5">
        <v>3.25</v>
      </c>
      <c r="H166" s="5">
        <v>6.666666666666667</v>
      </c>
      <c r="I166" s="5">
        <v>15.25</v>
      </c>
      <c r="J166" s="5">
        <v>6.75</v>
      </c>
      <c r="K166" s="5">
        <v>6</v>
      </c>
      <c r="L166" s="5">
        <v>5</v>
      </c>
      <c r="M166" s="5">
        <v>11</v>
      </c>
      <c r="N166" s="5">
        <v>7.333333333333333</v>
      </c>
      <c r="O166" s="5">
        <v>8.6666666666666661</v>
      </c>
      <c r="P166" s="5">
        <v>2</v>
      </c>
      <c r="Q166" s="5">
        <v>5.25</v>
      </c>
      <c r="R166" s="5">
        <v>1.25</v>
      </c>
    </row>
    <row r="167" spans="1:18" x14ac:dyDescent="0.2">
      <c r="A167" s="1" t="s">
        <v>430</v>
      </c>
      <c r="B167" s="2" t="s">
        <v>431</v>
      </c>
      <c r="C167" s="2" t="s">
        <v>432</v>
      </c>
      <c r="D167" s="3">
        <v>11</v>
      </c>
      <c r="E167" s="4">
        <v>0</v>
      </c>
      <c r="F167" s="5">
        <v>0</v>
      </c>
      <c r="G167" s="5">
        <v>0</v>
      </c>
      <c r="H167" s="5">
        <v>0</v>
      </c>
      <c r="I167" s="5">
        <v>7</v>
      </c>
      <c r="J167" s="5">
        <v>2</v>
      </c>
      <c r="K167" s="5">
        <v>1.75</v>
      </c>
      <c r="L167" s="5">
        <v>6.5</v>
      </c>
      <c r="M167" s="5">
        <v>2.6666666666666665</v>
      </c>
      <c r="N167" s="5">
        <v>5.666666666666667</v>
      </c>
      <c r="O167" s="5">
        <v>6.666666666666667</v>
      </c>
      <c r="P167" s="5">
        <v>4</v>
      </c>
      <c r="Q167" s="5">
        <v>1.75</v>
      </c>
      <c r="R167" s="5">
        <v>0</v>
      </c>
    </row>
    <row r="168" spans="1:18" x14ac:dyDescent="0.2">
      <c r="A168" s="1" t="s">
        <v>433</v>
      </c>
      <c r="B168" s="2" t="s">
        <v>51</v>
      </c>
      <c r="C168" s="2" t="s">
        <v>434</v>
      </c>
      <c r="D168" s="3">
        <v>11</v>
      </c>
      <c r="E168" s="4">
        <v>10</v>
      </c>
      <c r="F168" s="5">
        <v>31.333333333333332</v>
      </c>
      <c r="G168" s="5">
        <v>17.5</v>
      </c>
      <c r="H168" s="5">
        <v>17.666666666666668</v>
      </c>
      <c r="I168" s="5">
        <v>31.25</v>
      </c>
      <c r="J168" s="5">
        <v>28.5</v>
      </c>
      <c r="K168" s="5">
        <v>31.5</v>
      </c>
      <c r="L168" s="5">
        <v>27.75</v>
      </c>
      <c r="M168" s="5">
        <v>27</v>
      </c>
      <c r="N168" s="5">
        <v>38</v>
      </c>
      <c r="O168" s="5">
        <v>29.666666666666668</v>
      </c>
      <c r="P168" s="5">
        <v>26.25</v>
      </c>
      <c r="Q168" s="5">
        <v>22.5</v>
      </c>
      <c r="R168" s="5">
        <v>33.5</v>
      </c>
    </row>
    <row r="169" spans="1:18" x14ac:dyDescent="0.2">
      <c r="A169" s="1" t="s">
        <v>438</v>
      </c>
      <c r="B169" s="2" t="s">
        <v>439</v>
      </c>
      <c r="C169" s="2" t="s">
        <v>440</v>
      </c>
      <c r="D169" s="3">
        <v>11</v>
      </c>
      <c r="E169" s="4">
        <v>48</v>
      </c>
      <c r="F169" s="5">
        <v>39.666666666666664</v>
      </c>
      <c r="G169" s="5">
        <v>47</v>
      </c>
      <c r="H169" s="5">
        <v>78</v>
      </c>
      <c r="I169" s="5">
        <v>66.75</v>
      </c>
      <c r="J169" s="5">
        <v>63.75</v>
      </c>
      <c r="K169" s="5">
        <v>83.25</v>
      </c>
      <c r="L169" s="5">
        <v>84.5</v>
      </c>
      <c r="M169" s="5">
        <v>73</v>
      </c>
      <c r="N169" s="5">
        <v>75.333333333333329</v>
      </c>
      <c r="O169" s="5">
        <v>98.666666666666671</v>
      </c>
      <c r="P169" s="5">
        <v>69.75</v>
      </c>
      <c r="Q169" s="5">
        <v>69.5</v>
      </c>
      <c r="R169" s="5">
        <v>34.75</v>
      </c>
    </row>
    <row r="170" spans="1:18" x14ac:dyDescent="0.2">
      <c r="A170" s="14" t="s">
        <v>444</v>
      </c>
      <c r="B170" s="15" t="s">
        <v>445</v>
      </c>
      <c r="C170" s="15" t="s">
        <v>446</v>
      </c>
      <c r="D170" s="3">
        <v>11</v>
      </c>
      <c r="E170" s="16">
        <v>112</v>
      </c>
      <c r="F170" s="17">
        <v>85.333333333333329</v>
      </c>
      <c r="G170" s="17">
        <v>93</v>
      </c>
      <c r="H170" s="17">
        <v>95.333333333333329</v>
      </c>
      <c r="I170" s="17">
        <v>83.25</v>
      </c>
      <c r="J170" s="17">
        <v>68.75</v>
      </c>
      <c r="K170" s="17">
        <v>81</v>
      </c>
      <c r="L170" s="17">
        <v>87.5</v>
      </c>
      <c r="M170" s="17">
        <v>90</v>
      </c>
      <c r="N170" s="17">
        <v>70</v>
      </c>
      <c r="O170" s="17">
        <v>125.66666666666667</v>
      </c>
      <c r="P170" s="17">
        <v>99</v>
      </c>
      <c r="Q170" s="17">
        <v>111</v>
      </c>
      <c r="R170" s="17">
        <v>175.25</v>
      </c>
    </row>
    <row r="171" spans="1:18" x14ac:dyDescent="0.2">
      <c r="A171" s="14" t="s">
        <v>449</v>
      </c>
      <c r="B171" s="15" t="s">
        <v>450</v>
      </c>
      <c r="C171" s="15" t="s">
        <v>451</v>
      </c>
      <c r="D171" s="3">
        <v>11</v>
      </c>
      <c r="E171" s="16">
        <v>31</v>
      </c>
      <c r="F171" s="17">
        <v>39</v>
      </c>
      <c r="G171" s="17">
        <v>50</v>
      </c>
      <c r="H171" s="17">
        <v>67.333333333333329</v>
      </c>
      <c r="I171" s="17">
        <v>94.75</v>
      </c>
      <c r="J171" s="17">
        <v>74</v>
      </c>
      <c r="K171" s="17">
        <v>54</v>
      </c>
      <c r="L171" s="17">
        <v>57</v>
      </c>
      <c r="M171" s="17">
        <v>43.666666666666664</v>
      </c>
      <c r="N171" s="17">
        <v>43.333333333333336</v>
      </c>
      <c r="O171" s="17">
        <v>48.666666666666664</v>
      </c>
      <c r="P171" s="17">
        <v>32.5</v>
      </c>
      <c r="Q171" s="17">
        <v>46.25</v>
      </c>
      <c r="R171" s="17">
        <v>41.25</v>
      </c>
    </row>
    <row r="172" spans="1:18" x14ac:dyDescent="0.2">
      <c r="A172" s="1" t="s">
        <v>452</v>
      </c>
      <c r="B172" s="2" t="s">
        <v>453</v>
      </c>
      <c r="C172" s="2" t="s">
        <v>454</v>
      </c>
      <c r="D172" s="3">
        <v>11</v>
      </c>
      <c r="E172" s="4">
        <v>0</v>
      </c>
      <c r="F172" s="5">
        <v>0.33333333333333331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.33333333333333331</v>
      </c>
      <c r="N172" s="5">
        <v>0.33333333333333331</v>
      </c>
      <c r="O172" s="5">
        <v>0.66666666666666663</v>
      </c>
      <c r="P172" s="5">
        <v>0.75</v>
      </c>
      <c r="Q172" s="5">
        <v>0.25</v>
      </c>
      <c r="R172" s="5">
        <v>0.5</v>
      </c>
    </row>
    <row r="173" spans="1:18" x14ac:dyDescent="0.2">
      <c r="A173" s="1" t="s">
        <v>464</v>
      </c>
      <c r="B173" s="2" t="s">
        <v>465</v>
      </c>
      <c r="C173" s="2" t="s">
        <v>466</v>
      </c>
      <c r="D173" s="3">
        <v>11</v>
      </c>
      <c r="E173" s="4">
        <v>11.5</v>
      </c>
      <c r="F173" s="5">
        <v>23.333333333333332</v>
      </c>
      <c r="G173" s="5">
        <v>8</v>
      </c>
      <c r="H173" s="5">
        <v>16</v>
      </c>
      <c r="I173" s="5">
        <v>28.25</v>
      </c>
      <c r="J173" s="5">
        <v>22.75</v>
      </c>
      <c r="K173" s="5">
        <v>35.75</v>
      </c>
      <c r="L173" s="5">
        <v>34.25</v>
      </c>
      <c r="M173" s="5">
        <v>41.333333333333336</v>
      </c>
      <c r="N173" s="5">
        <v>35</v>
      </c>
      <c r="O173" s="5">
        <v>25.666666666666668</v>
      </c>
      <c r="P173" s="5">
        <v>32.5</v>
      </c>
      <c r="Q173" s="5">
        <v>26</v>
      </c>
      <c r="R173" s="5">
        <v>11.75</v>
      </c>
    </row>
    <row r="174" spans="1:18" x14ac:dyDescent="0.2">
      <c r="A174" s="1" t="s">
        <v>467</v>
      </c>
      <c r="B174" s="2" t="s">
        <v>468</v>
      </c>
      <c r="C174" s="2" t="s">
        <v>468</v>
      </c>
      <c r="D174" s="3">
        <v>11</v>
      </c>
      <c r="E174" s="4">
        <v>15</v>
      </c>
      <c r="F174" s="5">
        <v>25</v>
      </c>
      <c r="G174" s="5">
        <v>28.75</v>
      </c>
      <c r="H174" s="5">
        <v>30</v>
      </c>
      <c r="I174" s="5">
        <v>26.75</v>
      </c>
      <c r="J174" s="5">
        <v>27.75</v>
      </c>
      <c r="K174" s="5">
        <v>18.75</v>
      </c>
      <c r="L174" s="5">
        <v>23.75</v>
      </c>
      <c r="M174" s="5">
        <v>16.333333333333332</v>
      </c>
      <c r="N174" s="5">
        <v>27.666666666666668</v>
      </c>
      <c r="O174" s="5">
        <v>36.333333333333336</v>
      </c>
      <c r="P174" s="5">
        <v>26.75</v>
      </c>
      <c r="Q174" s="5">
        <v>32.5</v>
      </c>
      <c r="R174" s="5">
        <v>20.25</v>
      </c>
    </row>
    <row r="175" spans="1:18" x14ac:dyDescent="0.2">
      <c r="A175" s="14" t="s">
        <v>472</v>
      </c>
      <c r="B175" s="15" t="s">
        <v>473</v>
      </c>
      <c r="C175" s="15" t="s">
        <v>474</v>
      </c>
      <c r="D175" s="3">
        <v>11</v>
      </c>
      <c r="E175" s="16">
        <v>29</v>
      </c>
      <c r="F175" s="17">
        <v>27</v>
      </c>
      <c r="G175" s="17">
        <v>14.75</v>
      </c>
      <c r="H175" s="17">
        <v>27.666666666666668</v>
      </c>
      <c r="I175" s="17">
        <v>17</v>
      </c>
      <c r="J175" s="17">
        <v>11.75</v>
      </c>
      <c r="K175" s="17">
        <v>24.25</v>
      </c>
      <c r="L175" s="17">
        <v>18.5</v>
      </c>
      <c r="M175" s="17">
        <v>26.333333333333332</v>
      </c>
      <c r="N175" s="17">
        <v>28.666666666666668</v>
      </c>
      <c r="O175" s="17">
        <v>16.333333333333332</v>
      </c>
      <c r="P175" s="17">
        <v>13.25</v>
      </c>
      <c r="Q175" s="17">
        <v>20.25</v>
      </c>
      <c r="R175" s="17">
        <v>39.25</v>
      </c>
    </row>
    <row r="176" spans="1:18" x14ac:dyDescent="0.2">
      <c r="A176" s="1" t="s">
        <v>475</v>
      </c>
      <c r="B176" s="2" t="s">
        <v>476</v>
      </c>
      <c r="C176" s="2" t="s">
        <v>476</v>
      </c>
      <c r="D176" s="3">
        <v>11</v>
      </c>
      <c r="E176" s="4">
        <v>4</v>
      </c>
      <c r="F176" s="5">
        <v>6.666666666666667</v>
      </c>
      <c r="G176" s="5">
        <v>11.5</v>
      </c>
      <c r="H176" s="5">
        <v>12.666666666666666</v>
      </c>
      <c r="I176" s="5">
        <v>18.25</v>
      </c>
      <c r="J176" s="5">
        <v>5.75</v>
      </c>
      <c r="K176" s="5">
        <v>12.75</v>
      </c>
      <c r="L176" s="5">
        <v>5</v>
      </c>
      <c r="M176" s="5">
        <v>19.666666666666668</v>
      </c>
      <c r="N176" s="5">
        <v>9.6666666666666661</v>
      </c>
      <c r="O176" s="5">
        <v>11</v>
      </c>
      <c r="P176" s="5">
        <v>12.5</v>
      </c>
      <c r="Q176" s="5">
        <v>26.75</v>
      </c>
      <c r="R176" s="5">
        <v>21.75</v>
      </c>
    </row>
    <row r="177" spans="1:18" x14ac:dyDescent="0.2">
      <c r="A177" s="1" t="s">
        <v>480</v>
      </c>
      <c r="B177" s="2" t="s">
        <v>481</v>
      </c>
      <c r="C177" s="2" t="s">
        <v>482</v>
      </c>
      <c r="D177" s="3">
        <v>11</v>
      </c>
      <c r="E177" s="4">
        <v>34</v>
      </c>
      <c r="F177" s="5">
        <v>39.666666666666664</v>
      </c>
      <c r="G177" s="5">
        <v>40</v>
      </c>
      <c r="H177" s="5">
        <v>30.666666666666668</v>
      </c>
      <c r="I177" s="5">
        <v>56.75</v>
      </c>
      <c r="J177" s="5">
        <v>41.75</v>
      </c>
      <c r="K177" s="5">
        <v>47.5</v>
      </c>
      <c r="L177" s="5">
        <v>35.5</v>
      </c>
      <c r="M177" s="5">
        <v>43</v>
      </c>
      <c r="N177" s="5">
        <v>59.333333333333336</v>
      </c>
      <c r="O177" s="5">
        <v>56.666666666666664</v>
      </c>
      <c r="P177" s="5">
        <v>38.25</v>
      </c>
      <c r="Q177" s="5">
        <v>42</v>
      </c>
      <c r="R177" s="5">
        <v>34.25</v>
      </c>
    </row>
    <row r="178" spans="1:18" x14ac:dyDescent="0.2">
      <c r="A178" s="14" t="s">
        <v>486</v>
      </c>
      <c r="B178" s="15" t="s">
        <v>487</v>
      </c>
      <c r="C178" s="15" t="s">
        <v>488</v>
      </c>
      <c r="D178" s="3">
        <v>11</v>
      </c>
      <c r="E178" s="16">
        <v>104</v>
      </c>
      <c r="F178" s="17">
        <v>134</v>
      </c>
      <c r="G178" s="17">
        <v>117.25</v>
      </c>
      <c r="H178" s="17">
        <v>68</v>
      </c>
      <c r="I178" s="17">
        <v>82.5</v>
      </c>
      <c r="J178" s="17">
        <v>71.5</v>
      </c>
      <c r="K178" s="17">
        <v>103</v>
      </c>
      <c r="L178" s="17">
        <v>61.75</v>
      </c>
      <c r="M178" s="17">
        <v>81.333333333333329</v>
      </c>
      <c r="N178" s="17">
        <v>61.666666666666664</v>
      </c>
      <c r="O178" s="17">
        <v>103</v>
      </c>
      <c r="P178" s="17">
        <v>92.25</v>
      </c>
      <c r="Q178" s="17">
        <v>88</v>
      </c>
      <c r="R178" s="17">
        <v>173.75</v>
      </c>
    </row>
    <row r="179" spans="1:18" x14ac:dyDescent="0.2">
      <c r="A179" s="1" t="s">
        <v>489</v>
      </c>
      <c r="B179" s="2" t="s">
        <v>490</v>
      </c>
      <c r="C179" s="2" t="s">
        <v>490</v>
      </c>
      <c r="D179" s="3">
        <v>11</v>
      </c>
      <c r="E179" s="4">
        <v>439</v>
      </c>
      <c r="F179" s="5">
        <v>533</v>
      </c>
      <c r="G179" s="5">
        <v>629.25</v>
      </c>
      <c r="H179" s="5">
        <v>595.33333333333337</v>
      </c>
      <c r="I179" s="5">
        <v>480</v>
      </c>
      <c r="J179" s="5">
        <v>539.75</v>
      </c>
      <c r="K179" s="5">
        <v>475.25</v>
      </c>
      <c r="L179" s="5">
        <v>566.75</v>
      </c>
      <c r="M179" s="5">
        <v>504</v>
      </c>
      <c r="N179" s="5">
        <v>514.66666666666663</v>
      </c>
      <c r="O179" s="5">
        <v>460</v>
      </c>
      <c r="P179" s="5">
        <v>524.5</v>
      </c>
      <c r="Q179" s="5">
        <v>504.25</v>
      </c>
      <c r="R179" s="5">
        <v>504.5</v>
      </c>
    </row>
    <row r="180" spans="1:18" x14ac:dyDescent="0.2">
      <c r="A180" s="1" t="s">
        <v>491</v>
      </c>
      <c r="B180" s="2" t="s">
        <v>492</v>
      </c>
      <c r="C180" s="2" t="s">
        <v>493</v>
      </c>
      <c r="D180" s="3">
        <v>11</v>
      </c>
      <c r="E180" s="4">
        <v>17</v>
      </c>
      <c r="F180" s="5">
        <v>22.333333333333332</v>
      </c>
      <c r="G180" s="5">
        <v>27</v>
      </c>
      <c r="H180" s="5">
        <v>33.333333333333336</v>
      </c>
      <c r="I180" s="5">
        <v>57.75</v>
      </c>
      <c r="J180" s="5">
        <v>44.75</v>
      </c>
      <c r="K180" s="5">
        <v>29</v>
      </c>
      <c r="L180" s="5">
        <v>33.75</v>
      </c>
      <c r="M180" s="5">
        <v>42</v>
      </c>
      <c r="N180" s="5">
        <v>25.666666666666668</v>
      </c>
      <c r="O180" s="5">
        <v>36.333333333333336</v>
      </c>
      <c r="P180" s="5">
        <v>27.25</v>
      </c>
      <c r="Q180" s="5">
        <v>28</v>
      </c>
      <c r="R180" s="5">
        <v>22.25</v>
      </c>
    </row>
    <row r="181" spans="1:18" x14ac:dyDescent="0.2">
      <c r="A181" s="14" t="s">
        <v>399</v>
      </c>
      <c r="B181" s="15" t="s">
        <v>51</v>
      </c>
      <c r="C181" s="15" t="s">
        <v>400</v>
      </c>
      <c r="D181" s="3">
        <v>11</v>
      </c>
      <c r="E181" s="16">
        <v>86</v>
      </c>
      <c r="F181" s="17">
        <v>101</v>
      </c>
      <c r="G181" s="17">
        <v>81</v>
      </c>
      <c r="H181" s="17">
        <v>129.33333333333334</v>
      </c>
      <c r="I181" s="17">
        <v>74.25</v>
      </c>
      <c r="J181" s="17">
        <v>96.25</v>
      </c>
      <c r="K181" s="17">
        <v>115.25</v>
      </c>
      <c r="L181" s="17">
        <v>103.25</v>
      </c>
      <c r="M181" s="17">
        <v>107.66666666666667</v>
      </c>
      <c r="N181" s="17">
        <v>99.333333333333329</v>
      </c>
      <c r="O181" s="17">
        <v>76</v>
      </c>
      <c r="P181" s="17">
        <v>118.25</v>
      </c>
      <c r="Q181" s="17">
        <v>111</v>
      </c>
      <c r="R181" s="17">
        <v>114.75</v>
      </c>
    </row>
    <row r="182" spans="1:18" x14ac:dyDescent="0.2">
      <c r="A182" s="1" t="s">
        <v>494</v>
      </c>
      <c r="B182" s="2" t="s">
        <v>495</v>
      </c>
      <c r="C182" s="2" t="s">
        <v>496</v>
      </c>
      <c r="D182" s="3">
        <v>11</v>
      </c>
      <c r="E182" s="4">
        <v>324.5</v>
      </c>
      <c r="F182" s="5">
        <v>369.33333333333331</v>
      </c>
      <c r="G182" s="5">
        <v>572.5</v>
      </c>
      <c r="H182" s="5">
        <v>519</v>
      </c>
      <c r="I182" s="5">
        <v>428.75</v>
      </c>
      <c r="J182" s="5">
        <v>463.5</v>
      </c>
      <c r="K182" s="5">
        <v>442.25</v>
      </c>
      <c r="L182" s="5">
        <v>439.75</v>
      </c>
      <c r="M182" s="5">
        <v>303.66666666666669</v>
      </c>
      <c r="N182" s="5">
        <v>396.33333333333331</v>
      </c>
      <c r="O182" s="5">
        <v>340</v>
      </c>
      <c r="P182" s="5">
        <v>326.75</v>
      </c>
      <c r="Q182" s="5">
        <v>383.75</v>
      </c>
      <c r="R182" s="5">
        <v>535.25</v>
      </c>
    </row>
    <row r="183" spans="1:18" x14ac:dyDescent="0.2">
      <c r="A183" s="14" t="s">
        <v>499</v>
      </c>
      <c r="B183" s="15" t="s">
        <v>500</v>
      </c>
      <c r="C183" s="15" t="s">
        <v>501</v>
      </c>
      <c r="D183" s="3">
        <v>11</v>
      </c>
      <c r="E183" s="16">
        <v>321</v>
      </c>
      <c r="F183" s="17">
        <v>455.33333333333331</v>
      </c>
      <c r="G183" s="17">
        <v>408.5</v>
      </c>
      <c r="H183" s="17">
        <v>511.66666666666669</v>
      </c>
      <c r="I183" s="17">
        <v>526</v>
      </c>
      <c r="J183" s="17">
        <v>642.25</v>
      </c>
      <c r="K183" s="17">
        <v>540.5</v>
      </c>
      <c r="L183" s="17">
        <v>618.25</v>
      </c>
      <c r="M183" s="17">
        <v>515.66666666666663</v>
      </c>
      <c r="N183" s="17">
        <v>497.33333333333331</v>
      </c>
      <c r="O183" s="17">
        <v>460</v>
      </c>
      <c r="P183" s="17">
        <v>465.25</v>
      </c>
      <c r="Q183" s="17">
        <v>429.75</v>
      </c>
      <c r="R183" s="17">
        <v>349.75</v>
      </c>
    </row>
    <row r="184" spans="1:18" x14ac:dyDescent="0.2">
      <c r="A184" s="1" t="s">
        <v>502</v>
      </c>
      <c r="B184" s="2" t="s">
        <v>51</v>
      </c>
      <c r="C184" s="2" t="s">
        <v>503</v>
      </c>
      <c r="D184" s="3">
        <v>11</v>
      </c>
      <c r="E184" s="4">
        <v>27.5</v>
      </c>
      <c r="F184" s="5">
        <v>40.666666666666664</v>
      </c>
      <c r="G184" s="5">
        <v>40.75</v>
      </c>
      <c r="H184" s="5">
        <v>41.333333333333336</v>
      </c>
      <c r="I184" s="5">
        <v>59</v>
      </c>
      <c r="J184" s="5">
        <v>47</v>
      </c>
      <c r="K184" s="5">
        <v>44</v>
      </c>
      <c r="L184" s="5">
        <v>40.25</v>
      </c>
      <c r="M184" s="5">
        <v>48.333333333333336</v>
      </c>
      <c r="N184" s="5">
        <v>47.666666666666664</v>
      </c>
      <c r="O184" s="5">
        <v>55.666666666666664</v>
      </c>
      <c r="P184" s="5">
        <v>43.75</v>
      </c>
      <c r="Q184" s="5">
        <v>47.75</v>
      </c>
      <c r="R184" s="5">
        <v>26.5</v>
      </c>
    </row>
    <row r="185" spans="1:18" x14ac:dyDescent="0.2">
      <c r="A185" s="14" t="s">
        <v>504</v>
      </c>
      <c r="B185" s="15" t="s">
        <v>51</v>
      </c>
      <c r="C185" s="15" t="s">
        <v>505</v>
      </c>
      <c r="D185" s="3">
        <v>11</v>
      </c>
      <c r="E185" s="16">
        <v>98</v>
      </c>
      <c r="F185" s="17">
        <v>71</v>
      </c>
      <c r="G185" s="17">
        <v>81.5</v>
      </c>
      <c r="H185" s="17">
        <v>99</v>
      </c>
      <c r="I185" s="17">
        <v>126.25</v>
      </c>
      <c r="J185" s="17">
        <v>115.25</v>
      </c>
      <c r="K185" s="17">
        <v>134.25</v>
      </c>
      <c r="L185" s="17">
        <v>105.25</v>
      </c>
      <c r="M185" s="17">
        <v>113</v>
      </c>
      <c r="N185" s="17">
        <v>125.66666666666667</v>
      </c>
      <c r="O185" s="17">
        <v>92.666666666666671</v>
      </c>
      <c r="P185" s="17">
        <v>109.25</v>
      </c>
      <c r="Q185" s="17">
        <v>145.75</v>
      </c>
      <c r="R185" s="17">
        <v>72</v>
      </c>
    </row>
    <row r="186" spans="1:18" x14ac:dyDescent="0.2">
      <c r="A186" s="14" t="s">
        <v>506</v>
      </c>
      <c r="B186" s="15" t="s">
        <v>51</v>
      </c>
      <c r="C186" s="15" t="s">
        <v>507</v>
      </c>
      <c r="D186" s="3">
        <v>11</v>
      </c>
      <c r="E186" s="16">
        <v>20</v>
      </c>
      <c r="F186" s="17">
        <v>5</v>
      </c>
      <c r="G186" s="17">
        <v>0.5</v>
      </c>
      <c r="H186" s="17">
        <v>3.3333333333333335</v>
      </c>
      <c r="I186" s="17">
        <v>7.75</v>
      </c>
      <c r="J186" s="17">
        <v>6</v>
      </c>
      <c r="K186" s="17">
        <v>5.25</v>
      </c>
      <c r="L186" s="17">
        <v>3.25</v>
      </c>
      <c r="M186" s="17">
        <v>5</v>
      </c>
      <c r="N186" s="17">
        <v>6</v>
      </c>
      <c r="O186" s="17">
        <v>7</v>
      </c>
      <c r="P186" s="17">
        <v>0.75</v>
      </c>
      <c r="Q186" s="17">
        <v>1.75</v>
      </c>
      <c r="R186" s="17">
        <v>0</v>
      </c>
    </row>
    <row r="187" spans="1:18" x14ac:dyDescent="0.2">
      <c r="A187" s="1" t="s">
        <v>511</v>
      </c>
      <c r="B187" s="2" t="s">
        <v>512</v>
      </c>
      <c r="C187" s="2" t="s">
        <v>513</v>
      </c>
      <c r="D187" s="3">
        <v>11</v>
      </c>
      <c r="E187" s="4">
        <v>52.5</v>
      </c>
      <c r="F187" s="5">
        <v>34</v>
      </c>
      <c r="G187" s="5">
        <v>29.75</v>
      </c>
      <c r="H187" s="5">
        <v>31.333333333333332</v>
      </c>
      <c r="I187" s="5">
        <v>23</v>
      </c>
      <c r="J187" s="5">
        <v>25.25</v>
      </c>
      <c r="K187" s="5">
        <v>25</v>
      </c>
      <c r="L187" s="5">
        <v>25.75</v>
      </c>
      <c r="M187" s="5">
        <v>21</v>
      </c>
      <c r="N187" s="5">
        <v>29</v>
      </c>
      <c r="O187" s="5">
        <v>31</v>
      </c>
      <c r="P187" s="5">
        <v>19.25</v>
      </c>
      <c r="Q187" s="5">
        <v>19.5</v>
      </c>
      <c r="R187" s="5">
        <v>23.75</v>
      </c>
    </row>
    <row r="188" spans="1:18" x14ac:dyDescent="0.2">
      <c r="A188" s="14" t="s">
        <v>514</v>
      </c>
      <c r="B188" s="15" t="s">
        <v>515</v>
      </c>
      <c r="C188" s="15" t="s">
        <v>516</v>
      </c>
      <c r="D188" s="3">
        <v>11</v>
      </c>
      <c r="E188" s="16">
        <v>22</v>
      </c>
      <c r="F188" s="17">
        <v>12.666666666666666</v>
      </c>
      <c r="G188" s="17">
        <v>12.75</v>
      </c>
      <c r="H188" s="17">
        <v>11.666666666666666</v>
      </c>
      <c r="I188" s="17">
        <v>8</v>
      </c>
      <c r="J188" s="17">
        <v>7.75</v>
      </c>
      <c r="K188" s="17">
        <v>10.25</v>
      </c>
      <c r="L188" s="17">
        <v>14</v>
      </c>
      <c r="M188" s="17">
        <v>17.333333333333332</v>
      </c>
      <c r="N188" s="17">
        <v>15.666666666666666</v>
      </c>
      <c r="O188" s="17">
        <v>24.333333333333332</v>
      </c>
      <c r="P188" s="17">
        <v>19</v>
      </c>
      <c r="Q188" s="17">
        <v>14.25</v>
      </c>
      <c r="R188" s="17">
        <v>20.5</v>
      </c>
    </row>
    <row r="189" spans="1:18" x14ac:dyDescent="0.2">
      <c r="A189" s="14" t="s">
        <v>517</v>
      </c>
      <c r="B189" s="15" t="s">
        <v>51</v>
      </c>
      <c r="C189" s="15" t="s">
        <v>518</v>
      </c>
      <c r="D189" s="3">
        <v>11</v>
      </c>
      <c r="E189" s="16">
        <v>105</v>
      </c>
      <c r="F189" s="17">
        <v>148.33333333333334</v>
      </c>
      <c r="G189" s="17">
        <v>188.5</v>
      </c>
      <c r="H189" s="17">
        <v>245.33333333333334</v>
      </c>
      <c r="I189" s="17">
        <v>250</v>
      </c>
      <c r="J189" s="17">
        <v>253.25</v>
      </c>
      <c r="K189" s="17">
        <v>249.5</v>
      </c>
      <c r="L189" s="17">
        <v>212.75</v>
      </c>
      <c r="M189" s="17">
        <v>174.66666666666666</v>
      </c>
      <c r="N189" s="17">
        <v>200.33333333333334</v>
      </c>
      <c r="O189" s="17">
        <v>198.33333333333334</v>
      </c>
      <c r="P189" s="17">
        <v>206.5</v>
      </c>
      <c r="Q189" s="17">
        <v>181.75</v>
      </c>
      <c r="R189" s="17">
        <v>143.75</v>
      </c>
    </row>
    <row r="190" spans="1:18" x14ac:dyDescent="0.2">
      <c r="A190" s="14" t="s">
        <v>519</v>
      </c>
      <c r="B190" s="15" t="s">
        <v>520</v>
      </c>
      <c r="C190" s="15" t="s">
        <v>521</v>
      </c>
      <c r="D190" s="3">
        <v>11</v>
      </c>
      <c r="E190" s="16">
        <v>20</v>
      </c>
      <c r="F190" s="17">
        <v>11.666666666666666</v>
      </c>
      <c r="G190" s="17">
        <v>7</v>
      </c>
      <c r="H190" s="17">
        <v>12.666666666666666</v>
      </c>
      <c r="I190" s="17">
        <v>11</v>
      </c>
      <c r="J190" s="17">
        <v>15.5</v>
      </c>
      <c r="K190" s="17">
        <v>23</v>
      </c>
      <c r="L190" s="17">
        <v>23.25</v>
      </c>
      <c r="M190" s="17">
        <v>32</v>
      </c>
      <c r="N190" s="17">
        <v>20.333333333333332</v>
      </c>
      <c r="O190" s="17">
        <v>24.666666666666668</v>
      </c>
      <c r="P190" s="17">
        <v>18.75</v>
      </c>
      <c r="Q190" s="17">
        <v>5.75</v>
      </c>
      <c r="R190" s="17">
        <v>5</v>
      </c>
    </row>
    <row r="191" spans="1:18" x14ac:dyDescent="0.2">
      <c r="A191" s="1" t="s">
        <v>522</v>
      </c>
      <c r="B191" s="2" t="s">
        <v>51</v>
      </c>
      <c r="C191" s="2" t="s">
        <v>523</v>
      </c>
      <c r="D191" s="3">
        <v>11</v>
      </c>
      <c r="E191" s="4">
        <v>59</v>
      </c>
      <c r="F191" s="5">
        <v>53.666666666666664</v>
      </c>
      <c r="G191" s="5">
        <v>65</v>
      </c>
      <c r="H191" s="5">
        <v>39</v>
      </c>
      <c r="I191" s="5">
        <v>62.25</v>
      </c>
      <c r="J191" s="5">
        <v>37.75</v>
      </c>
      <c r="K191" s="5">
        <v>69</v>
      </c>
      <c r="L191" s="5">
        <v>59</v>
      </c>
      <c r="M191" s="5">
        <v>68.666666666666671</v>
      </c>
      <c r="N191" s="5">
        <v>72</v>
      </c>
      <c r="O191" s="5">
        <v>54.333333333333336</v>
      </c>
      <c r="P191" s="5">
        <v>46.75</v>
      </c>
      <c r="Q191" s="5">
        <v>50.75</v>
      </c>
      <c r="R191" s="5">
        <v>47</v>
      </c>
    </row>
    <row r="192" spans="1:18" x14ac:dyDescent="0.2">
      <c r="A192" s="1" t="s">
        <v>530</v>
      </c>
      <c r="B192" s="2" t="s">
        <v>531</v>
      </c>
      <c r="C192" s="2" t="s">
        <v>532</v>
      </c>
      <c r="D192" s="3">
        <v>11</v>
      </c>
      <c r="E192" s="4">
        <v>14.5</v>
      </c>
      <c r="F192" s="5">
        <v>11</v>
      </c>
      <c r="G192" s="5">
        <v>10</v>
      </c>
      <c r="H192" s="5">
        <v>13.666666666666666</v>
      </c>
      <c r="I192" s="5">
        <v>2.5</v>
      </c>
      <c r="J192" s="5">
        <v>1.25</v>
      </c>
      <c r="K192" s="5">
        <v>4.25</v>
      </c>
      <c r="L192" s="5">
        <v>3</v>
      </c>
      <c r="M192" s="5">
        <v>13</v>
      </c>
      <c r="N192" s="5">
        <v>2.6666666666666665</v>
      </c>
      <c r="O192" s="5">
        <v>3.6666666666666665</v>
      </c>
      <c r="P192" s="5">
        <v>0.25</v>
      </c>
      <c r="Q192" s="5">
        <v>6.75</v>
      </c>
      <c r="R192" s="5">
        <v>0.5</v>
      </c>
    </row>
    <row r="193" spans="1:18" x14ac:dyDescent="0.2">
      <c r="A193" s="14" t="s">
        <v>536</v>
      </c>
      <c r="B193" s="15" t="s">
        <v>51</v>
      </c>
      <c r="C193" s="15" t="s">
        <v>537</v>
      </c>
      <c r="D193" s="3">
        <v>11</v>
      </c>
      <c r="E193" s="16">
        <v>163</v>
      </c>
      <c r="F193" s="17">
        <v>150</v>
      </c>
      <c r="G193" s="17">
        <v>137.5</v>
      </c>
      <c r="H193" s="17">
        <v>179.66666666666666</v>
      </c>
      <c r="I193" s="17">
        <v>163.75</v>
      </c>
      <c r="J193" s="17">
        <v>151.75</v>
      </c>
      <c r="K193" s="17">
        <v>155.25</v>
      </c>
      <c r="L193" s="17">
        <v>159.5</v>
      </c>
      <c r="M193" s="17">
        <v>167.33333333333334</v>
      </c>
      <c r="N193" s="17">
        <v>149.66666666666666</v>
      </c>
      <c r="O193" s="17">
        <v>151.66666666666666</v>
      </c>
      <c r="P193" s="17">
        <v>155.75</v>
      </c>
      <c r="Q193" s="17">
        <v>155.75</v>
      </c>
      <c r="R193" s="17">
        <v>250.75</v>
      </c>
    </row>
    <row r="194" spans="1:18" x14ac:dyDescent="0.2">
      <c r="A194" s="14" t="s">
        <v>538</v>
      </c>
      <c r="B194" s="15" t="s">
        <v>51</v>
      </c>
      <c r="C194" s="20" t="s">
        <v>539</v>
      </c>
      <c r="D194" s="3">
        <v>11</v>
      </c>
      <c r="E194" s="16">
        <v>10.5</v>
      </c>
      <c r="F194" s="17">
        <v>7.333333333333333</v>
      </c>
      <c r="G194" s="17">
        <v>16</v>
      </c>
      <c r="H194" s="17">
        <v>25.333333333333332</v>
      </c>
      <c r="I194" s="17">
        <v>11.75</v>
      </c>
      <c r="J194" s="17">
        <v>18.75</v>
      </c>
      <c r="K194" s="17">
        <v>17</v>
      </c>
      <c r="L194" s="17">
        <v>9.5</v>
      </c>
      <c r="M194" s="17">
        <v>5.666666666666667</v>
      </c>
      <c r="N194" s="17">
        <v>18</v>
      </c>
      <c r="O194" s="17">
        <v>15</v>
      </c>
      <c r="P194" s="17">
        <v>13</v>
      </c>
      <c r="Q194" s="17">
        <v>14.75</v>
      </c>
      <c r="R194" s="17">
        <v>9.25</v>
      </c>
    </row>
    <row r="195" spans="1:18" x14ac:dyDescent="0.2">
      <c r="A195" s="14" t="s">
        <v>540</v>
      </c>
      <c r="B195" s="15" t="s">
        <v>541</v>
      </c>
      <c r="C195" s="15" t="s">
        <v>542</v>
      </c>
      <c r="D195" s="3">
        <v>11</v>
      </c>
      <c r="E195" s="16">
        <v>69</v>
      </c>
      <c r="F195" s="17">
        <v>42</v>
      </c>
      <c r="G195" s="17">
        <v>21.25</v>
      </c>
      <c r="H195" s="17">
        <v>30.666666666666668</v>
      </c>
      <c r="I195" s="17">
        <v>27.75</v>
      </c>
      <c r="J195" s="17">
        <v>34.5</v>
      </c>
      <c r="K195" s="17">
        <v>34.5</v>
      </c>
      <c r="L195" s="17">
        <v>26.25</v>
      </c>
      <c r="M195" s="17">
        <v>35</v>
      </c>
      <c r="N195" s="17">
        <v>37.666666666666664</v>
      </c>
      <c r="O195" s="17">
        <v>24.666666666666668</v>
      </c>
      <c r="P195" s="17">
        <v>34</v>
      </c>
      <c r="Q195" s="17">
        <v>22</v>
      </c>
      <c r="R195" s="17">
        <v>36.5</v>
      </c>
    </row>
    <row r="196" spans="1:18" x14ac:dyDescent="0.2">
      <c r="A196" s="14" t="s">
        <v>543</v>
      </c>
      <c r="B196" s="15" t="s">
        <v>51</v>
      </c>
      <c r="C196" s="15" t="s">
        <v>544</v>
      </c>
      <c r="D196" s="3">
        <v>11</v>
      </c>
      <c r="E196" s="16">
        <v>7.5</v>
      </c>
      <c r="F196" s="17">
        <v>6.666666666666667</v>
      </c>
      <c r="G196" s="17">
        <v>7.5</v>
      </c>
      <c r="H196" s="17">
        <v>5.666666666666667</v>
      </c>
      <c r="I196" s="17">
        <v>9.25</v>
      </c>
      <c r="J196" s="17">
        <v>6.5</v>
      </c>
      <c r="K196" s="17">
        <v>5.5</v>
      </c>
      <c r="L196" s="17">
        <v>2.75</v>
      </c>
      <c r="M196" s="17">
        <v>2.3333333333333335</v>
      </c>
      <c r="N196" s="17">
        <v>12</v>
      </c>
      <c r="O196" s="17">
        <v>5</v>
      </c>
      <c r="P196" s="17">
        <v>5</v>
      </c>
      <c r="Q196" s="17">
        <v>7.25</v>
      </c>
      <c r="R196" s="17">
        <v>4.25</v>
      </c>
    </row>
    <row r="197" spans="1:18" x14ac:dyDescent="0.2">
      <c r="A197" s="14" t="s">
        <v>543</v>
      </c>
      <c r="B197" s="15" t="s">
        <v>51</v>
      </c>
      <c r="C197" s="15" t="s">
        <v>544</v>
      </c>
      <c r="D197" s="3">
        <v>11</v>
      </c>
      <c r="E197" s="16">
        <v>7.5</v>
      </c>
      <c r="F197" s="17">
        <v>6.666666666666667</v>
      </c>
      <c r="G197" s="17">
        <v>7.5</v>
      </c>
      <c r="H197" s="17">
        <v>5.666666666666667</v>
      </c>
      <c r="I197" s="17">
        <v>9.25</v>
      </c>
      <c r="J197" s="17">
        <v>6.5</v>
      </c>
      <c r="K197" s="17">
        <v>5.5</v>
      </c>
      <c r="L197" s="17">
        <v>2.75</v>
      </c>
      <c r="M197" s="17">
        <v>2.3333333333333335</v>
      </c>
      <c r="N197" s="17">
        <v>12</v>
      </c>
      <c r="O197" s="17">
        <v>5</v>
      </c>
      <c r="P197" s="17">
        <v>5</v>
      </c>
      <c r="Q197" s="17">
        <v>7.25</v>
      </c>
      <c r="R197" s="17">
        <v>4.25</v>
      </c>
    </row>
    <row r="198" spans="1:18" x14ac:dyDescent="0.2">
      <c r="A198" s="1" t="s">
        <v>545</v>
      </c>
      <c r="B198" s="2" t="s">
        <v>51</v>
      </c>
      <c r="C198" s="2" t="s">
        <v>546</v>
      </c>
      <c r="D198" s="3">
        <v>11</v>
      </c>
      <c r="E198" s="4">
        <v>2.5</v>
      </c>
      <c r="F198" s="5">
        <v>8.6666666666666661</v>
      </c>
      <c r="G198" s="5">
        <v>11.5</v>
      </c>
      <c r="H198" s="5">
        <v>11</v>
      </c>
      <c r="I198" s="5">
        <v>14.5</v>
      </c>
      <c r="J198" s="5">
        <v>7.5</v>
      </c>
      <c r="K198" s="5">
        <v>12.5</v>
      </c>
      <c r="L198" s="5">
        <v>6.25</v>
      </c>
      <c r="M198" s="5">
        <v>10.666666666666666</v>
      </c>
      <c r="N198" s="5">
        <v>16.666666666666668</v>
      </c>
      <c r="O198" s="5">
        <v>5.666666666666667</v>
      </c>
      <c r="P198" s="5">
        <v>8.25</v>
      </c>
      <c r="Q198" s="5">
        <v>12</v>
      </c>
      <c r="R198" s="5">
        <v>8.25</v>
      </c>
    </row>
  </sheetData>
  <sortState xmlns:xlrd2="http://schemas.microsoft.com/office/spreadsheetml/2017/richdata2" ref="A3:R198">
    <sortCondition ref="D3:D198"/>
  </sortState>
  <mergeCells count="1">
    <mergeCell ref="A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1D9E0-4B97-A240-89B0-02D79ED71BCC}">
  <dimension ref="A1:R84"/>
  <sheetViews>
    <sheetView workbookViewId="0">
      <selection activeCell="F88" sqref="F88"/>
    </sheetView>
  </sheetViews>
  <sheetFormatPr baseColWidth="10" defaultRowHeight="16" x14ac:dyDescent="0.2"/>
  <sheetData>
    <row r="1" spans="1:18" ht="17" thickBot="1" x14ac:dyDescent="0.25">
      <c r="A1" s="60" t="s">
        <v>108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</row>
    <row r="2" spans="1:18" ht="18" thickBot="1" x14ac:dyDescent="0.25">
      <c r="A2" s="6" t="s">
        <v>3</v>
      </c>
      <c r="B2" s="7" t="s">
        <v>4</v>
      </c>
      <c r="C2" s="8" t="s">
        <v>5</v>
      </c>
      <c r="D2" s="9" t="s">
        <v>6</v>
      </c>
      <c r="E2" s="10" t="s">
        <v>7</v>
      </c>
      <c r="F2" s="11" t="s">
        <v>8</v>
      </c>
      <c r="G2" s="10" t="s">
        <v>9</v>
      </c>
      <c r="H2" s="11" t="s">
        <v>10</v>
      </c>
      <c r="I2" s="10" t="s">
        <v>11</v>
      </c>
      <c r="J2" s="11" t="s">
        <v>12</v>
      </c>
      <c r="K2" s="10" t="s">
        <v>13</v>
      </c>
      <c r="L2" s="12" t="s">
        <v>14</v>
      </c>
      <c r="M2" s="13" t="s">
        <v>15</v>
      </c>
      <c r="N2" s="12" t="s">
        <v>16</v>
      </c>
      <c r="O2" s="13" t="s">
        <v>17</v>
      </c>
      <c r="P2" s="11" t="s">
        <v>18</v>
      </c>
      <c r="Q2" s="10" t="s">
        <v>19</v>
      </c>
      <c r="R2" s="11" t="s">
        <v>20</v>
      </c>
    </row>
    <row r="3" spans="1:18" x14ac:dyDescent="0.2">
      <c r="A3" s="1" t="s">
        <v>44</v>
      </c>
      <c r="B3" s="2" t="s">
        <v>45</v>
      </c>
      <c r="C3" s="2" t="s">
        <v>46</v>
      </c>
      <c r="D3" s="3">
        <v>1</v>
      </c>
      <c r="E3" s="28">
        <f>('gamma neurons - genes exp. data'!E3)/(MAX('gamma neurons - genes exp. data'!$E3:$R3))</f>
        <v>0.47213525360050096</v>
      </c>
      <c r="F3" s="28">
        <f>('gamma neurons - genes exp. data'!F3)/(MAX('gamma neurons - genes exp. data'!$E3:$R3))</f>
        <v>0.35900647046545608</v>
      </c>
      <c r="G3" s="28">
        <f>('gamma neurons - genes exp. data'!G3)/(MAX('gamma neurons - genes exp. data'!$E3:$R3))</f>
        <v>0.15529117094552286</v>
      </c>
      <c r="H3" s="28">
        <f>('gamma neurons - genes exp. data'!H3)/(MAX('gamma neurons - genes exp. data'!$E3:$R3))</f>
        <v>4.8424128574410349E-2</v>
      </c>
      <c r="I3" s="28">
        <f>('gamma neurons - genes exp. data'!I3)/(MAX('gamma neurons - genes exp. data'!$E3:$R3))</f>
        <v>6.3869755792110211E-2</v>
      </c>
      <c r="J3" s="28">
        <f>('gamma neurons - genes exp. data'!J3)/(MAX('gamma neurons - genes exp. data'!$E3:$R3))</f>
        <v>6.1991233562930494E-2</v>
      </c>
      <c r="K3" s="28">
        <f>('gamma neurons - genes exp. data'!K3)/(MAX('gamma neurons - genes exp. data'!$E3:$R3))</f>
        <v>3.3187226048841577E-2</v>
      </c>
      <c r="L3" s="28">
        <f>('gamma neurons - genes exp. data'!L3)/(MAX('gamma neurons - genes exp. data'!$E3:$R3))</f>
        <v>0.1158422041327489</v>
      </c>
      <c r="M3" s="28">
        <f>('gamma neurons - genes exp. data'!M3)/(MAX('gamma neurons - genes exp. data'!$E3:$R3))</f>
        <v>9.517845961177207E-2</v>
      </c>
      <c r="N3" s="28">
        <f>('gamma neurons - genes exp. data'!N3)/(MAX('gamma neurons - genes exp. data'!$E3:$R3))</f>
        <v>0.1920267167605928</v>
      </c>
      <c r="O3" s="28">
        <f>('gamma neurons - genes exp. data'!O3)/(MAX('gamma neurons - genes exp. data'!$E3:$R3))</f>
        <v>5.9277812565226469E-2</v>
      </c>
      <c r="P3" s="28">
        <f>('gamma neurons - genes exp. data'!P3)/(MAX('gamma neurons - genes exp. data'!$E3:$R3))</f>
        <v>5.6981840951784594E-2</v>
      </c>
      <c r="Q3" s="28">
        <f>('gamma neurons - genes exp. data'!Q3)/(MAX('gamma neurons - genes exp. data'!$E3:$R3))</f>
        <v>0.10144020037570445</v>
      </c>
      <c r="R3" s="28">
        <f>('gamma neurons - genes exp. data'!R3)/(MAX('gamma neurons - genes exp. data'!$E3:$R3))</f>
        <v>1</v>
      </c>
    </row>
    <row r="4" spans="1:18" x14ac:dyDescent="0.2">
      <c r="A4" s="14" t="s">
        <v>58</v>
      </c>
      <c r="B4" s="15" t="s">
        <v>59</v>
      </c>
      <c r="C4" s="15" t="s">
        <v>60</v>
      </c>
      <c r="D4" s="3">
        <v>1</v>
      </c>
      <c r="E4" s="28">
        <f>('gamma neurons - genes exp. data'!E4)/(MAX('gamma neurons - genes exp. data'!$E4:$R4))</f>
        <v>0.71733529628266468</v>
      </c>
      <c r="F4" s="28">
        <f>('gamma neurons - genes exp. data'!F4)/(MAX('gamma neurons - genes exp. data'!$E4:$R4))</f>
        <v>0.8663967611336032</v>
      </c>
      <c r="G4" s="28">
        <f>('gamma neurons - genes exp. data'!G4)/(MAX('gamma neurons - genes exp. data'!$E4:$R4))</f>
        <v>0.33437615016562383</v>
      </c>
      <c r="H4" s="28">
        <f>('gamma neurons - genes exp. data'!H4)/(MAX('gamma neurons - genes exp. data'!$E4:$R4))</f>
        <v>0.15482762851183904</v>
      </c>
      <c r="I4" s="28">
        <f>('gamma neurons - genes exp. data'!I4)/(MAX('gamma neurons - genes exp. data'!$E4:$R4))</f>
        <v>0.11704085388295915</v>
      </c>
      <c r="J4" s="28">
        <f>('gamma neurons - genes exp. data'!J4)/(MAX('gamma neurons - genes exp. data'!$E4:$R4))</f>
        <v>0.12182554287817446</v>
      </c>
      <c r="K4" s="28">
        <f>('gamma neurons - genes exp. data'!K4)/(MAX('gamma neurons - genes exp. data'!$E4:$R4))</f>
        <v>9.2933382407066611E-2</v>
      </c>
      <c r="L4" s="28">
        <f>('gamma neurons - genes exp. data'!L4)/(MAX('gamma neurons - genes exp. data'!$E4:$R4))</f>
        <v>4.9135075450864922E-2</v>
      </c>
      <c r="M4" s="28">
        <f>('gamma neurons - genes exp. data'!M4)/(MAX('gamma neurons - genes exp. data'!$E4:$R4))</f>
        <v>4.9073733284259603E-2</v>
      </c>
      <c r="N4" s="28">
        <f>('gamma neurons - genes exp. data'!N4)/(MAX('gamma neurons - genes exp. data'!$E4:$R4))</f>
        <v>6.0851429272481911E-2</v>
      </c>
      <c r="O4" s="28">
        <f>('gamma neurons - genes exp. data'!O4)/(MAX('gamma neurons - genes exp. data'!$E4:$R4))</f>
        <v>5.9133848607532812E-2</v>
      </c>
      <c r="P4" s="28">
        <f>('gamma neurons - genes exp. data'!P4)/(MAX('gamma neurons - genes exp. data'!$E4:$R4))</f>
        <v>9.0909090909090912E-2</v>
      </c>
      <c r="Q4" s="28">
        <f>('gamma neurons - genes exp. data'!Q4)/(MAX('gamma neurons - genes exp. data'!$E4:$R4))</f>
        <v>8.5572322414427679E-2</v>
      </c>
      <c r="R4" s="28">
        <f>('gamma neurons - genes exp. data'!R4)/(MAX('gamma neurons - genes exp. data'!$E4:$R4))</f>
        <v>1</v>
      </c>
    </row>
    <row r="5" spans="1:18" x14ac:dyDescent="0.2">
      <c r="A5" s="14" t="s">
        <v>75</v>
      </c>
      <c r="B5" s="15" t="s">
        <v>76</v>
      </c>
      <c r="C5" s="15" t="s">
        <v>77</v>
      </c>
      <c r="D5" s="3">
        <v>1</v>
      </c>
      <c r="E5" s="28">
        <f>('gamma neurons - genes exp. data'!E5)/(MAX('gamma neurons - genes exp. data'!$E5:$R5))</f>
        <v>0.80454176804541766</v>
      </c>
      <c r="F5" s="28">
        <f>('gamma neurons - genes exp. data'!F5)/(MAX('gamma neurons - genes exp. data'!$E5:$R5))</f>
        <v>0.74074074074074081</v>
      </c>
      <c r="G5" s="28">
        <f>('gamma neurons - genes exp. data'!G5)/(MAX('gamma neurons - genes exp. data'!$E5:$R5))</f>
        <v>0.26926196269261965</v>
      </c>
      <c r="H5" s="28">
        <f>('gamma neurons - genes exp. data'!H5)/(MAX('gamma neurons - genes exp. data'!$E5:$R5))</f>
        <v>0.16977561503108948</v>
      </c>
      <c r="I5" s="28">
        <f>('gamma neurons - genes exp. data'!I5)/(MAX('gamma neurons - genes exp. data'!$E5:$R5))</f>
        <v>0.20681265206812652</v>
      </c>
      <c r="J5" s="28">
        <f>('gamma neurons - genes exp. data'!J5)/(MAX('gamma neurons - genes exp. data'!$E5:$R5))</f>
        <v>0.37631792376317924</v>
      </c>
      <c r="K5" s="28">
        <f>('gamma neurons - genes exp. data'!K5)/(MAX('gamma neurons - genes exp. data'!$E5:$R5))</f>
        <v>0.38361719383617193</v>
      </c>
      <c r="L5" s="28">
        <f>('gamma neurons - genes exp. data'!L5)/(MAX('gamma neurons - genes exp. data'!$E5:$R5))</f>
        <v>0.37712895377128952</v>
      </c>
      <c r="M5" s="28">
        <f>('gamma neurons - genes exp. data'!M5)/(MAX('gamma neurons - genes exp. data'!$E5:$R5))</f>
        <v>0.30711002973776697</v>
      </c>
      <c r="N5" s="28">
        <f>('gamma neurons - genes exp. data'!N5)/(MAX('gamma neurons - genes exp. data'!$E5:$R5))</f>
        <v>0.44985131116517973</v>
      </c>
      <c r="O5" s="28">
        <f>('gamma neurons - genes exp. data'!O5)/(MAX('gamma neurons - genes exp. data'!$E5:$R5))</f>
        <v>0.27034333603676669</v>
      </c>
      <c r="P5" s="28">
        <f>('gamma neurons - genes exp. data'!P5)/(MAX('gamma neurons - genes exp. data'!$E5:$R5))</f>
        <v>0.41524736415247365</v>
      </c>
      <c r="Q5" s="28">
        <f>('gamma neurons - genes exp. data'!Q5)/(MAX('gamma neurons - genes exp. data'!$E5:$R5))</f>
        <v>0.43876723438767234</v>
      </c>
      <c r="R5" s="28">
        <f>('gamma neurons - genes exp. data'!R5)/(MAX('gamma neurons - genes exp. data'!$E5:$R5))</f>
        <v>1</v>
      </c>
    </row>
    <row r="6" spans="1:18" x14ac:dyDescent="0.2">
      <c r="A6" s="1" t="s">
        <v>144</v>
      </c>
      <c r="B6" s="2" t="s">
        <v>145</v>
      </c>
      <c r="C6" s="2" t="s">
        <v>146</v>
      </c>
      <c r="D6" s="3">
        <v>1</v>
      </c>
      <c r="E6" s="28">
        <f>('gamma neurons - genes exp. data'!E6)/(MAX('gamma neurons - genes exp. data'!$E6:$R6))</f>
        <v>0.77280858676207509</v>
      </c>
      <c r="F6" s="28">
        <f>('gamma neurons - genes exp. data'!F6)/(MAX('gamma neurons - genes exp. data'!$E6:$R6))</f>
        <v>0.93765321672298407</v>
      </c>
      <c r="G6" s="28">
        <f>('gamma neurons - genes exp. data'!G6)/(MAX('gamma neurons - genes exp. data'!$E6:$R6))</f>
        <v>0.50427350427350426</v>
      </c>
      <c r="H6" s="28">
        <f>('gamma neurons - genes exp. data'!H6)/(MAX('gamma neurons - genes exp. data'!$E6:$R6))</f>
        <v>0.24620685085801366</v>
      </c>
      <c r="I6" s="28">
        <f>('gamma neurons - genes exp. data'!I6)/(MAX('gamma neurons - genes exp. data'!$E6:$R6))</f>
        <v>0.38620552574040945</v>
      </c>
      <c r="J6" s="28">
        <f>('gamma neurons - genes exp. data'!J6)/(MAX('gamma neurons - genes exp. data'!$E6:$R6))</f>
        <v>0.42258000397535284</v>
      </c>
      <c r="K6" s="28">
        <f>('gamma neurons - genes exp. data'!K6)/(MAX('gamma neurons - genes exp. data'!$E6:$R6))</f>
        <v>0.32597893063009342</v>
      </c>
      <c r="L6" s="28">
        <f>('gamma neurons - genes exp. data'!L6)/(MAX('gamma neurons - genes exp. data'!$E6:$R6))</f>
        <v>0.30987875173921686</v>
      </c>
      <c r="M6" s="28">
        <f>('gamma neurons - genes exp. data'!M6)/(MAX('gamma neurons - genes exp. data'!$E6:$R6))</f>
        <v>0.32438878950506855</v>
      </c>
      <c r="N6" s="28">
        <f>('gamma neurons - genes exp. data'!N6)/(MAX('gamma neurons - genes exp. data'!$E6:$R6))</f>
        <v>0.31299277810905718</v>
      </c>
      <c r="O6" s="28">
        <f>('gamma neurons - genes exp. data'!O6)/(MAX('gamma neurons - genes exp. data'!$E6:$R6))</f>
        <v>0.3540714238388657</v>
      </c>
      <c r="P6" s="28">
        <f>('gamma neurons - genes exp. data'!P6)/(MAX('gamma neurons - genes exp. data'!$E6:$R6))</f>
        <v>0.43311468892864241</v>
      </c>
      <c r="Q6" s="28">
        <f>('gamma neurons - genes exp. data'!Q6)/(MAX('gamma neurons - genes exp. data'!$E6:$R6))</f>
        <v>0.41959848936593125</v>
      </c>
      <c r="R6" s="28">
        <f>('gamma neurons - genes exp. data'!R6)/(MAX('gamma neurons - genes exp. data'!$E6:$R6))</f>
        <v>1</v>
      </c>
    </row>
    <row r="7" spans="1:18" x14ac:dyDescent="0.2">
      <c r="A7" s="14" t="s">
        <v>185</v>
      </c>
      <c r="B7" s="15" t="s">
        <v>186</v>
      </c>
      <c r="C7" s="15" t="s">
        <v>187</v>
      </c>
      <c r="D7" s="3">
        <v>1</v>
      </c>
      <c r="E7" s="28">
        <f>('gamma neurons - genes exp. data'!E7)/(MAX('gamma neurons - genes exp. data'!$E7:$R7))</f>
        <v>0.45601631543167914</v>
      </c>
      <c r="F7" s="28">
        <f>('gamma neurons - genes exp. data'!F7)/(MAX('gamma neurons - genes exp. data'!$E7:$R7))</f>
        <v>0.4488556537502833</v>
      </c>
      <c r="G7" s="28">
        <f>('gamma neurons - genes exp. data'!G7)/(MAX('gamma neurons - genes exp. data'!$E7:$R7))</f>
        <v>0.30999320190346702</v>
      </c>
      <c r="H7" s="28">
        <f>('gamma neurons - genes exp. data'!H7)/(MAX('gamma neurons - genes exp. data'!$E7:$R7))</f>
        <v>0.2095626557897122</v>
      </c>
      <c r="I7" s="28">
        <f>('gamma neurons - genes exp. data'!I7)/(MAX('gamma neurons - genes exp. data'!$E7:$R7))</f>
        <v>0.18599592114208022</v>
      </c>
      <c r="J7" s="28">
        <f>('gamma neurons - genes exp. data'!J7)/(MAX('gamma neurons - genes exp. data'!$E7:$R7))</f>
        <v>0.2957171991842284</v>
      </c>
      <c r="K7" s="28">
        <f>('gamma neurons - genes exp. data'!K7)/(MAX('gamma neurons - genes exp. data'!$E7:$R7))</f>
        <v>0.18844323589394971</v>
      </c>
      <c r="L7" s="28">
        <f>('gamma neurons - genes exp. data'!L7)/(MAX('gamma neurons - genes exp. data'!$E7:$R7))</f>
        <v>0.15690006798096534</v>
      </c>
      <c r="M7" s="28">
        <f>('gamma neurons - genes exp. data'!M7)/(MAX('gamma neurons - genes exp. data'!$E7:$R7))</f>
        <v>0.1299796057104011</v>
      </c>
      <c r="N7" s="28">
        <f>('gamma neurons - genes exp. data'!N7)/(MAX('gamma neurons - genes exp. data'!$E7:$R7))</f>
        <v>0.11565828234760933</v>
      </c>
      <c r="O7" s="28">
        <f>('gamma neurons - genes exp. data'!O7)/(MAX('gamma neurons - genes exp. data'!$E7:$R7))</f>
        <v>8.6290505325175612E-2</v>
      </c>
      <c r="P7" s="28">
        <f>('gamma neurons - genes exp. data'!P7)/(MAX('gamma neurons - genes exp. data'!$E7:$R7))</f>
        <v>7.3011556764106048E-2</v>
      </c>
      <c r="Q7" s="28">
        <f>('gamma neurons - genes exp. data'!Q7)/(MAX('gamma neurons - genes exp. data'!$E7:$R7))</f>
        <v>6.2950373895309317E-2</v>
      </c>
      <c r="R7" s="28">
        <f>('gamma neurons - genes exp. data'!R7)/(MAX('gamma neurons - genes exp. data'!$E7:$R7))</f>
        <v>1</v>
      </c>
    </row>
    <row r="8" spans="1:18" x14ac:dyDescent="0.2">
      <c r="A8" s="14" t="s">
        <v>243</v>
      </c>
      <c r="B8" s="15" t="s">
        <v>244</v>
      </c>
      <c r="C8" s="15" t="s">
        <v>245</v>
      </c>
      <c r="D8" s="3">
        <v>1</v>
      </c>
      <c r="E8" s="28">
        <f>('gamma neurons - genes exp. data'!E8)/(MAX('gamma neurons - genes exp. data'!$E8:$R8))</f>
        <v>0.74358974358974361</v>
      </c>
      <c r="F8" s="28">
        <f>('gamma neurons - genes exp. data'!F8)/(MAX('gamma neurons - genes exp. data'!$E8:$R8))</f>
        <v>0.72222222222222221</v>
      </c>
      <c r="G8" s="28">
        <f>('gamma neurons - genes exp. data'!G8)/(MAX('gamma neurons - genes exp. data'!$E8:$R8))</f>
        <v>0.30128205128205127</v>
      </c>
      <c r="H8" s="28">
        <f>('gamma neurons - genes exp. data'!H8)/(MAX('gamma neurons - genes exp. data'!$E8:$R8))</f>
        <v>0.36752136752136755</v>
      </c>
      <c r="I8" s="28">
        <f>('gamma neurons - genes exp. data'!I8)/(MAX('gamma neurons - genes exp. data'!$E8:$R8))</f>
        <v>0.27884615384615385</v>
      </c>
      <c r="J8" s="28">
        <f>('gamma neurons - genes exp. data'!J8)/(MAX('gamma neurons - genes exp. data'!$E8:$R8))</f>
        <v>0.34294871794871795</v>
      </c>
      <c r="K8" s="28">
        <f>('gamma neurons - genes exp. data'!K8)/(MAX('gamma neurons - genes exp. data'!$E8:$R8))</f>
        <v>0.44230769230769229</v>
      </c>
      <c r="L8" s="28">
        <f>('gamma neurons - genes exp. data'!L8)/(MAX('gamma neurons - genes exp. data'!$E8:$R8))</f>
        <v>0.44551282051282054</v>
      </c>
      <c r="M8" s="28">
        <f>('gamma neurons - genes exp. data'!M8)/(MAX('gamma neurons - genes exp. data'!$E8:$R8))</f>
        <v>0.47863247863247865</v>
      </c>
      <c r="N8" s="28">
        <f>('gamma neurons - genes exp. data'!N8)/(MAX('gamma neurons - genes exp. data'!$E8:$R8))</f>
        <v>0.48290598290598286</v>
      </c>
      <c r="O8" s="28">
        <f>('gamma neurons - genes exp. data'!O8)/(MAX('gamma neurons - genes exp. data'!$E8:$R8))</f>
        <v>0.5641025641025641</v>
      </c>
      <c r="P8" s="28">
        <f>('gamma neurons - genes exp. data'!P8)/(MAX('gamma neurons - genes exp. data'!$E8:$R8))</f>
        <v>0.59615384615384615</v>
      </c>
      <c r="Q8" s="28">
        <f>('gamma neurons - genes exp. data'!Q8)/(MAX('gamma neurons - genes exp. data'!$E8:$R8))</f>
        <v>0.54166666666666663</v>
      </c>
      <c r="R8" s="28">
        <f>('gamma neurons - genes exp. data'!R8)/(MAX('gamma neurons - genes exp. data'!$E8:$R8))</f>
        <v>1</v>
      </c>
    </row>
    <row r="9" spans="1:18" x14ac:dyDescent="0.2">
      <c r="A9" s="14" t="s">
        <v>246</v>
      </c>
      <c r="B9" s="15" t="s">
        <v>247</v>
      </c>
      <c r="C9" s="15" t="s">
        <v>248</v>
      </c>
      <c r="D9" s="3">
        <v>1</v>
      </c>
      <c r="E9" s="28">
        <f>('gamma neurons - genes exp. data'!E9)/(MAX('gamma neurons - genes exp. data'!$E9:$R9))</f>
        <v>0.67318708956266593</v>
      </c>
      <c r="F9" s="28">
        <f>('gamma neurons - genes exp. data'!F9)/(MAX('gamma neurons - genes exp. data'!$E9:$R9))</f>
        <v>0.91751665036560948</v>
      </c>
      <c r="G9" s="28">
        <f>('gamma neurons - genes exp. data'!G9)/(MAX('gamma neurons - genes exp. data'!$E9:$R9))</f>
        <v>0.51641749336314102</v>
      </c>
      <c r="H9" s="28">
        <f>('gamma neurons - genes exp. data'!H9)/(MAX('gamma neurons - genes exp. data'!$E9:$R9))</f>
        <v>5.477155232639374E-2</v>
      </c>
      <c r="I9" s="28">
        <f>('gamma neurons - genes exp. data'!I9)/(MAX('gamma neurons - genes exp. data'!$E9:$R9))</f>
        <v>1.7884588514740812E-2</v>
      </c>
      <c r="J9" s="28">
        <f>('gamma neurons - genes exp. data'!J9)/(MAX('gamma neurons - genes exp. data'!$E9:$R9))</f>
        <v>2.8224116249825345E-2</v>
      </c>
      <c r="K9" s="28">
        <f>('gamma neurons - genes exp. data'!K9)/(MAX('gamma neurons - genes exp. data'!$E9:$R9))</f>
        <v>6.3015229844907081E-2</v>
      </c>
      <c r="L9" s="28">
        <f>('gamma neurons - genes exp. data'!L9)/(MAX('gamma neurons - genes exp. data'!$E9:$R9))</f>
        <v>5.6587955847422107E-2</v>
      </c>
      <c r="M9" s="28">
        <f>('gamma neurons - genes exp. data'!M9)/(MAX('gamma neurons - genes exp. data'!$E9:$R9))</f>
        <v>0.1639420613851241</v>
      </c>
      <c r="N9" s="28">
        <f>('gamma neurons - genes exp. data'!N9)/(MAX('gamma neurons - genes exp. data'!$E9:$R9))</f>
        <v>0.17269805784546599</v>
      </c>
      <c r="O9" s="28">
        <f>('gamma neurons - genes exp. data'!O9)/(MAX('gamma neurons - genes exp. data'!$E9:$R9))</f>
        <v>0.1531367891574682</v>
      </c>
      <c r="P9" s="28">
        <f>('gamma neurons - genes exp. data'!P9)/(MAX('gamma neurons - genes exp. data'!$E9:$R9))</f>
        <v>0.21880676261003212</v>
      </c>
      <c r="Q9" s="28">
        <f>('gamma neurons - genes exp. data'!Q9)/(MAX('gamma neurons - genes exp. data'!$E9:$R9))</f>
        <v>0.32555540030739138</v>
      </c>
      <c r="R9" s="28">
        <f>('gamma neurons - genes exp. data'!R9)/(MAX('gamma neurons - genes exp. data'!$E9:$R9))</f>
        <v>1</v>
      </c>
    </row>
    <row r="10" spans="1:18" x14ac:dyDescent="0.2">
      <c r="A10" s="14" t="s">
        <v>331</v>
      </c>
      <c r="B10" s="15" t="s">
        <v>332</v>
      </c>
      <c r="C10" s="15" t="s">
        <v>333</v>
      </c>
      <c r="D10" s="3">
        <v>1</v>
      </c>
      <c r="E10" s="28">
        <f>('gamma neurons - genes exp. data'!E10)/(MAX('gamma neurons - genes exp. data'!$E10:$R10))</f>
        <v>0.70420580700256197</v>
      </c>
      <c r="F10" s="28">
        <f>('gamma neurons - genes exp. data'!F10)/(MAX('gamma neurons - genes exp. data'!$E10:$R10))</f>
        <v>1</v>
      </c>
      <c r="G10" s="28">
        <f>('gamma neurons - genes exp. data'!G10)/(MAX('gamma neurons - genes exp. data'!$E10:$R10))</f>
        <v>0.64015798462852269</v>
      </c>
      <c r="H10" s="28">
        <f>('gamma neurons - genes exp. data'!H10)/(MAX('gamma neurons - genes exp. data'!$E10:$R10))</f>
        <v>0.12040990606319386</v>
      </c>
      <c r="I10" s="28">
        <f>('gamma neurons - genes exp. data'!I10)/(MAX('gamma neurons - genes exp. data'!$E10:$R10))</f>
        <v>9.1108027327070878E-2</v>
      </c>
      <c r="J10" s="28">
        <f>('gamma neurons - genes exp. data'!J10)/(MAX('gamma neurons - genes exp. data'!$E10:$R10))</f>
        <v>0.31943851409052093</v>
      </c>
      <c r="K10" s="28">
        <f>('gamma neurons - genes exp. data'!K10)/(MAX('gamma neurons - genes exp. data'!$E10:$R10))</f>
        <v>0.45073654995730145</v>
      </c>
      <c r="L10" s="28">
        <f>('gamma neurons - genes exp. data'!L10)/(MAX('gamma neurons - genes exp. data'!$E10:$R10))</f>
        <v>0.45521989752348424</v>
      </c>
      <c r="M10" s="28">
        <f>('gamma neurons - genes exp. data'!M10)/(MAX('gamma neurons - genes exp. data'!$E10:$R10))</f>
        <v>0.374466268146883</v>
      </c>
      <c r="N10" s="28">
        <f>('gamma neurons - genes exp. data'!N10)/(MAX('gamma neurons - genes exp. data'!$E10:$R10))</f>
        <v>0.37489325362937664</v>
      </c>
      <c r="O10" s="28">
        <f>('gamma neurons - genes exp. data'!O10)/(MAX('gamma neurons - genes exp. data'!$E10:$R10))</f>
        <v>0.39154568744662688</v>
      </c>
      <c r="P10" s="28">
        <f>('gamma neurons - genes exp. data'!P10)/(MAX('gamma neurons - genes exp. data'!$E10:$R10))</f>
        <v>0.43648590947907773</v>
      </c>
      <c r="Q10" s="28">
        <f>('gamma neurons - genes exp. data'!Q10)/(MAX('gamma neurons - genes exp. data'!$E10:$R10))</f>
        <v>0.44209009393680615</v>
      </c>
      <c r="R10" s="28">
        <f>('gamma neurons - genes exp. data'!R10)/(MAX('gamma neurons - genes exp. data'!$E10:$R10))</f>
        <v>0.85087532023911194</v>
      </c>
    </row>
    <row r="11" spans="1:18" x14ac:dyDescent="0.2">
      <c r="A11" s="14" t="s">
        <v>337</v>
      </c>
      <c r="B11" s="26" t="s">
        <v>339</v>
      </c>
      <c r="C11" s="26" t="s">
        <v>338</v>
      </c>
      <c r="D11" s="22">
        <v>1</v>
      </c>
      <c r="E11" s="28">
        <f>('gamma neurons - genes exp. data'!E11)/(MAX('gamma neurons - genes exp. data'!$E11:$R11))</f>
        <v>0.79292929292929293</v>
      </c>
      <c r="F11" s="28">
        <f>('gamma neurons - genes exp. data'!F11)/(MAX('gamma neurons - genes exp. data'!$E11:$R11))</f>
        <v>1</v>
      </c>
      <c r="G11" s="28">
        <f>('gamma neurons - genes exp. data'!G11)/(MAX('gamma neurons - genes exp. data'!$E11:$R11))</f>
        <v>0.51010101010101006</v>
      </c>
      <c r="H11" s="28">
        <f>('gamma neurons - genes exp. data'!H11)/(MAX('gamma neurons - genes exp. data'!$E11:$R11))</f>
        <v>0.52188552188552184</v>
      </c>
      <c r="I11" s="28">
        <f>('gamma neurons - genes exp. data'!I11)/(MAX('gamma neurons - genes exp. data'!$E11:$R11))</f>
        <v>0.38636363636363635</v>
      </c>
      <c r="J11" s="28">
        <f>('gamma neurons - genes exp. data'!J11)/(MAX('gamma neurons - genes exp. data'!$E11:$R11))</f>
        <v>0.66666666666666663</v>
      </c>
      <c r="K11" s="28">
        <f>('gamma neurons - genes exp. data'!K11)/(MAX('gamma neurons - genes exp. data'!$E11:$R11))</f>
        <v>0.56313131313131315</v>
      </c>
      <c r="L11" s="28">
        <f>('gamma neurons - genes exp. data'!L11)/(MAX('gamma neurons - genes exp. data'!$E11:$R11))</f>
        <v>0.64141414141414144</v>
      </c>
      <c r="M11" s="28">
        <f>('gamma neurons - genes exp. data'!M11)/(MAX('gamma neurons - genes exp. data'!$E11:$R11))</f>
        <v>0.69696969696969702</v>
      </c>
      <c r="N11" s="28">
        <f>('gamma neurons - genes exp. data'!N11)/(MAX('gamma neurons - genes exp. data'!$E11:$R11))</f>
        <v>0.82828282828282829</v>
      </c>
      <c r="O11" s="28">
        <f>('gamma neurons - genes exp. data'!O11)/(MAX('gamma neurons - genes exp. data'!$E11:$R11))</f>
        <v>0.71380471380471389</v>
      </c>
      <c r="P11" s="28">
        <f>('gamma neurons - genes exp. data'!P11)/(MAX('gamma neurons - genes exp. data'!$E11:$R11))</f>
        <v>0.77020202020202022</v>
      </c>
      <c r="Q11" s="28">
        <f>('gamma neurons - genes exp. data'!Q11)/(MAX('gamma neurons - genes exp. data'!$E11:$R11))</f>
        <v>0.63383838383838387</v>
      </c>
      <c r="R11" s="28">
        <f>('gamma neurons - genes exp. data'!R11)/(MAX('gamma neurons - genes exp. data'!$E11:$R11))</f>
        <v>0.8762626262626263</v>
      </c>
    </row>
    <row r="12" spans="1:18" x14ac:dyDescent="0.2">
      <c r="A12" s="14" t="s">
        <v>350</v>
      </c>
      <c r="B12" s="15" t="s">
        <v>351</v>
      </c>
      <c r="C12" s="15" t="s">
        <v>352</v>
      </c>
      <c r="D12" s="3">
        <v>1</v>
      </c>
      <c r="E12" s="28">
        <f>('gamma neurons - genes exp. data'!E12)/(MAX('gamma neurons - genes exp. data'!$E12:$R12))</f>
        <v>0.64581487487253209</v>
      </c>
      <c r="F12" s="28">
        <f>('gamma neurons - genes exp. data'!F12)/(MAX('gamma neurons - genes exp. data'!$E12:$R12))</f>
        <v>0.84777969095660799</v>
      </c>
      <c r="G12" s="28">
        <f>('gamma neurons - genes exp. data'!G12)/(MAX('gamma neurons - genes exp. data'!$E12:$R12))</f>
        <v>0.49186713251642455</v>
      </c>
      <c r="H12" s="28">
        <f>('gamma neurons - genes exp. data'!H12)/(MAX('gamma neurons - genes exp. data'!$E12:$R12))</f>
        <v>0.36601525713680716</v>
      </c>
      <c r="I12" s="28">
        <f>('gamma neurons - genes exp. data'!I12)/(MAX('gamma neurons - genes exp. data'!$E12:$R12))</f>
        <v>0.42600177201223693</v>
      </c>
      <c r="J12" s="28">
        <f>('gamma neurons - genes exp. data'!J12)/(MAX('gamma neurons - genes exp. data'!$E12:$R12))</f>
        <v>0.46075661579096944</v>
      </c>
      <c r="K12" s="28">
        <f>('gamma neurons - genes exp. data'!K12)/(MAX('gamma neurons - genes exp. data'!$E12:$R12))</f>
        <v>0.37713769872448555</v>
      </c>
      <c r="L12" s="28">
        <f>('gamma neurons - genes exp. data'!L12)/(MAX('gamma neurons - genes exp. data'!$E12:$R12))</f>
        <v>0.46533710025242814</v>
      </c>
      <c r="M12" s="28">
        <f>('gamma neurons - genes exp. data'!M12)/(MAX('gamma neurons - genes exp. data'!$E12:$R12))</f>
        <v>0.52881748831196329</v>
      </c>
      <c r="N12" s="28">
        <f>('gamma neurons - genes exp. data'!N12)/(MAX('gamma neurons - genes exp. data'!$E12:$R12))</f>
        <v>0.4416656915026998</v>
      </c>
      <c r="O12" s="28">
        <f>('gamma neurons - genes exp. data'!O12)/(MAX('gamma neurons - genes exp. data'!$E12:$R12))</f>
        <v>0.52979822464434378</v>
      </c>
      <c r="P12" s="28">
        <f>('gamma neurons - genes exp. data'!P12)/(MAX('gamma neurons - genes exp. data'!$E12:$R12))</f>
        <v>0.48666811548170313</v>
      </c>
      <c r="Q12" s="28">
        <f>('gamma neurons - genes exp. data'!Q12)/(MAX('gamma neurons - genes exp. data'!$E12:$R12))</f>
        <v>0.50783195974523143</v>
      </c>
      <c r="R12" s="28">
        <f>('gamma neurons - genes exp. data'!R12)/(MAX('gamma neurons - genes exp. data'!$E12:$R12))</f>
        <v>1</v>
      </c>
    </row>
    <row r="13" spans="1:18" x14ac:dyDescent="0.2">
      <c r="A13" s="1" t="s">
        <v>359</v>
      </c>
      <c r="B13" s="2" t="s">
        <v>360</v>
      </c>
      <c r="C13" s="2" t="s">
        <v>361</v>
      </c>
      <c r="D13" s="3">
        <v>1</v>
      </c>
      <c r="E13" s="28">
        <f>('gamma neurons - genes exp. data'!E13)/(MAX('gamma neurons - genes exp. data'!$E13:$R13))</f>
        <v>0.43868394815553341</v>
      </c>
      <c r="F13" s="28">
        <f>('gamma neurons - genes exp. data'!F13)/(MAX('gamma neurons - genes exp. data'!$E13:$R13))</f>
        <v>0.49478231970754405</v>
      </c>
      <c r="G13" s="28">
        <f>('gamma neurons - genes exp. data'!G13)/(MAX('gamma neurons - genes exp. data'!$E13:$R13))</f>
        <v>0.33619142572283151</v>
      </c>
      <c r="H13" s="28">
        <f>('gamma neurons - genes exp. data'!H13)/(MAX('gamma neurons - genes exp. data'!$E13:$R13))</f>
        <v>0.17042206713193753</v>
      </c>
      <c r="I13" s="28">
        <f>('gamma neurons - genes exp. data'!I13)/(MAX('gamma neurons - genes exp. data'!$E13:$R13))</f>
        <v>0.23848454636091726</v>
      </c>
      <c r="J13" s="28">
        <f>('gamma neurons - genes exp. data'!J13)/(MAX('gamma neurons - genes exp. data'!$E13:$R13))</f>
        <v>0.20219341974077767</v>
      </c>
      <c r="K13" s="28">
        <f>('gamma neurons - genes exp. data'!K13)/(MAX('gamma neurons - genes exp. data'!$E13:$R13))</f>
        <v>0.1790628115653041</v>
      </c>
      <c r="L13" s="28">
        <f>('gamma neurons - genes exp. data'!L13)/(MAX('gamma neurons - genes exp. data'!$E13:$R13))</f>
        <v>0.20039880358923232</v>
      </c>
      <c r="M13" s="28">
        <f>('gamma neurons - genes exp. data'!M13)/(MAX('gamma neurons - genes exp. data'!$E13:$R13))</f>
        <v>0.18238617480890659</v>
      </c>
      <c r="N13" s="28">
        <f>('gamma neurons - genes exp. data'!N13)/(MAX('gamma neurons - genes exp. data'!$E13:$R13))</f>
        <v>0.15367231638418077</v>
      </c>
      <c r="O13" s="28">
        <f>('gamma neurons - genes exp. data'!O13)/(MAX('gamma neurons - genes exp. data'!$E13:$R13))</f>
        <v>0.23582585576603524</v>
      </c>
      <c r="P13" s="28">
        <f>('gamma neurons - genes exp. data'!P13)/(MAX('gamma neurons - genes exp. data'!$E13:$R13))</f>
        <v>0.20239282153539381</v>
      </c>
      <c r="Q13" s="28">
        <f>('gamma neurons - genes exp. data'!Q13)/(MAX('gamma neurons - genes exp. data'!$E13:$R13))</f>
        <v>0.15912263210368893</v>
      </c>
      <c r="R13" s="28">
        <f>('gamma neurons - genes exp. data'!R13)/(MAX('gamma neurons - genes exp. data'!$E13:$R13))</f>
        <v>1</v>
      </c>
    </row>
    <row r="14" spans="1:18" x14ac:dyDescent="0.2">
      <c r="A14" s="14" t="s">
        <v>469</v>
      </c>
      <c r="B14" s="15" t="s">
        <v>470</v>
      </c>
      <c r="C14" s="15" t="s">
        <v>471</v>
      </c>
      <c r="D14" s="3">
        <v>1</v>
      </c>
      <c r="E14" s="28">
        <f>('gamma neurons - genes exp. data'!E14)/(MAX('gamma neurons - genes exp. data'!$E14:$R14))</f>
        <v>0.59518459069020868</v>
      </c>
      <c r="F14" s="28">
        <f>('gamma neurons - genes exp. data'!F14)/(MAX('gamma neurons - genes exp. data'!$E14:$R14))</f>
        <v>0.7447833065810594</v>
      </c>
      <c r="G14" s="28">
        <f>('gamma neurons - genes exp. data'!G14)/(MAX('gamma neurons - genes exp. data'!$E14:$R14))</f>
        <v>0.43659711075441415</v>
      </c>
      <c r="H14" s="28">
        <f>('gamma neurons - genes exp. data'!H14)/(MAX('gamma neurons - genes exp. data'!$E14:$R14))</f>
        <v>0.28764044943820227</v>
      </c>
      <c r="I14" s="28">
        <f>('gamma neurons - genes exp. data'!I14)/(MAX('gamma neurons - genes exp. data'!$E14:$R14))</f>
        <v>0.38747993579454254</v>
      </c>
      <c r="J14" s="28">
        <f>('gamma neurons - genes exp. data'!J14)/(MAX('gamma neurons - genes exp. data'!$E14:$R14))</f>
        <v>0.4767255216693419</v>
      </c>
      <c r="K14" s="28">
        <f>('gamma neurons - genes exp. data'!K14)/(MAX('gamma neurons - genes exp. data'!$E14:$R14))</f>
        <v>0.45393258426966293</v>
      </c>
      <c r="L14" s="28">
        <f>('gamma neurons - genes exp. data'!L14)/(MAX('gamma neurons - genes exp. data'!$E14:$R14))</f>
        <v>0.41252006420545745</v>
      </c>
      <c r="M14" s="28">
        <f>('gamma neurons - genes exp. data'!M14)/(MAX('gamma neurons - genes exp. data'!$E14:$R14))</f>
        <v>0.46613162118780094</v>
      </c>
      <c r="N14" s="28">
        <f>('gamma neurons - genes exp. data'!N14)/(MAX('gamma neurons - genes exp. data'!$E14:$R14))</f>
        <v>0.41262707330123061</v>
      </c>
      <c r="O14" s="28">
        <f>('gamma neurons - genes exp. data'!O14)/(MAX('gamma neurons - genes exp. data'!$E14:$R14))</f>
        <v>0.50422685928303912</v>
      </c>
      <c r="P14" s="28">
        <f>('gamma neurons - genes exp. data'!P14)/(MAX('gamma neurons - genes exp. data'!$E14:$R14))</f>
        <v>0.46837881219903693</v>
      </c>
      <c r="Q14" s="28">
        <f>('gamma neurons - genes exp. data'!Q14)/(MAX('gamma neurons - genes exp. data'!$E14:$R14))</f>
        <v>0.47704654895666132</v>
      </c>
      <c r="R14" s="28">
        <f>('gamma neurons - genes exp. data'!R14)/(MAX('gamma neurons - genes exp. data'!$E14:$R14))</f>
        <v>1</v>
      </c>
    </row>
    <row r="15" spans="1:18" x14ac:dyDescent="0.2">
      <c r="A15" s="14" t="s">
        <v>21</v>
      </c>
      <c r="B15" s="15" t="s">
        <v>22</v>
      </c>
      <c r="C15" s="15" t="s">
        <v>23</v>
      </c>
      <c r="D15" s="3">
        <v>2</v>
      </c>
      <c r="E15" s="28">
        <f>('gamma neurons - genes exp. data'!E15)/(MAX('gamma neurons - genes exp. data'!$E15:$R15))</f>
        <v>0.70387596899224802</v>
      </c>
      <c r="F15" s="28">
        <f>('gamma neurons - genes exp. data'!F15)/(MAX('gamma neurons - genes exp. data'!$E15:$R15))</f>
        <v>0.69664082687338502</v>
      </c>
      <c r="G15" s="28">
        <f>('gamma neurons - genes exp. data'!G15)/(MAX('gamma neurons - genes exp. data'!$E15:$R15))</f>
        <v>0.54418604651162794</v>
      </c>
      <c r="H15" s="28">
        <f>('gamma neurons - genes exp. data'!H15)/(MAX('gamma neurons - genes exp. data'!$E15:$R15))</f>
        <v>0.27700258397932814</v>
      </c>
      <c r="I15" s="28">
        <f>('gamma neurons - genes exp. data'!I15)/(MAX('gamma neurons - genes exp. data'!$E15:$R15))</f>
        <v>1</v>
      </c>
      <c r="J15" s="28">
        <f>('gamma neurons - genes exp. data'!J15)/(MAX('gamma neurons - genes exp. data'!$E15:$R15))</f>
        <v>0.63100775193798453</v>
      </c>
      <c r="K15" s="28">
        <f>('gamma neurons - genes exp. data'!K15)/(MAX('gamma neurons - genes exp. data'!$E15:$R15))</f>
        <v>0.34263565891472869</v>
      </c>
      <c r="L15" s="28">
        <f>('gamma neurons - genes exp. data'!L15)/(MAX('gamma neurons - genes exp. data'!$E15:$R15))</f>
        <v>0.28217054263565894</v>
      </c>
      <c r="M15" s="28">
        <f>('gamma neurons - genes exp. data'!M15)/(MAX('gamma neurons - genes exp. data'!$E15:$R15))</f>
        <v>0.32041343669250644</v>
      </c>
      <c r="N15" s="28">
        <f>('gamma neurons - genes exp. data'!N15)/(MAX('gamma neurons - genes exp. data'!$E15:$R15))</f>
        <v>0.32661498708010334</v>
      </c>
      <c r="O15" s="28">
        <f>('gamma neurons - genes exp. data'!O15)/(MAX('gamma neurons - genes exp. data'!$E15:$R15))</f>
        <v>0.41757105943152451</v>
      </c>
      <c r="P15" s="28">
        <f>('gamma neurons - genes exp. data'!P15)/(MAX('gamma neurons - genes exp. data'!$E15:$R15))</f>
        <v>0.34263565891472869</v>
      </c>
      <c r="Q15" s="28">
        <f>('gamma neurons - genes exp. data'!Q15)/(MAX('gamma neurons - genes exp. data'!$E15:$R15))</f>
        <v>0.48682170542635661</v>
      </c>
      <c r="R15" s="28">
        <f>('gamma neurons - genes exp. data'!R15)/(MAX('gamma neurons - genes exp. data'!$E15:$R15))</f>
        <v>0.19379844961240311</v>
      </c>
    </row>
    <row r="16" spans="1:18" x14ac:dyDescent="0.2">
      <c r="A16" s="14" t="s">
        <v>26</v>
      </c>
      <c r="B16" s="15" t="s">
        <v>27</v>
      </c>
      <c r="C16" s="15" t="s">
        <v>28</v>
      </c>
      <c r="D16" s="3">
        <v>2</v>
      </c>
      <c r="E16" s="28">
        <f>('gamma neurons - genes exp. data'!E16)/(MAX('gamma neurons - genes exp. data'!$E16:$R16))</f>
        <v>1</v>
      </c>
      <c r="F16" s="28">
        <f>('gamma neurons - genes exp. data'!F16)/(MAX('gamma neurons - genes exp. data'!$E16:$R16))</f>
        <v>0.41415343915343916</v>
      </c>
      <c r="G16" s="28">
        <f>('gamma neurons - genes exp. data'!G16)/(MAX('gamma neurons - genes exp. data'!$E16:$R16))</f>
        <v>1.711309523809524E-2</v>
      </c>
      <c r="H16" s="28">
        <f>('gamma neurons - genes exp. data'!H16)/(MAX('gamma neurons - genes exp. data'!$E16:$R16))</f>
        <v>9.4576719576719565E-3</v>
      </c>
      <c r="I16" s="28">
        <f>('gamma neurons - genes exp. data'!I16)/(MAX('gamma neurons - genes exp. data'!$E16:$R16))</f>
        <v>1.2648809523809524E-2</v>
      </c>
      <c r="J16" s="28">
        <f>('gamma neurons - genes exp. data'!J16)/(MAX('gamma neurons - genes exp. data'!$E16:$R16))</f>
        <v>4.96031746031746E-3</v>
      </c>
      <c r="K16" s="28">
        <f>('gamma neurons - genes exp. data'!K16)/(MAX('gamma neurons - genes exp. data'!$E16:$R16))</f>
        <v>1.7857142857142857E-3</v>
      </c>
      <c r="L16" s="28">
        <f>('gamma neurons - genes exp. data'!L16)/(MAX('gamma neurons - genes exp. data'!$E16:$R16))</f>
        <v>4.0178571428571425E-3</v>
      </c>
      <c r="M16" s="28">
        <f>('gamma neurons - genes exp. data'!M16)/(MAX('gamma neurons - genes exp. data'!$E16:$R16))</f>
        <v>6.679894179894179E-3</v>
      </c>
      <c r="N16" s="28">
        <f>('gamma neurons - genes exp. data'!N16)/(MAX('gamma neurons - genes exp. data'!$E16:$R16))</f>
        <v>9.4576719576719565E-3</v>
      </c>
      <c r="O16" s="28">
        <f>('gamma neurons - genes exp. data'!O16)/(MAX('gamma neurons - genes exp. data'!$E16:$R16))</f>
        <v>6.2830687830687836E-3</v>
      </c>
      <c r="P16" s="28">
        <f>('gamma neurons - genes exp. data'!P16)/(MAX('gamma neurons - genes exp. data'!$E16:$R16))</f>
        <v>7.9365079365079361E-3</v>
      </c>
      <c r="Q16" s="28">
        <f>('gamma neurons - genes exp. data'!Q16)/(MAX('gamma neurons - genes exp. data'!$E16:$R16))</f>
        <v>1.1458333333333333E-2</v>
      </c>
      <c r="R16" s="28">
        <f>('gamma neurons - genes exp. data'!R16)/(MAX('gamma neurons - genes exp. data'!$E16:$R16))</f>
        <v>0.33224206349206348</v>
      </c>
    </row>
    <row r="17" spans="1:18" x14ac:dyDescent="0.2">
      <c r="A17" s="14" t="s">
        <v>50</v>
      </c>
      <c r="B17" s="15" t="s">
        <v>51</v>
      </c>
      <c r="C17" s="15" t="s">
        <v>52</v>
      </c>
      <c r="D17" s="3">
        <v>2</v>
      </c>
      <c r="E17" s="28">
        <f>('gamma neurons - genes exp. data'!E17)/(MAX('gamma neurons - genes exp. data'!$E17:$R17))</f>
        <v>0.73873873873873874</v>
      </c>
      <c r="F17" s="28">
        <f>('gamma neurons - genes exp. data'!F17)/(MAX('gamma neurons - genes exp. data'!$E17:$R17))</f>
        <v>1</v>
      </c>
      <c r="G17" s="28">
        <f>('gamma neurons - genes exp. data'!G17)/(MAX('gamma neurons - genes exp. data'!$E17:$R17))</f>
        <v>0.46621621621621623</v>
      </c>
      <c r="H17" s="28">
        <f>('gamma neurons - genes exp. data'!H17)/(MAX('gamma neurons - genes exp. data'!$E17:$R17))</f>
        <v>0.22222222222222224</v>
      </c>
      <c r="I17" s="28">
        <f>('gamma neurons - genes exp. data'!I17)/(MAX('gamma neurons - genes exp. data'!$E17:$R17))</f>
        <v>0.39414414414414417</v>
      </c>
      <c r="J17" s="28">
        <f>('gamma neurons - genes exp. data'!J17)/(MAX('gamma neurons - genes exp. data'!$E17:$R17))</f>
        <v>0.38063063063063063</v>
      </c>
      <c r="K17" s="28">
        <f>('gamma neurons - genes exp. data'!K17)/(MAX('gamma neurons - genes exp. data'!$E17:$R17))</f>
        <v>0.38063063063063063</v>
      </c>
      <c r="L17" s="28">
        <f>('gamma neurons - genes exp. data'!L17)/(MAX('gamma neurons - genes exp. data'!$E17:$R17))</f>
        <v>0.55630630630630629</v>
      </c>
      <c r="M17" s="28">
        <f>('gamma neurons - genes exp. data'!M17)/(MAX('gamma neurons - genes exp. data'!$E17:$R17))</f>
        <v>0.61861861861861867</v>
      </c>
      <c r="N17" s="28">
        <f>('gamma neurons - genes exp. data'!N17)/(MAX('gamma neurons - genes exp. data'!$E17:$R17))</f>
        <v>0.41141141141141141</v>
      </c>
      <c r="O17" s="28">
        <f>('gamma neurons - genes exp. data'!O17)/(MAX('gamma neurons - genes exp. data'!$E17:$R17))</f>
        <v>0.3393393393393393</v>
      </c>
      <c r="P17" s="28">
        <f>('gamma neurons - genes exp. data'!P17)/(MAX('gamma neurons - genes exp. data'!$E17:$R17))</f>
        <v>0.36036036036036034</v>
      </c>
      <c r="Q17" s="28">
        <f>('gamma neurons - genes exp. data'!Q17)/(MAX('gamma neurons - genes exp. data'!$E17:$R17))</f>
        <v>0.13963963963963963</v>
      </c>
      <c r="R17" s="28">
        <f>('gamma neurons - genes exp. data'!R17)/(MAX('gamma neurons - genes exp. data'!$E17:$R17))</f>
        <v>0.10810810810810811</v>
      </c>
    </row>
    <row r="18" spans="1:18" x14ac:dyDescent="0.2">
      <c r="A18" s="14" t="s">
        <v>64</v>
      </c>
      <c r="B18" s="15" t="s">
        <v>65</v>
      </c>
      <c r="C18" s="15" t="s">
        <v>66</v>
      </c>
      <c r="D18" s="3">
        <v>2</v>
      </c>
      <c r="E18" s="28">
        <f>('gamma neurons - genes exp. data'!E18)/(MAX('gamma neurons - genes exp. data'!$E18:$R18))</f>
        <v>1</v>
      </c>
      <c r="F18" s="28">
        <f>('gamma neurons - genes exp. data'!F18)/(MAX('gamma neurons - genes exp. data'!$E18:$R18))</f>
        <v>3.3421284080914687E-2</v>
      </c>
      <c r="G18" s="28">
        <f>('gamma neurons - genes exp. data'!G18)/(MAX('gamma neurons - genes exp. data'!$E18:$R18))</f>
        <v>2.6385224274406333E-2</v>
      </c>
      <c r="H18" s="28">
        <f>('gamma neurons - genes exp. data'!H18)/(MAX('gamma neurons - genes exp. data'!$E18:$R18))</f>
        <v>5.8047493403693931E-2</v>
      </c>
      <c r="I18" s="28">
        <f>('gamma neurons - genes exp. data'!I18)/(MAX('gamma neurons - genes exp. data'!$E18:$R18))</f>
        <v>2.5065963060686015E-2</v>
      </c>
      <c r="J18" s="28">
        <f>('gamma neurons - genes exp. data'!J18)/(MAX('gamma neurons - genes exp. data'!$E18:$R18))</f>
        <v>6.5963060686015833E-3</v>
      </c>
      <c r="K18" s="28">
        <f>('gamma neurons - genes exp. data'!K18)/(MAX('gamma neurons - genes exp. data'!$E18:$R18))</f>
        <v>1.1873350923482849E-2</v>
      </c>
      <c r="L18" s="28">
        <f>('gamma neurons - genes exp. data'!L18)/(MAX('gamma neurons - genes exp. data'!$E18:$R18))</f>
        <v>2.3746701846965697E-2</v>
      </c>
      <c r="M18" s="28">
        <f>('gamma neurons - genes exp. data'!M18)/(MAX('gamma neurons - genes exp. data'!$E18:$R18))</f>
        <v>3.1662269129287601E-2</v>
      </c>
      <c r="N18" s="28">
        <f>('gamma neurons - genes exp. data'!N18)/(MAX('gamma neurons - genes exp. data'!$E18:$R18))</f>
        <v>3.8698328935795952E-2</v>
      </c>
      <c r="O18" s="28">
        <f>('gamma neurons - genes exp. data'!O18)/(MAX('gamma neurons - genes exp. data'!$E18:$R18))</f>
        <v>6.5083553210202288E-2</v>
      </c>
      <c r="P18" s="28">
        <f>('gamma neurons - genes exp. data'!P18)/(MAX('gamma neurons - genes exp. data'!$E18:$R18))</f>
        <v>4.6174142480211081E-2</v>
      </c>
      <c r="Q18" s="28">
        <f>('gamma neurons - genes exp. data'!Q18)/(MAX('gamma neurons - genes exp. data'!$E18:$R18))</f>
        <v>9.894459102902374E-2</v>
      </c>
      <c r="R18" s="28">
        <f>('gamma neurons - genes exp. data'!R18)/(MAX('gamma neurons - genes exp. data'!$E18:$R18))</f>
        <v>0.29419525065963059</v>
      </c>
    </row>
    <row r="19" spans="1:18" x14ac:dyDescent="0.2">
      <c r="A19" s="1" t="s">
        <v>135</v>
      </c>
      <c r="B19" s="2" t="s">
        <v>51</v>
      </c>
      <c r="C19" s="2" t="s">
        <v>136</v>
      </c>
      <c r="D19" s="3">
        <v>2</v>
      </c>
      <c r="E19" s="28">
        <f>('gamma neurons - genes exp. data'!E19)/(MAX('gamma neurons - genes exp. data'!$E19:$R19))</f>
        <v>0.77608561432393497</v>
      </c>
      <c r="F19" s="28">
        <f>('gamma neurons - genes exp. data'!F19)/(MAX('gamma neurons - genes exp. data'!$E19:$R19))</f>
        <v>1</v>
      </c>
      <c r="G19" s="28">
        <f>('gamma neurons - genes exp. data'!G19)/(MAX('gamma neurons - genes exp. data'!$E19:$R19))</f>
        <v>0.82439802428483222</v>
      </c>
      <c r="H19" s="28">
        <f>('gamma neurons - genes exp. data'!H19)/(MAX('gamma neurons - genes exp. data'!$E19:$R19))</f>
        <v>0.37559168553200245</v>
      </c>
      <c r="I19" s="28">
        <f>('gamma neurons - genes exp. data'!I19)/(MAX('gamma neurons - genes exp. data'!$E19:$R19))</f>
        <v>0.21393290800576248</v>
      </c>
      <c r="J19" s="28">
        <f>('gamma neurons - genes exp. data'!J19)/(MAX('gamma neurons - genes exp. data'!$E19:$R19))</f>
        <v>8.7981066062975913E-2</v>
      </c>
      <c r="K19" s="28">
        <f>('gamma neurons - genes exp. data'!K19)/(MAX('gamma neurons - genes exp. data'!$E19:$R19))</f>
        <v>5.4949578102490224E-2</v>
      </c>
      <c r="L19" s="28">
        <f>('gamma neurons - genes exp. data'!L19)/(MAX('gamma neurons - genes exp. data'!$E19:$R19))</f>
        <v>4.0286067091994233E-2</v>
      </c>
      <c r="M19" s="28">
        <f>('gamma neurons - genes exp. data'!M19)/(MAX('gamma neurons - genes exp. data'!$E19:$R19))</f>
        <v>5.021609384647046E-2</v>
      </c>
      <c r="N19" s="28">
        <f>('gamma neurons - genes exp. data'!N19)/(MAX('gamma neurons - genes exp. data'!$E19:$R19))</f>
        <v>3.8073677711463264E-2</v>
      </c>
      <c r="O19" s="28">
        <f>('gamma neurons - genes exp. data'!O19)/(MAX('gamma neurons - genes exp. data'!$E19:$R19))</f>
        <v>4.5688413253755916E-2</v>
      </c>
      <c r="P19" s="28">
        <f>('gamma neurons - genes exp. data'!P19)/(MAX('gamma neurons - genes exp. data'!$E19:$R19))</f>
        <v>7.5632846264663503E-2</v>
      </c>
      <c r="Q19" s="28">
        <f>('gamma neurons - genes exp. data'!Q19)/(MAX('gamma neurons - genes exp. data'!$E19:$R19))</f>
        <v>7.8719901214241605E-2</v>
      </c>
      <c r="R19" s="28">
        <f>('gamma neurons - genes exp. data'!R19)/(MAX('gamma neurons - genes exp. data'!$E19:$R19))</f>
        <v>0.39143856760650336</v>
      </c>
    </row>
    <row r="20" spans="1:18" x14ac:dyDescent="0.2">
      <c r="A20" s="1" t="s">
        <v>137</v>
      </c>
      <c r="B20" s="2" t="s">
        <v>51</v>
      </c>
      <c r="C20" s="2" t="s">
        <v>138</v>
      </c>
      <c r="D20" s="3">
        <v>2</v>
      </c>
      <c r="E20" s="28">
        <f>('gamma neurons - genes exp. data'!E20)/(MAX('gamma neurons - genes exp. data'!$E20:$R20))</f>
        <v>1</v>
      </c>
      <c r="F20" s="28">
        <f>('gamma neurons - genes exp. data'!F20)/(MAX('gamma neurons - genes exp. data'!$E20:$R20))</f>
        <v>0.92400690846286704</v>
      </c>
      <c r="G20" s="28">
        <f>('gamma neurons - genes exp. data'!G20)/(MAX('gamma neurons - genes exp. data'!$E20:$R20))</f>
        <v>0.80440414507772018</v>
      </c>
      <c r="H20" s="28">
        <f>('gamma neurons - genes exp. data'!H20)/(MAX('gamma neurons - genes exp. data'!$E20:$R20))</f>
        <v>0.49050086355785838</v>
      </c>
      <c r="I20" s="28">
        <f>('gamma neurons - genes exp. data'!I20)/(MAX('gamma neurons - genes exp. data'!$E20:$R20))</f>
        <v>0.72020725388601037</v>
      </c>
      <c r="J20" s="28">
        <f>('gamma neurons - genes exp. data'!J20)/(MAX('gamma neurons - genes exp. data'!$E20:$R20))</f>
        <v>0.34196891191709844</v>
      </c>
      <c r="K20" s="28">
        <f>('gamma neurons - genes exp. data'!K20)/(MAX('gamma neurons - genes exp. data'!$E20:$R20))</f>
        <v>0.25518134715025909</v>
      </c>
      <c r="L20" s="28">
        <f>('gamma neurons - genes exp. data'!L20)/(MAX('gamma neurons - genes exp. data'!$E20:$R20))</f>
        <v>0.20077720207253885</v>
      </c>
      <c r="M20" s="28">
        <f>('gamma neurons - genes exp. data'!M20)/(MAX('gamma neurons - genes exp. data'!$E20:$R20))</f>
        <v>0.22107081174438686</v>
      </c>
      <c r="N20" s="28">
        <f>('gamma neurons - genes exp. data'!N20)/(MAX('gamma neurons - genes exp. data'!$E20:$R20))</f>
        <v>0.20379965457685667</v>
      </c>
      <c r="O20" s="28">
        <f>('gamma neurons - genes exp. data'!O20)/(MAX('gamma neurons - genes exp. data'!$E20:$R20))</f>
        <v>0.13126079447322969</v>
      </c>
      <c r="P20" s="28">
        <f>('gamma neurons - genes exp. data'!P20)/(MAX('gamma neurons - genes exp. data'!$E20:$R20))</f>
        <v>0.10751295336787564</v>
      </c>
      <c r="Q20" s="28">
        <f>('gamma neurons - genes exp. data'!Q20)/(MAX('gamma neurons - genes exp. data'!$E20:$R20))</f>
        <v>0.19041450777202074</v>
      </c>
      <c r="R20" s="28">
        <f>('gamma neurons - genes exp. data'!R20)/(MAX('gamma neurons - genes exp. data'!$E20:$R20))</f>
        <v>0.84974093264248707</v>
      </c>
    </row>
    <row r="21" spans="1:18" x14ac:dyDescent="0.2">
      <c r="A21" s="1" t="s">
        <v>67</v>
      </c>
      <c r="B21" s="2" t="s">
        <v>68</v>
      </c>
      <c r="C21" s="2" t="s">
        <v>69</v>
      </c>
      <c r="D21" s="3">
        <v>3</v>
      </c>
      <c r="E21" s="28">
        <f>('gamma neurons - genes exp. data'!E21)/(MAX('gamma neurons - genes exp. data'!$E21:$R21))</f>
        <v>0.54025814382298709</v>
      </c>
      <c r="F21" s="28">
        <f>('gamma neurons - genes exp. data'!F21)/(MAX('gamma neurons - genes exp. data'!$E21:$R21))</f>
        <v>0.83261626715836923</v>
      </c>
      <c r="G21" s="28">
        <f>('gamma neurons - genes exp. data'!G21)/(MAX('gamma neurons - genes exp. data'!$E21:$R21))</f>
        <v>1</v>
      </c>
      <c r="H21" s="28">
        <f>('gamma neurons - genes exp. data'!H21)/(MAX('gamma neurons - genes exp. data'!$E21:$R21))</f>
        <v>0.83425527555828716</v>
      </c>
      <c r="I21" s="28">
        <f>('gamma neurons - genes exp. data'!I21)/(MAX('gamma neurons - genes exp. data'!$E21:$R21))</f>
        <v>0.6115550092194223</v>
      </c>
      <c r="J21" s="28">
        <f>('gamma neurons - genes exp. data'!J21)/(MAX('gamma neurons - genes exp. data'!$E21:$R21))</f>
        <v>0.45482483097725873</v>
      </c>
      <c r="K21" s="28">
        <f>('gamma neurons - genes exp. data'!K21)/(MAX('gamma neurons - genes exp. data'!$E21:$R21))</f>
        <v>0.42224953902888751</v>
      </c>
      <c r="L21" s="28">
        <f>('gamma neurons - genes exp. data'!L21)/(MAX('gamma neurons - genes exp. data'!$E21:$R21))</f>
        <v>0.3503380454824831</v>
      </c>
      <c r="M21" s="28">
        <f>('gamma neurons - genes exp. data'!M21)/(MAX('gamma neurons - genes exp. data'!$E21:$R21))</f>
        <v>0.34132349928293387</v>
      </c>
      <c r="N21" s="28">
        <f>('gamma neurons - genes exp. data'!N21)/(MAX('gamma neurons - genes exp. data'!$E21:$R21))</f>
        <v>0.27535341118623236</v>
      </c>
      <c r="O21" s="28">
        <f>('gamma neurons - genes exp. data'!O21)/(MAX('gamma neurons - genes exp. data'!$E21:$R21))</f>
        <v>0.32616267158369183</v>
      </c>
      <c r="P21" s="28">
        <f>('gamma neurons - genes exp. data'!P21)/(MAX('gamma neurons - genes exp. data'!$E21:$R21))</f>
        <v>0.34204056545789796</v>
      </c>
      <c r="Q21" s="28">
        <f>('gamma neurons - genes exp. data'!Q21)/(MAX('gamma neurons - genes exp. data'!$E21:$R21))</f>
        <v>0.32145052243392747</v>
      </c>
      <c r="R21" s="28">
        <f>('gamma neurons - genes exp. data'!R21)/(MAX('gamma neurons - genes exp. data'!$E21:$R21))</f>
        <v>0.27750460971112478</v>
      </c>
    </row>
    <row r="22" spans="1:18" x14ac:dyDescent="0.2">
      <c r="A22" s="1" t="s">
        <v>72</v>
      </c>
      <c r="B22" s="2" t="s">
        <v>73</v>
      </c>
      <c r="C22" s="2" t="s">
        <v>74</v>
      </c>
      <c r="D22" s="3">
        <v>3</v>
      </c>
      <c r="E22" s="28">
        <f>('gamma neurons - genes exp. data'!E22)/(MAX('gamma neurons - genes exp. data'!$E22:$R22))</f>
        <v>0.86447368421052628</v>
      </c>
      <c r="F22" s="28">
        <f>('gamma neurons - genes exp. data'!F22)/(MAX('gamma neurons - genes exp. data'!$E22:$R22))</f>
        <v>0.8956140350877192</v>
      </c>
      <c r="G22" s="28">
        <f>('gamma neurons - genes exp. data'!G22)/(MAX('gamma neurons - genes exp. data'!$E22:$R22))</f>
        <v>0.96907894736842104</v>
      </c>
      <c r="H22" s="28">
        <f>('gamma neurons - genes exp. data'!H22)/(MAX('gamma neurons - genes exp. data'!$E22:$R22))</f>
        <v>1</v>
      </c>
      <c r="I22" s="28">
        <f>('gamma neurons - genes exp. data'!I22)/(MAX('gamma neurons - genes exp. data'!$E22:$R22))</f>
        <v>0.87171052631578949</v>
      </c>
      <c r="J22" s="28">
        <f>('gamma neurons - genes exp. data'!J22)/(MAX('gamma neurons - genes exp. data'!$E22:$R22))</f>
        <v>0.42828947368421055</v>
      </c>
      <c r="K22" s="28">
        <f>('gamma neurons - genes exp. data'!K22)/(MAX('gamma neurons - genes exp. data'!$E22:$R22))</f>
        <v>0.35657894736842105</v>
      </c>
      <c r="L22" s="28">
        <f>('gamma neurons - genes exp. data'!L22)/(MAX('gamma neurons - genes exp. data'!$E22:$R22))</f>
        <v>0.31644736842105264</v>
      </c>
      <c r="M22" s="28">
        <f>('gamma neurons - genes exp. data'!M22)/(MAX('gamma neurons - genes exp. data'!$E22:$R22))</f>
        <v>0.156140350877193</v>
      </c>
      <c r="N22" s="28">
        <f>('gamma neurons - genes exp. data'!N22)/(MAX('gamma neurons - genes exp. data'!$E22:$R22))</f>
        <v>7.4561403508771926E-2</v>
      </c>
      <c r="O22" s="28">
        <f>('gamma neurons - genes exp. data'!O22)/(MAX('gamma neurons - genes exp. data'!$E22:$R22))</f>
        <v>3.2456140350877197E-2</v>
      </c>
      <c r="P22" s="28">
        <f>('gamma neurons - genes exp. data'!P22)/(MAX('gamma neurons - genes exp. data'!$E22:$R22))</f>
        <v>7.8947368421052627E-2</v>
      </c>
      <c r="Q22" s="28">
        <f>('gamma neurons - genes exp. data'!Q22)/(MAX('gamma neurons - genes exp. data'!$E22:$R22))</f>
        <v>3.8157894736842106E-2</v>
      </c>
      <c r="R22" s="28">
        <f>('gamma neurons - genes exp. data'!R22)/(MAX('gamma neurons - genes exp. data'!$E22:$R22))</f>
        <v>8.3552631578947364E-2</v>
      </c>
    </row>
    <row r="23" spans="1:18" x14ac:dyDescent="0.2">
      <c r="A23" s="1" t="s">
        <v>128</v>
      </c>
      <c r="B23" s="2" t="s">
        <v>129</v>
      </c>
      <c r="C23" s="2" t="s">
        <v>130</v>
      </c>
      <c r="D23" s="3">
        <v>3</v>
      </c>
      <c r="E23" s="28">
        <f>('gamma neurons - genes exp. data'!E23)/(MAX('gamma neurons - genes exp. data'!$E23:$R23))</f>
        <v>0.25403350118179013</v>
      </c>
      <c r="F23" s="28">
        <f>('gamma neurons - genes exp. data'!F23)/(MAX('gamma neurons - genes exp. data'!$E23:$R23))</f>
        <v>0.52629054910423734</v>
      </c>
      <c r="G23" s="28">
        <f>('gamma neurons - genes exp. data'!G23)/(MAX('gamma neurons - genes exp. data'!$E23:$R23))</f>
        <v>1</v>
      </c>
      <c r="H23" s="28">
        <f>('gamma neurons - genes exp. data'!H23)/(MAX('gamma neurons - genes exp. data'!$E23:$R23))</f>
        <v>0.39488918576371046</v>
      </c>
      <c r="I23" s="28">
        <f>('gamma neurons - genes exp. data'!I23)/(MAX('gamma neurons - genes exp. data'!$E23:$R23))</f>
        <v>0.26780392559860239</v>
      </c>
      <c r="J23" s="28">
        <f>('gamma neurons - genes exp. data'!J23)/(MAX('gamma neurons - genes exp. data'!$E23:$R23))</f>
        <v>0.13832083033603945</v>
      </c>
      <c r="K23" s="28">
        <f>('gamma neurons - genes exp. data'!K23)/(MAX('gamma neurons - genes exp. data'!$E23:$R23))</f>
        <v>0.18168739081286608</v>
      </c>
      <c r="L23" s="28">
        <f>('gamma neurons - genes exp. data'!L23)/(MAX('gamma neurons - genes exp. data'!$E23:$R23))</f>
        <v>0.15599630048299251</v>
      </c>
      <c r="M23" s="28">
        <f>('gamma neurons - genes exp. data'!M23)/(MAX('gamma neurons - genes exp. data'!$E23:$R23))</f>
        <v>0.13619703353543658</v>
      </c>
      <c r="N23" s="28">
        <f>('gamma neurons - genes exp. data'!N23)/(MAX('gamma neurons - genes exp. data'!$E23:$R23))</f>
        <v>0.10440859110060631</v>
      </c>
      <c r="O23" s="28">
        <f>('gamma neurons - genes exp. data'!O23)/(MAX('gamma neurons - genes exp. data'!$E23:$R23))</f>
        <v>0.14071866543349432</v>
      </c>
      <c r="P23" s="28">
        <f>('gamma neurons - genes exp. data'!P23)/(MAX('gamma neurons - genes exp. data'!$E23:$R23))</f>
        <v>0.16390915630459357</v>
      </c>
      <c r="Q23" s="28">
        <f>('gamma neurons - genes exp. data'!Q23)/(MAX('gamma neurons - genes exp. data'!$E23:$R23))</f>
        <v>0.20110985510225055</v>
      </c>
      <c r="R23" s="28">
        <f>('gamma neurons - genes exp. data'!R23)/(MAX('gamma neurons - genes exp. data'!$E23:$R23))</f>
        <v>0.42164217449388552</v>
      </c>
    </row>
    <row r="24" spans="1:18" x14ac:dyDescent="0.2">
      <c r="A24" s="14" t="s">
        <v>142</v>
      </c>
      <c r="B24" s="15" t="s">
        <v>143</v>
      </c>
      <c r="C24" s="15" t="s">
        <v>143</v>
      </c>
      <c r="D24" s="3">
        <v>3</v>
      </c>
      <c r="E24" s="28">
        <f>('gamma neurons - genes exp. data'!E24)/(MAX('gamma neurons - genes exp. data'!$E24:$R24))</f>
        <v>0.66371681415929207</v>
      </c>
      <c r="F24" s="28">
        <f>('gamma neurons - genes exp. data'!F24)/(MAX('gamma neurons - genes exp. data'!$E24:$R24))</f>
        <v>0.78466076696165199</v>
      </c>
      <c r="G24" s="28">
        <f>('gamma neurons - genes exp. data'!G24)/(MAX('gamma neurons - genes exp. data'!$E24:$R24))</f>
        <v>1</v>
      </c>
      <c r="H24" s="28">
        <f>('gamma neurons - genes exp. data'!H24)/(MAX('gamma neurons - genes exp. data'!$E24:$R24))</f>
        <v>0.64896755162241881</v>
      </c>
      <c r="I24" s="28">
        <f>('gamma neurons - genes exp. data'!I24)/(MAX('gamma neurons - genes exp. data'!$E24:$R24))</f>
        <v>0.44469026548672569</v>
      </c>
      <c r="J24" s="28">
        <f>('gamma neurons - genes exp. data'!J24)/(MAX('gamma neurons - genes exp. data'!$E24:$R24))</f>
        <v>0.31194690265486724</v>
      </c>
      <c r="K24" s="28">
        <f>('gamma neurons - genes exp. data'!K24)/(MAX('gamma neurons - genes exp. data'!$E24:$R24))</f>
        <v>0.28761061946902655</v>
      </c>
      <c r="L24" s="28">
        <f>('gamma neurons - genes exp. data'!L24)/(MAX('gamma neurons - genes exp. data'!$E24:$R24))</f>
        <v>0.29424778761061948</v>
      </c>
      <c r="M24" s="28">
        <f>('gamma neurons - genes exp. data'!M24)/(MAX('gamma neurons - genes exp. data'!$E24:$R24))</f>
        <v>0.28908554572271383</v>
      </c>
      <c r="N24" s="28">
        <f>('gamma neurons - genes exp. data'!N24)/(MAX('gamma neurons - genes exp. data'!$E24:$R24))</f>
        <v>0.39233038348082599</v>
      </c>
      <c r="O24" s="28">
        <f>('gamma neurons - genes exp. data'!O24)/(MAX('gamma neurons - genes exp. data'!$E24:$R24))</f>
        <v>0.22418879056047197</v>
      </c>
      <c r="P24" s="28">
        <f>('gamma neurons - genes exp. data'!P24)/(MAX('gamma neurons - genes exp. data'!$E24:$R24))</f>
        <v>0.4247787610619469</v>
      </c>
      <c r="Q24" s="28">
        <f>('gamma neurons - genes exp. data'!Q24)/(MAX('gamma neurons - genes exp. data'!$E24:$R24))</f>
        <v>0.53539823008849563</v>
      </c>
      <c r="R24" s="28">
        <f>('gamma neurons - genes exp. data'!R24)/(MAX('gamma neurons - genes exp. data'!$E24:$R24))</f>
        <v>0.49115044247787609</v>
      </c>
    </row>
    <row r="25" spans="1:18" x14ac:dyDescent="0.2">
      <c r="A25" s="14" t="s">
        <v>166</v>
      </c>
      <c r="B25" s="15" t="s">
        <v>167</v>
      </c>
      <c r="C25" s="15" t="s">
        <v>168</v>
      </c>
      <c r="D25" s="3">
        <v>3</v>
      </c>
      <c r="E25" s="28">
        <f>('gamma neurons - genes exp. data'!E25)/(MAX('gamma neurons - genes exp. data'!$E25:$R25))</f>
        <v>0.53070465050466942</v>
      </c>
      <c r="F25" s="28">
        <f>('gamma neurons - genes exp. data'!F25)/(MAX('gamma neurons - genes exp. data'!$E25:$R25))</f>
        <v>0.68433795553878563</v>
      </c>
      <c r="G25" s="28">
        <f>('gamma neurons - genes exp. data'!G25)/(MAX('gamma neurons - genes exp. data'!$E25:$R25))</f>
        <v>1</v>
      </c>
      <c r="H25" s="28">
        <f>('gamma neurons - genes exp. data'!H25)/(MAX('gamma neurons - genes exp. data'!$E25:$R25))</f>
        <v>0.62245700091186373</v>
      </c>
      <c r="I25" s="28">
        <f>('gamma neurons - genes exp. data'!I25)/(MAX('gamma neurons - genes exp. data'!$E25:$R25))</f>
        <v>0.42788416187152156</v>
      </c>
      <c r="J25" s="28">
        <f>('gamma neurons - genes exp. data'!J25)/(MAX('gamma neurons - genes exp. data'!$E25:$R25))</f>
        <v>0.12961041411187624</v>
      </c>
      <c r="K25" s="28">
        <f>('gamma neurons - genes exp. data'!K25)/(MAX('gamma neurons - genes exp. data'!$E25:$R25))</f>
        <v>5.5277803980756532E-2</v>
      </c>
      <c r="L25" s="28">
        <f>('gamma neurons - genes exp. data'!L25)/(MAX('gamma neurons - genes exp. data'!$E25:$R25))</f>
        <v>3.3959060465993778E-2</v>
      </c>
      <c r="M25" s="28">
        <f>('gamma neurons - genes exp. data'!M25)/(MAX('gamma neurons - genes exp. data'!$E25:$R25))</f>
        <v>2.5154859604439833E-2</v>
      </c>
      <c r="N25" s="28">
        <f>('gamma neurons - genes exp. data'!N25)/(MAX('gamma neurons - genes exp. data'!$E25:$R25))</f>
        <v>1.345784988837531E-2</v>
      </c>
      <c r="O25" s="28">
        <f>('gamma neurons - genes exp. data'!O25)/(MAX('gamma neurons - genes exp. data'!$E25:$R25))</f>
        <v>8.3011036694651454E-3</v>
      </c>
      <c r="P25" s="28">
        <f>('gamma neurons - genes exp. data'!P25)/(MAX('gamma neurons - genes exp. data'!$E25:$R25))</f>
        <v>8.96141873408169E-3</v>
      </c>
      <c r="Q25" s="28">
        <f>('gamma neurons - genes exp. data'!Q25)/(MAX('gamma neurons - genes exp. data'!$E25:$R25))</f>
        <v>1.2734647674747666E-2</v>
      </c>
      <c r="R25" s="28">
        <f>('gamma neurons - genes exp. data'!R25)/(MAX('gamma neurons - genes exp. data'!$E25:$R25))</f>
        <v>2.8865201396094709E-2</v>
      </c>
    </row>
    <row r="26" spans="1:18" x14ac:dyDescent="0.2">
      <c r="A26" s="14" t="s">
        <v>296</v>
      </c>
      <c r="B26" s="15" t="s">
        <v>297</v>
      </c>
      <c r="C26" s="15" t="s">
        <v>298</v>
      </c>
      <c r="D26" s="3">
        <v>3</v>
      </c>
      <c r="E26" s="28">
        <f>('gamma neurons - genes exp. data'!E26)/(MAX('gamma neurons - genes exp. data'!$E26:$R26))</f>
        <v>0.19562043795620437</v>
      </c>
      <c r="F26" s="28">
        <f>('gamma neurons - genes exp. data'!F26)/(MAX('gamma neurons - genes exp. data'!$E26:$R26))</f>
        <v>0.29158150851581505</v>
      </c>
      <c r="G26" s="28">
        <f>('gamma neurons - genes exp. data'!G26)/(MAX('gamma neurons - genes exp. data'!$E26:$R26))</f>
        <v>1</v>
      </c>
      <c r="H26" s="28">
        <f>('gamma neurons - genes exp. data'!H26)/(MAX('gamma neurons - genes exp. data'!$E26:$R26))</f>
        <v>0.60885644768856451</v>
      </c>
      <c r="I26" s="28">
        <f>('gamma neurons - genes exp. data'!I26)/(MAX('gamma neurons - genes exp. data'!$E26:$R26))</f>
        <v>0.22364963503649635</v>
      </c>
      <c r="J26" s="28">
        <f>('gamma neurons - genes exp. data'!J26)/(MAX('gamma neurons - genes exp. data'!$E26:$R26))</f>
        <v>0.13255474452554744</v>
      </c>
      <c r="K26" s="28">
        <f>('gamma neurons - genes exp. data'!K26)/(MAX('gamma neurons - genes exp. data'!$E26:$R26))</f>
        <v>0.16437956204379561</v>
      </c>
      <c r="L26" s="28">
        <f>('gamma neurons - genes exp. data'!L26)/(MAX('gamma neurons - genes exp. data'!$E26:$R26))</f>
        <v>0.20058394160583942</v>
      </c>
      <c r="M26" s="28">
        <f>('gamma neurons - genes exp. data'!M26)/(MAX('gamma neurons - genes exp. data'!$E26:$R26))</f>
        <v>0.18530413625304135</v>
      </c>
      <c r="N26" s="28">
        <f>('gamma neurons - genes exp. data'!N26)/(MAX('gamma neurons - genes exp. data'!$E26:$R26))</f>
        <v>0.15805352798053529</v>
      </c>
      <c r="O26" s="28">
        <f>('gamma neurons - genes exp. data'!O26)/(MAX('gamma neurons - genes exp. data'!$E26:$R26))</f>
        <v>0.13781021897810219</v>
      </c>
      <c r="P26" s="28">
        <f>('gamma neurons - genes exp. data'!P26)/(MAX('gamma neurons - genes exp. data'!$E26:$R26))</f>
        <v>0.17722627737226276</v>
      </c>
      <c r="Q26" s="28">
        <f>('gamma neurons - genes exp. data'!Q26)/(MAX('gamma neurons - genes exp. data'!$E26:$R26))</f>
        <v>0.14978102189781023</v>
      </c>
      <c r="R26" s="28">
        <f>('gamma neurons - genes exp. data'!R26)/(MAX('gamma neurons - genes exp. data'!$E26:$R26))</f>
        <v>4.1751824817518247E-2</v>
      </c>
    </row>
    <row r="27" spans="1:18" x14ac:dyDescent="0.2">
      <c r="A27" s="14" t="s">
        <v>362</v>
      </c>
      <c r="B27" s="15" t="s">
        <v>363</v>
      </c>
      <c r="C27" s="15" t="s">
        <v>364</v>
      </c>
      <c r="D27" s="3">
        <v>3</v>
      </c>
      <c r="E27" s="28">
        <f>('gamma neurons - genes exp. data'!E27)/(MAX('gamma neurons - genes exp. data'!$E27:$R27))</f>
        <v>0.74410540915395285</v>
      </c>
      <c r="F27" s="28">
        <f>('gamma neurons - genes exp. data'!F27)/(MAX('gamma neurons - genes exp. data'!$E27:$R27))</f>
        <v>0.93411927877947298</v>
      </c>
      <c r="G27" s="28">
        <f>('gamma neurons - genes exp. data'!G27)/(MAX('gamma neurons - genes exp. data'!$E27:$R27))</f>
        <v>1</v>
      </c>
      <c r="H27" s="28">
        <f>('gamma neurons - genes exp. data'!H27)/(MAX('gamma neurons - genes exp. data'!$E27:$R27))</f>
        <v>0.90106333795654181</v>
      </c>
      <c r="I27" s="28">
        <f>('gamma neurons - genes exp. data'!I27)/(MAX('gamma neurons - genes exp. data'!$E27:$R27))</f>
        <v>0.50277392510402219</v>
      </c>
      <c r="J27" s="28">
        <f>('gamma neurons - genes exp. data'!J27)/(MAX('gamma neurons - genes exp. data'!$E27:$R27))</f>
        <v>0.1676490984743412</v>
      </c>
      <c r="K27" s="28">
        <f>('gamma neurons - genes exp. data'!K27)/(MAX('gamma neurons - genes exp. data'!$E27:$R27))</f>
        <v>0.14042995839112343</v>
      </c>
      <c r="L27" s="28">
        <f>('gamma neurons - genes exp. data'!L27)/(MAX('gamma neurons - genes exp. data'!$E27:$R27))</f>
        <v>0.12430651872399445</v>
      </c>
      <c r="M27" s="28">
        <f>('gamma neurons - genes exp. data'!M27)/(MAX('gamma neurons - genes exp. data'!$E27:$R27))</f>
        <v>0.11095700416088766</v>
      </c>
      <c r="N27" s="28">
        <f>('gamma neurons - genes exp. data'!N27)/(MAX('gamma neurons - genes exp. data'!$E27:$R27))</f>
        <v>0.13268608414239483</v>
      </c>
      <c r="O27" s="28">
        <f>('gamma neurons - genes exp. data'!O27)/(MAX('gamma neurons - genes exp. data'!$E27:$R27))</f>
        <v>0.11349976883957466</v>
      </c>
      <c r="P27" s="28">
        <f>('gamma neurons - genes exp. data'!P27)/(MAX('gamma neurons - genes exp. data'!$E27:$R27))</f>
        <v>0.13748266296809986</v>
      </c>
      <c r="Q27" s="28">
        <f>('gamma neurons - genes exp. data'!Q27)/(MAX('gamma neurons - genes exp. data'!$E27:$R27))</f>
        <v>0.16418169209431346</v>
      </c>
      <c r="R27" s="28">
        <f>('gamma neurons - genes exp. data'!R27)/(MAX('gamma neurons - genes exp. data'!$E27:$R27))</f>
        <v>0.49843966712898752</v>
      </c>
    </row>
    <row r="28" spans="1:18" x14ac:dyDescent="0.2">
      <c r="A28" s="14" t="s">
        <v>382</v>
      </c>
      <c r="B28" s="15" t="s">
        <v>383</v>
      </c>
      <c r="C28" s="15" t="s">
        <v>384</v>
      </c>
      <c r="D28" s="3">
        <v>3</v>
      </c>
      <c r="E28" s="28">
        <f>('gamma neurons - genes exp. data'!E28)/(MAX('gamma neurons - genes exp. data'!$E28:$R28))</f>
        <v>0.69851851851851854</v>
      </c>
      <c r="F28" s="28">
        <f>('gamma neurons - genes exp. data'!F28)/(MAX('gamma neurons - genes exp. data'!$E28:$R28))</f>
        <v>0.62617283950617286</v>
      </c>
      <c r="G28" s="28">
        <f>('gamma neurons - genes exp. data'!G28)/(MAX('gamma neurons - genes exp. data'!$E28:$R28))</f>
        <v>1</v>
      </c>
      <c r="H28" s="28">
        <f>('gamma neurons - genes exp. data'!H28)/(MAX('gamma neurons - genes exp. data'!$E28:$R28))</f>
        <v>0.71851851851851856</v>
      </c>
      <c r="I28" s="28">
        <f>('gamma neurons - genes exp. data'!I28)/(MAX('gamma neurons - genes exp. data'!$E28:$R28))</f>
        <v>0.46185185185185185</v>
      </c>
      <c r="J28" s="28">
        <f>('gamma neurons - genes exp. data'!J28)/(MAX('gamma neurons - genes exp. data'!$E28:$R28))</f>
        <v>0.36962962962962964</v>
      </c>
      <c r="K28" s="28">
        <f>('gamma neurons - genes exp. data'!K28)/(MAX('gamma neurons - genes exp. data'!$E28:$R28))</f>
        <v>0.39074074074074072</v>
      </c>
      <c r="L28" s="28">
        <f>('gamma neurons - genes exp. data'!L28)/(MAX('gamma neurons - genes exp. data'!$E28:$R28))</f>
        <v>0.33</v>
      </c>
      <c r="M28" s="28">
        <f>('gamma neurons - genes exp. data'!M28)/(MAX('gamma neurons - genes exp. data'!$E28:$R28))</f>
        <v>0.32592592592592595</v>
      </c>
      <c r="N28" s="28">
        <f>('gamma neurons - genes exp. data'!N28)/(MAX('gamma neurons - genes exp. data'!$E28:$R28))</f>
        <v>0.31802469135802469</v>
      </c>
      <c r="O28" s="28">
        <f>('gamma neurons - genes exp. data'!O28)/(MAX('gamma neurons - genes exp. data'!$E28:$R28))</f>
        <v>0.35703703703703704</v>
      </c>
      <c r="P28" s="28">
        <f>('gamma neurons - genes exp. data'!P28)/(MAX('gamma neurons - genes exp. data'!$E28:$R28))</f>
        <v>0.2848148148148148</v>
      </c>
      <c r="Q28" s="28">
        <f>('gamma neurons - genes exp. data'!Q28)/(MAX('gamma neurons - genes exp. data'!$E28:$R28))</f>
        <v>0.22888888888888889</v>
      </c>
      <c r="R28" s="28">
        <f>('gamma neurons - genes exp. data'!R28)/(MAX('gamma neurons - genes exp. data'!$E28:$R28))</f>
        <v>0.11592592592592593</v>
      </c>
    </row>
    <row r="29" spans="1:18" x14ac:dyDescent="0.2">
      <c r="A29" s="14" t="s">
        <v>385</v>
      </c>
      <c r="B29" s="15" t="s">
        <v>386</v>
      </c>
      <c r="C29" s="15" t="s">
        <v>387</v>
      </c>
      <c r="D29" s="3">
        <v>3</v>
      </c>
      <c r="E29" s="28">
        <f>('gamma neurons - genes exp. data'!E29)/(MAX('gamma neurons - genes exp. data'!$E29:$R29))</f>
        <v>0.57843137254901966</v>
      </c>
      <c r="F29" s="28">
        <f>('gamma neurons - genes exp. data'!F29)/(MAX('gamma neurons - genes exp. data'!$E29:$R29))</f>
        <v>0.58974358974358976</v>
      </c>
      <c r="G29" s="28">
        <f>('gamma neurons - genes exp. data'!G29)/(MAX('gamma neurons - genes exp. data'!$E29:$R29))</f>
        <v>1</v>
      </c>
      <c r="H29" s="28">
        <f>('gamma neurons - genes exp. data'!H29)/(MAX('gamma neurons - genes exp. data'!$E29:$R29))</f>
        <v>0.71593765711412771</v>
      </c>
      <c r="I29" s="28">
        <f>('gamma neurons - genes exp. data'!I29)/(MAX('gamma neurons - genes exp. data'!$E29:$R29))</f>
        <v>0.35822021116138764</v>
      </c>
      <c r="J29" s="28">
        <f>('gamma neurons - genes exp. data'!J29)/(MAX('gamma neurons - genes exp. data'!$E29:$R29))</f>
        <v>0.2971342383107089</v>
      </c>
      <c r="K29" s="28">
        <f>('gamma neurons - genes exp. data'!K29)/(MAX('gamma neurons - genes exp. data'!$E29:$R29))</f>
        <v>0.30429864253393663</v>
      </c>
      <c r="L29" s="28">
        <f>('gamma neurons - genes exp. data'!L29)/(MAX('gamma neurons - genes exp. data'!$E29:$R29))</f>
        <v>0.31297134238310709</v>
      </c>
      <c r="M29" s="28">
        <f>('gamma neurons - genes exp. data'!M29)/(MAX('gamma neurons - genes exp. data'!$E29:$R29))</f>
        <v>0.33283056812468576</v>
      </c>
      <c r="N29" s="28">
        <f>('gamma neurons - genes exp. data'!N29)/(MAX('gamma neurons - genes exp. data'!$E29:$R29))</f>
        <v>0.29864253393665158</v>
      </c>
      <c r="O29" s="28">
        <f>('gamma neurons - genes exp. data'!O29)/(MAX('gamma neurons - genes exp. data'!$E29:$R29))</f>
        <v>0.29864253393665158</v>
      </c>
      <c r="P29" s="28">
        <f>('gamma neurons - genes exp. data'!P29)/(MAX('gamma neurons - genes exp. data'!$E29:$R29))</f>
        <v>0.30203619909502261</v>
      </c>
      <c r="Q29" s="28">
        <f>('gamma neurons - genes exp. data'!Q29)/(MAX('gamma neurons - genes exp. data'!$E29:$R29))</f>
        <v>0.29072398190045251</v>
      </c>
      <c r="R29" s="28">
        <f>('gamma neurons - genes exp. data'!R29)/(MAX('gamma neurons - genes exp. data'!$E29:$R29))</f>
        <v>0.12179487179487179</v>
      </c>
    </row>
    <row r="30" spans="1:18" x14ac:dyDescent="0.2">
      <c r="A30" s="14" t="s">
        <v>508</v>
      </c>
      <c r="B30" s="15" t="s">
        <v>509</v>
      </c>
      <c r="C30" s="15" t="s">
        <v>510</v>
      </c>
      <c r="D30" s="3">
        <v>3</v>
      </c>
      <c r="E30" s="28">
        <f>('gamma neurons - genes exp. data'!E30)/(MAX('gamma neurons - genes exp. data'!$E30:$R30))</f>
        <v>0.42922374429223742</v>
      </c>
      <c r="F30" s="28">
        <f>('gamma neurons - genes exp. data'!F30)/(MAX('gamma neurons - genes exp. data'!$E30:$R30))</f>
        <v>0.61491628614916283</v>
      </c>
      <c r="G30" s="28">
        <f>('gamma neurons - genes exp. data'!G30)/(MAX('gamma neurons - genes exp. data'!$E30:$R30))</f>
        <v>1</v>
      </c>
      <c r="H30" s="28">
        <f>('gamma neurons - genes exp. data'!H30)/(MAX('gamma neurons - genes exp. data'!$E30:$R30))</f>
        <v>0.49923896499238962</v>
      </c>
      <c r="I30" s="28">
        <f>('gamma neurons - genes exp. data'!I30)/(MAX('gamma neurons - genes exp. data'!$E30:$R30))</f>
        <v>0.3949771689497717</v>
      </c>
      <c r="J30" s="28">
        <f>('gamma neurons - genes exp. data'!J30)/(MAX('gamma neurons - genes exp. data'!$E30:$R30))</f>
        <v>0.26255707762557079</v>
      </c>
      <c r="K30" s="28">
        <f>('gamma neurons - genes exp. data'!K30)/(MAX('gamma neurons - genes exp. data'!$E30:$R30))</f>
        <v>0.34474885844748859</v>
      </c>
      <c r="L30" s="28">
        <f>('gamma neurons - genes exp. data'!L30)/(MAX('gamma neurons - genes exp. data'!$E30:$R30))</f>
        <v>0.33789954337899542</v>
      </c>
      <c r="M30" s="28">
        <f>('gamma neurons - genes exp. data'!M30)/(MAX('gamma neurons - genes exp. data'!$E30:$R30))</f>
        <v>0.39878234398782342</v>
      </c>
      <c r="N30" s="28">
        <f>('gamma neurons - genes exp. data'!N30)/(MAX('gamma neurons - genes exp. data'!$E30:$R30))</f>
        <v>0.45357686453576862</v>
      </c>
      <c r="O30" s="28">
        <f>('gamma neurons - genes exp. data'!O30)/(MAX('gamma neurons - genes exp. data'!$E30:$R30))</f>
        <v>0.38356164383561642</v>
      </c>
      <c r="P30" s="28">
        <f>('gamma neurons - genes exp. data'!P30)/(MAX('gamma neurons - genes exp. data'!$E30:$R30))</f>
        <v>0.57990867579908678</v>
      </c>
      <c r="Q30" s="28">
        <f>('gamma neurons - genes exp. data'!Q30)/(MAX('gamma neurons - genes exp. data'!$E30:$R30))</f>
        <v>0.66438356164383561</v>
      </c>
      <c r="R30" s="28">
        <f>('gamma neurons - genes exp. data'!R30)/(MAX('gamma neurons - genes exp. data'!$E30:$R30))</f>
        <v>0.85388127853881279</v>
      </c>
    </row>
    <row r="31" spans="1:18" x14ac:dyDescent="0.2">
      <c r="A31" s="1" t="s">
        <v>29</v>
      </c>
      <c r="B31" s="2" t="s">
        <v>30</v>
      </c>
      <c r="C31" s="2" t="s">
        <v>31</v>
      </c>
      <c r="D31" s="3">
        <v>4</v>
      </c>
      <c r="E31" s="28">
        <f>('gamma neurons - genes exp. data'!E31)/(MAX('gamma neurons - genes exp. data'!$E31:$R31))</f>
        <v>0.46646341463414637</v>
      </c>
      <c r="F31" s="28">
        <f>('gamma neurons - genes exp. data'!F31)/(MAX('gamma neurons - genes exp. data'!$E31:$R31))</f>
        <v>0.27134146341463417</v>
      </c>
      <c r="G31" s="28">
        <f>('gamma neurons - genes exp. data'!G31)/(MAX('gamma neurons - genes exp. data'!$E31:$R31))</f>
        <v>0.74771341463414642</v>
      </c>
      <c r="H31" s="28">
        <f>('gamma neurons - genes exp. data'!H31)/(MAX('gamma neurons - genes exp. data'!$E31:$R31))</f>
        <v>1</v>
      </c>
      <c r="I31" s="28">
        <f>('gamma neurons - genes exp. data'!I31)/(MAX('gamma neurons - genes exp. data'!$E31:$R31))</f>
        <v>0.60365853658536583</v>
      </c>
      <c r="J31" s="28">
        <f>('gamma neurons - genes exp. data'!J31)/(MAX('gamma neurons - genes exp. data'!$E31:$R31))</f>
        <v>0.46875</v>
      </c>
      <c r="K31" s="28">
        <f>('gamma neurons - genes exp. data'!K31)/(MAX('gamma neurons - genes exp. data'!$E31:$R31))</f>
        <v>0.52134146341463417</v>
      </c>
      <c r="L31" s="28">
        <f>('gamma neurons - genes exp. data'!L31)/(MAX('gamma neurons - genes exp. data'!$E31:$R31))</f>
        <v>0.40243902439024393</v>
      </c>
      <c r="M31" s="28">
        <f>('gamma neurons - genes exp. data'!M31)/(MAX('gamma neurons - genes exp. data'!$E31:$R31))</f>
        <v>0.39939024390243905</v>
      </c>
      <c r="N31" s="28">
        <f>('gamma neurons - genes exp. data'!N31)/(MAX('gamma neurons - genes exp. data'!$E31:$R31))</f>
        <v>0.37652439024390244</v>
      </c>
      <c r="O31" s="28">
        <f>('gamma neurons - genes exp. data'!O31)/(MAX('gamma neurons - genes exp. data'!$E31:$R31))</f>
        <v>0.30335365853658536</v>
      </c>
      <c r="P31" s="28">
        <f>('gamma neurons - genes exp. data'!P31)/(MAX('gamma neurons - genes exp. data'!$E31:$R31))</f>
        <v>0.33269817073170732</v>
      </c>
      <c r="Q31" s="28">
        <f>('gamma neurons - genes exp. data'!Q31)/(MAX('gamma neurons - genes exp. data'!$E31:$R31))</f>
        <v>0.35442073170731708</v>
      </c>
      <c r="R31" s="28">
        <f>('gamma neurons - genes exp. data'!R31)/(MAX('gamma neurons - genes exp. data'!$E31:$R31))</f>
        <v>0.29954268292682928</v>
      </c>
    </row>
    <row r="32" spans="1:18" x14ac:dyDescent="0.2">
      <c r="A32" s="1" t="s">
        <v>53</v>
      </c>
      <c r="B32" s="2" t="s">
        <v>55</v>
      </c>
      <c r="C32" s="2" t="s">
        <v>54</v>
      </c>
      <c r="D32" s="3">
        <v>4</v>
      </c>
      <c r="E32" s="28">
        <f>('gamma neurons - genes exp. data'!E32)/(MAX('gamma neurons - genes exp. data'!$E32:$R32))</f>
        <v>0.437974064105701</v>
      </c>
      <c r="F32" s="28">
        <f>('gamma neurons - genes exp. data'!F32)/(MAX('gamma neurons - genes exp. data'!$E32:$R32))</f>
        <v>0.32656390180246309</v>
      </c>
      <c r="G32" s="28">
        <f>('gamma neurons - genes exp. data'!G32)/(MAX('gamma neurons - genes exp. data'!$E32:$R32))</f>
        <v>1</v>
      </c>
      <c r="H32" s="28">
        <f>('gamma neurons - genes exp. data'!H32)/(MAX('gamma neurons - genes exp. data'!$E32:$R32))</f>
        <v>0.93108229345077897</v>
      </c>
      <c r="I32" s="28">
        <f>('gamma neurons - genes exp. data'!I32)/(MAX('gamma neurons - genes exp. data'!$E32:$R32))</f>
        <v>0.73256667482260829</v>
      </c>
      <c r="J32" s="28">
        <f>('gamma neurons - genes exp. data'!J32)/(MAX('gamma neurons - genes exp. data'!$E32:$R32))</f>
        <v>0.49351602642525078</v>
      </c>
      <c r="K32" s="28">
        <f>('gamma neurons - genes exp. data'!K32)/(MAX('gamma neurons - genes exp. data'!$E32:$R32))</f>
        <v>0.36138977244922926</v>
      </c>
      <c r="L32" s="28">
        <f>('gamma neurons - genes exp. data'!L32)/(MAX('gamma neurons - genes exp. data'!$E32:$R32))</f>
        <v>0.28553951553706874</v>
      </c>
      <c r="M32" s="28">
        <f>('gamma neurons - genes exp. data'!M32)/(MAX('gamma neurons - genes exp. data'!$E32:$R32))</f>
        <v>0.1804094282684936</v>
      </c>
      <c r="N32" s="28">
        <f>('gamma neurons - genes exp. data'!N32)/(MAX('gamma neurons - genes exp. data'!$E32:$R32))</f>
        <v>0.20357230242231467</v>
      </c>
      <c r="O32" s="28">
        <f>('gamma neurons - genes exp. data'!O32)/(MAX('gamma neurons - genes exp. data'!$E32:$R32))</f>
        <v>0.15235298915259765</v>
      </c>
      <c r="P32" s="28">
        <f>('gamma neurons - genes exp. data'!P32)/(MAX('gamma neurons - genes exp. data'!$E32:$R32))</f>
        <v>0.21433814533887938</v>
      </c>
      <c r="Q32" s="28">
        <f>('gamma neurons - genes exp. data'!Q32)/(MAX('gamma neurons - genes exp. data'!$E32:$R32))</f>
        <v>0.18766821629557132</v>
      </c>
      <c r="R32" s="28">
        <f>('gamma neurons - genes exp. data'!R32)/(MAX('gamma neurons - genes exp. data'!$E32:$R32))</f>
        <v>8.098850012233913E-2</v>
      </c>
    </row>
    <row r="33" spans="1:18" x14ac:dyDescent="0.2">
      <c r="A33" s="14" t="s">
        <v>160</v>
      </c>
      <c r="B33" s="15" t="s">
        <v>161</v>
      </c>
      <c r="C33" s="15" t="s">
        <v>162</v>
      </c>
      <c r="D33" s="3">
        <v>4</v>
      </c>
      <c r="E33" s="28">
        <f>('gamma neurons - genes exp. data'!E33)/(MAX('gamma neurons - genes exp. data'!$E33:$R33))</f>
        <v>0.27703193033381712</v>
      </c>
      <c r="F33" s="28">
        <f>('gamma neurons - genes exp. data'!F33)/(MAX('gamma neurons - genes exp. data'!$E33:$R33))</f>
        <v>0.32946298984034839</v>
      </c>
      <c r="G33" s="28">
        <f>('gamma neurons - genes exp. data'!G33)/(MAX('gamma neurons - genes exp. data'!$E33:$R33))</f>
        <v>0.95110667634252544</v>
      </c>
      <c r="H33" s="28">
        <f>('gamma neurons - genes exp. data'!H33)/(MAX('gamma neurons - genes exp. data'!$E33:$R33))</f>
        <v>1</v>
      </c>
      <c r="I33" s="28">
        <f>('gamma neurons - genes exp. data'!I33)/(MAX('gamma neurons - genes exp. data'!$E33:$R33))</f>
        <v>0.43350870827285926</v>
      </c>
      <c r="J33" s="28">
        <f>('gamma neurons - genes exp. data'!J33)/(MAX('gamma neurons - genes exp. data'!$E33:$R33))</f>
        <v>0.24247097242380261</v>
      </c>
      <c r="K33" s="28">
        <f>('gamma neurons - genes exp. data'!K33)/(MAX('gamma neurons - genes exp. data'!$E33:$R33))</f>
        <v>0.19158200290275762</v>
      </c>
      <c r="L33" s="28">
        <f>('gamma neurons - genes exp. data'!L33)/(MAX('gamma neurons - genes exp. data'!$E33:$R33))</f>
        <v>0.17851959361393324</v>
      </c>
      <c r="M33" s="28">
        <f>('gamma neurons - genes exp. data'!M33)/(MAX('gamma neurons - genes exp. data'!$E33:$R33))</f>
        <v>0.19121915820029028</v>
      </c>
      <c r="N33" s="28">
        <f>('gamma neurons - genes exp. data'!N33)/(MAX('gamma neurons - genes exp. data'!$E33:$R33))</f>
        <v>0.17525399129172714</v>
      </c>
      <c r="O33" s="28">
        <f>('gamma neurons - genes exp. data'!O33)/(MAX('gamma neurons - genes exp. data'!$E33:$R33))</f>
        <v>0.20391872278664733</v>
      </c>
      <c r="P33" s="28">
        <f>('gamma neurons - genes exp. data'!P33)/(MAX('gamma neurons - genes exp. data'!$E33:$R33))</f>
        <v>0.186955732946299</v>
      </c>
      <c r="Q33" s="28">
        <f>('gamma neurons - genes exp. data'!Q33)/(MAX('gamma neurons - genes exp. data'!$E33:$R33))</f>
        <v>0.18178519593613934</v>
      </c>
      <c r="R33" s="28">
        <f>('gamma neurons - genes exp. data'!R33)/(MAX('gamma neurons - genes exp. data'!$E33:$R33))</f>
        <v>0.17389332365747462</v>
      </c>
    </row>
    <row r="34" spans="1:18" x14ac:dyDescent="0.2">
      <c r="A34" s="14" t="s">
        <v>163</v>
      </c>
      <c r="B34" s="15" t="s">
        <v>164</v>
      </c>
      <c r="C34" s="15" t="s">
        <v>165</v>
      </c>
      <c r="D34" s="3">
        <v>4</v>
      </c>
      <c r="E34" s="28">
        <f>('gamma neurons - genes exp. data'!E34)/(MAX('gamma neurons - genes exp. data'!$E34:$R34))</f>
        <v>0.34905869324473976</v>
      </c>
      <c r="F34" s="28">
        <f>('gamma neurons - genes exp. data'!F34)/(MAX('gamma neurons - genes exp. data'!$E34:$R34))</f>
        <v>0.35850867478774456</v>
      </c>
      <c r="G34" s="28">
        <f>('gamma neurons - genes exp. data'!G34)/(MAX('gamma neurons - genes exp. data'!$E34:$R34))</f>
        <v>1</v>
      </c>
      <c r="H34" s="28">
        <f>('gamma neurons - genes exp. data'!H34)/(MAX('gamma neurons - genes exp. data'!$E34:$R34))</f>
        <v>0.86939830195644152</v>
      </c>
      <c r="I34" s="28">
        <f>('gamma neurons - genes exp. data'!I34)/(MAX('gamma neurons - genes exp. data'!$E34:$R34))</f>
        <v>0.60310077519379846</v>
      </c>
      <c r="J34" s="28">
        <f>('gamma neurons - genes exp. data'!J34)/(MAX('gamma neurons - genes exp. data'!$E34:$R34))</f>
        <v>0.29878183831672206</v>
      </c>
      <c r="K34" s="28">
        <f>('gamma neurons - genes exp. data'!K34)/(MAX('gamma neurons - genes exp. data'!$E34:$R34))</f>
        <v>0.2106312292358804</v>
      </c>
      <c r="L34" s="28">
        <f>('gamma neurons - genes exp. data'!L34)/(MAX('gamma neurons - genes exp. data'!$E34:$R34))</f>
        <v>0.23366555924695459</v>
      </c>
      <c r="M34" s="28">
        <f>('gamma neurons - genes exp. data'!M34)/(MAX('gamma neurons - genes exp. data'!$E34:$R34))</f>
        <v>0.24215577703949795</v>
      </c>
      <c r="N34" s="28">
        <f>('gamma neurons - genes exp. data'!N34)/(MAX('gamma neurons - genes exp. data'!$E34:$R34))</f>
        <v>0.23418235511258764</v>
      </c>
      <c r="O34" s="28">
        <f>('gamma neurons - genes exp. data'!O34)/(MAX('gamma neurons - genes exp. data'!$E34:$R34))</f>
        <v>0.22207456626061275</v>
      </c>
      <c r="P34" s="28">
        <f>('gamma neurons - genes exp. data'!P34)/(MAX('gamma neurons - genes exp. data'!$E34:$R34))</f>
        <v>0.22702104097452935</v>
      </c>
      <c r="Q34" s="28">
        <f>('gamma neurons - genes exp. data'!Q34)/(MAX('gamma neurons - genes exp. data'!$E34:$R34))</f>
        <v>0.25382059800664453</v>
      </c>
      <c r="R34" s="28">
        <f>('gamma neurons - genes exp. data'!R34)/(MAX('gamma neurons - genes exp. data'!$E34:$R34))</f>
        <v>0.16434108527131783</v>
      </c>
    </row>
    <row r="35" spans="1:18" x14ac:dyDescent="0.2">
      <c r="A35" s="1" t="s">
        <v>216</v>
      </c>
      <c r="B35" s="2" t="s">
        <v>218</v>
      </c>
      <c r="C35" s="2" t="s">
        <v>217</v>
      </c>
      <c r="D35" s="3">
        <v>4</v>
      </c>
      <c r="E35" s="28">
        <f>('gamma neurons - genes exp. data'!E35)/(MAX('gamma neurons - genes exp. data'!$E35:$R35))</f>
        <v>3.6855036855036856E-3</v>
      </c>
      <c r="F35" s="28">
        <f>('gamma neurons - genes exp. data'!F35)/(MAX('gamma neurons - genes exp. data'!$E35:$R35))</f>
        <v>3.8697788697788699E-2</v>
      </c>
      <c r="G35" s="28">
        <f>('gamma neurons - genes exp. data'!G35)/(MAX('gamma neurons - genes exp. data'!$E35:$R35))</f>
        <v>0.21145577395577397</v>
      </c>
      <c r="H35" s="28">
        <f>('gamma neurons - genes exp. data'!H35)/(MAX('gamma neurons - genes exp. data'!$E35:$R35))</f>
        <v>1</v>
      </c>
      <c r="I35" s="28">
        <f>('gamma neurons - genes exp. data'!I35)/(MAX('gamma neurons - genes exp. data'!$E35:$R35))</f>
        <v>0.78224815724815733</v>
      </c>
      <c r="J35" s="28">
        <f>('gamma neurons - genes exp. data'!J35)/(MAX('gamma neurons - genes exp. data'!$E35:$R35))</f>
        <v>0.1432739557739558</v>
      </c>
      <c r="K35" s="28">
        <f>('gamma neurons - genes exp. data'!K35)/(MAX('gamma neurons - genes exp. data'!$E35:$R35))</f>
        <v>2.7641277641277644E-2</v>
      </c>
      <c r="L35" s="28">
        <f>('gamma neurons - genes exp. data'!L35)/(MAX('gamma neurons - genes exp. data'!$E35:$R35))</f>
        <v>1.5663390663390665E-2</v>
      </c>
      <c r="M35" s="28">
        <f>('gamma neurons - genes exp. data'!M35)/(MAX('gamma neurons - genes exp. data'!$E35:$R35))</f>
        <v>1.6584766584766587E-2</v>
      </c>
      <c r="N35" s="28">
        <f>('gamma neurons - genes exp. data'!N35)/(MAX('gamma neurons - genes exp. data'!$E35:$R35))</f>
        <v>1.2285012285012286E-2</v>
      </c>
      <c r="O35" s="28">
        <f>('gamma neurons - genes exp. data'!O35)/(MAX('gamma neurons - genes exp. data'!$E35:$R35))</f>
        <v>2.0884520884520887E-2</v>
      </c>
      <c r="P35" s="28">
        <f>('gamma neurons - genes exp. data'!P35)/(MAX('gamma neurons - genes exp. data'!$E35:$R35))</f>
        <v>1.1977886977886978E-2</v>
      </c>
      <c r="Q35" s="28">
        <f>('gamma neurons - genes exp. data'!Q35)/(MAX('gamma neurons - genes exp. data'!$E35:$R35))</f>
        <v>1.1517199017199019E-2</v>
      </c>
      <c r="R35" s="28">
        <f>('gamma neurons - genes exp. data'!R35)/(MAX('gamma neurons - genes exp. data'!$E35:$R35))</f>
        <v>2.1652334152334154E-2</v>
      </c>
    </row>
    <row r="36" spans="1:18" x14ac:dyDescent="0.2">
      <c r="A36" s="14" t="s">
        <v>370</v>
      </c>
      <c r="B36" s="15" t="s">
        <v>371</v>
      </c>
      <c r="C36" s="15" t="s">
        <v>371</v>
      </c>
      <c r="D36" s="3">
        <v>4</v>
      </c>
      <c r="E36" s="28">
        <f>('gamma neurons - genes exp. data'!E36)/(MAX('gamma neurons - genes exp. data'!$E36:$R36))</f>
        <v>0.12431693989071038</v>
      </c>
      <c r="F36" s="28">
        <f>('gamma neurons - genes exp. data'!F36)/(MAX('gamma neurons - genes exp. data'!$E36:$R36))</f>
        <v>0.13843351548269581</v>
      </c>
      <c r="G36" s="28">
        <f>('gamma neurons - genes exp. data'!G36)/(MAX('gamma neurons - genes exp. data'!$E36:$R36))</f>
        <v>0.73428961748633881</v>
      </c>
      <c r="H36" s="28">
        <f>('gamma neurons - genes exp. data'!H36)/(MAX('gamma neurons - genes exp. data'!$E36:$R36))</f>
        <v>1</v>
      </c>
      <c r="I36" s="28">
        <f>('gamma neurons - genes exp. data'!I36)/(MAX('gamma neurons - genes exp. data'!$E36:$R36))</f>
        <v>0.57035519125683065</v>
      </c>
      <c r="J36" s="28">
        <f>('gamma neurons - genes exp. data'!J36)/(MAX('gamma neurons - genes exp. data'!$E36:$R36))</f>
        <v>8.7431693989071038E-2</v>
      </c>
      <c r="K36" s="28">
        <f>('gamma neurons - genes exp. data'!K36)/(MAX('gamma neurons - genes exp. data'!$E36:$R36))</f>
        <v>7.7868852459016397E-2</v>
      </c>
      <c r="L36" s="28">
        <f>('gamma neurons - genes exp. data'!L36)/(MAX('gamma neurons - genes exp. data'!$E36:$R36))</f>
        <v>8.8797814207650275E-2</v>
      </c>
      <c r="M36" s="28">
        <f>('gamma neurons - genes exp. data'!M36)/(MAX('gamma neurons - genes exp. data'!$E36:$R36))</f>
        <v>0.12021857923497267</v>
      </c>
      <c r="N36" s="28">
        <f>('gamma neurons - genes exp. data'!N36)/(MAX('gamma neurons - genes exp. data'!$E36:$R36))</f>
        <v>0.18123861566484517</v>
      </c>
      <c r="O36" s="28">
        <f>('gamma neurons - genes exp. data'!O36)/(MAX('gamma neurons - genes exp. data'!$E36:$R36))</f>
        <v>0.12568306010928962</v>
      </c>
      <c r="P36" s="28">
        <f>('gamma neurons - genes exp. data'!P36)/(MAX('gamma neurons - genes exp. data'!$E36:$R36))</f>
        <v>0.14275956284153005</v>
      </c>
      <c r="Q36" s="28">
        <f>('gamma neurons - genes exp. data'!Q36)/(MAX('gamma neurons - genes exp. data'!$E36:$R36))</f>
        <v>0.15163934426229508</v>
      </c>
      <c r="R36" s="28">
        <f>('gamma neurons - genes exp. data'!R36)/(MAX('gamma neurons - genes exp. data'!$E36:$R36))</f>
        <v>0.19057377049180327</v>
      </c>
    </row>
    <row r="37" spans="1:18" x14ac:dyDescent="0.2">
      <c r="A37" s="1" t="s">
        <v>374</v>
      </c>
      <c r="B37" s="2" t="s">
        <v>375</v>
      </c>
      <c r="C37" s="2" t="s">
        <v>376</v>
      </c>
      <c r="D37" s="3">
        <v>4</v>
      </c>
      <c r="E37" s="28">
        <f>('gamma neurons - genes exp. data'!E37)/(MAX('gamma neurons - genes exp. data'!$E37:$R37))</f>
        <v>0.51246334310850439</v>
      </c>
      <c r="F37" s="28">
        <f>('gamma neurons - genes exp. data'!F37)/(MAX('gamma neurons - genes exp. data'!$E37:$R37))</f>
        <v>0.54838709677419351</v>
      </c>
      <c r="G37" s="28">
        <f>('gamma neurons - genes exp. data'!G37)/(MAX('gamma neurons - genes exp. data'!$E37:$R37))</f>
        <v>0.90835777126099704</v>
      </c>
      <c r="H37" s="28">
        <f>('gamma neurons - genes exp. data'!H37)/(MAX('gamma neurons - genes exp. data'!$E37:$R37))</f>
        <v>1</v>
      </c>
      <c r="I37" s="28">
        <f>('gamma neurons - genes exp. data'!I37)/(MAX('gamma neurons - genes exp. data'!$E37:$R37))</f>
        <v>0.82697947214076239</v>
      </c>
      <c r="J37" s="28">
        <f>('gamma neurons - genes exp. data'!J37)/(MAX('gamma neurons - genes exp. data'!$E37:$R37))</f>
        <v>0.66422287390029322</v>
      </c>
      <c r="K37" s="28">
        <f>('gamma neurons - genes exp. data'!K37)/(MAX('gamma neurons - genes exp. data'!$E37:$R37))</f>
        <v>0.58284457478005858</v>
      </c>
      <c r="L37" s="28">
        <f>('gamma neurons - genes exp. data'!L37)/(MAX('gamma neurons - genes exp. data'!$E37:$R37))</f>
        <v>0.55095307917888559</v>
      </c>
      <c r="M37" s="28">
        <f>('gamma neurons - genes exp. data'!M37)/(MAX('gamma neurons - genes exp. data'!$E37:$R37))</f>
        <v>0.49560117302052786</v>
      </c>
      <c r="N37" s="28">
        <f>('gamma neurons - genes exp. data'!N37)/(MAX('gamma neurons - genes exp. data'!$E37:$R37))</f>
        <v>0.4310850439882698</v>
      </c>
      <c r="O37" s="28">
        <f>('gamma neurons - genes exp. data'!O37)/(MAX('gamma neurons - genes exp. data'!$E37:$R37))</f>
        <v>0.33431085043988268</v>
      </c>
      <c r="P37" s="28">
        <f>('gamma neurons - genes exp. data'!P37)/(MAX('gamma neurons - genes exp. data'!$E37:$R37))</f>
        <v>0.38489736070381231</v>
      </c>
      <c r="Q37" s="28">
        <f>('gamma neurons - genes exp. data'!Q37)/(MAX('gamma neurons - genes exp. data'!$E37:$R37))</f>
        <v>0.4277859237536657</v>
      </c>
      <c r="R37" s="28">
        <f>('gamma neurons - genes exp. data'!R37)/(MAX('gamma neurons - genes exp. data'!$E37:$R37))</f>
        <v>0.18365102639296188</v>
      </c>
    </row>
    <row r="38" spans="1:18" x14ac:dyDescent="0.2">
      <c r="A38" s="14" t="s">
        <v>396</v>
      </c>
      <c r="B38" s="15" t="s">
        <v>397</v>
      </c>
      <c r="C38" s="15" t="s">
        <v>398</v>
      </c>
      <c r="D38" s="3">
        <v>4</v>
      </c>
      <c r="E38" s="28">
        <f>('gamma neurons - genes exp. data'!E38)/(MAX('gamma neurons - genes exp. data'!$E38:$R38))</f>
        <v>0.43114973262032086</v>
      </c>
      <c r="F38" s="28">
        <f>('gamma neurons - genes exp. data'!F38)/(MAX('gamma neurons - genes exp. data'!$E38:$R38))</f>
        <v>0.60962566844919786</v>
      </c>
      <c r="G38" s="28">
        <f>('gamma neurons - genes exp. data'!G38)/(MAX('gamma neurons - genes exp. data'!$E38:$R38))</f>
        <v>0.85327540106951871</v>
      </c>
      <c r="H38" s="28">
        <f>('gamma neurons - genes exp. data'!H38)/(MAX('gamma neurons - genes exp. data'!$E38:$R38))</f>
        <v>1</v>
      </c>
      <c r="I38" s="28">
        <f>('gamma neurons - genes exp. data'!I38)/(MAX('gamma neurons - genes exp. data'!$E38:$R38))</f>
        <v>0.65274064171122992</v>
      </c>
      <c r="J38" s="28">
        <f>('gamma neurons - genes exp. data'!J38)/(MAX('gamma neurons - genes exp. data'!$E38:$R38))</f>
        <v>0.60962566844919786</v>
      </c>
      <c r="K38" s="28">
        <f>('gamma neurons - genes exp. data'!K38)/(MAX('gamma neurons - genes exp. data'!$E38:$R38))</f>
        <v>0.48028074866310161</v>
      </c>
      <c r="L38" s="28">
        <f>('gamma neurons - genes exp. data'!L38)/(MAX('gamma neurons - genes exp. data'!$E38:$R38))</f>
        <v>0.51136363636363635</v>
      </c>
      <c r="M38" s="28">
        <f>('gamma neurons - genes exp. data'!M38)/(MAX('gamma neurons - genes exp. data'!$E38:$R38))</f>
        <v>0.32887700534759357</v>
      </c>
      <c r="N38" s="28">
        <f>('gamma neurons - genes exp. data'!N38)/(MAX('gamma neurons - genes exp. data'!$E38:$R38))</f>
        <v>0.49465240641711228</v>
      </c>
      <c r="O38" s="28">
        <f>('gamma neurons - genes exp. data'!O38)/(MAX('gamma neurons - genes exp. data'!$E38:$R38))</f>
        <v>0.44251336898395716</v>
      </c>
      <c r="P38" s="28">
        <f>('gamma neurons - genes exp. data'!P38)/(MAX('gamma neurons - genes exp. data'!$E38:$R38))</f>
        <v>0.45922459893048129</v>
      </c>
      <c r="Q38" s="28">
        <f>('gamma neurons - genes exp. data'!Q38)/(MAX('gamma neurons - genes exp. data'!$E38:$R38))</f>
        <v>0.42012032085561496</v>
      </c>
      <c r="R38" s="28">
        <f>('gamma neurons - genes exp. data'!R38)/(MAX('gamma neurons - genes exp. data'!$E38:$R38))</f>
        <v>0.48529411764705882</v>
      </c>
    </row>
    <row r="39" spans="1:18" x14ac:dyDescent="0.2">
      <c r="A39" s="1" t="s">
        <v>401</v>
      </c>
      <c r="B39" s="2" t="s">
        <v>402</v>
      </c>
      <c r="C39" s="2" t="s">
        <v>403</v>
      </c>
      <c r="D39" s="3">
        <v>4</v>
      </c>
      <c r="E39" s="28">
        <f>('gamma neurons - genes exp. data'!E39)/(MAX('gamma neurons - genes exp. data'!$E39:$R39))</f>
        <v>0.49799656554092731</v>
      </c>
      <c r="F39" s="28">
        <f>('gamma neurons - genes exp. data'!F39)/(MAX('gamma neurons - genes exp. data'!$E39:$R39))</f>
        <v>0.49150925395916806</v>
      </c>
      <c r="G39" s="28">
        <f>('gamma neurons - genes exp. data'!G39)/(MAX('gamma neurons - genes exp. data'!$E39:$R39))</f>
        <v>1</v>
      </c>
      <c r="H39" s="28">
        <f>('gamma neurons - genes exp. data'!H39)/(MAX('gamma neurons - genes exp. data'!$E39:$R39))</f>
        <v>0.90669719519175729</v>
      </c>
      <c r="I39" s="28">
        <f>('gamma neurons - genes exp. data'!I39)/(MAX('gamma neurons - genes exp. data'!$E39:$R39))</f>
        <v>0.862621637092158</v>
      </c>
      <c r="J39" s="28">
        <f>('gamma neurons - genes exp. data'!J39)/(MAX('gamma neurons - genes exp. data'!$E39:$R39))</f>
        <v>0.80938752146536919</v>
      </c>
      <c r="K39" s="28">
        <f>('gamma neurons - genes exp. data'!K39)/(MAX('gamma neurons - genes exp. data'!$E39:$R39))</f>
        <v>0.71608471665712647</v>
      </c>
      <c r="L39" s="28">
        <f>('gamma neurons - genes exp. data'!L39)/(MAX('gamma neurons - genes exp. data'!$E39:$R39))</f>
        <v>0.60732684602175158</v>
      </c>
      <c r="M39" s="28">
        <f>('gamma neurons - genes exp. data'!M39)/(MAX('gamma neurons - genes exp. data'!$E39:$R39))</f>
        <v>0.50982636901354705</v>
      </c>
      <c r="N39" s="28">
        <f>('gamma neurons - genes exp. data'!N39)/(MAX('gamma neurons - genes exp. data'!$E39:$R39))</f>
        <v>0.65254722381224961</v>
      </c>
      <c r="O39" s="28">
        <f>('gamma neurons - genes exp. data'!O39)/(MAX('gamma neurons - genes exp. data'!$E39:$R39))</f>
        <v>0.47319213890478912</v>
      </c>
      <c r="P39" s="28">
        <f>('gamma neurons - genes exp. data'!P39)/(MAX('gamma neurons - genes exp. data'!$E39:$R39))</f>
        <v>0.67086433886662855</v>
      </c>
      <c r="Q39" s="28">
        <f>('gamma neurons - genes exp. data'!Q39)/(MAX('gamma neurons - genes exp. data'!$E39:$R39))</f>
        <v>0.6622781911848884</v>
      </c>
      <c r="R39" s="28">
        <f>('gamma neurons - genes exp. data'!R39)/(MAX('gamma neurons - genes exp. data'!$E39:$R39))</f>
        <v>0.65769891242129364</v>
      </c>
    </row>
    <row r="40" spans="1:18" x14ac:dyDescent="0.2">
      <c r="A40" s="1" t="s">
        <v>458</v>
      </c>
      <c r="B40" s="2" t="s">
        <v>459</v>
      </c>
      <c r="C40" s="2" t="s">
        <v>460</v>
      </c>
      <c r="D40" s="3">
        <v>4</v>
      </c>
      <c r="E40" s="28">
        <f>('gamma neurons - genes exp. data'!E40)/(MAX('gamma neurons - genes exp. data'!$E40:$R40))</f>
        <v>0.2681848122706314</v>
      </c>
      <c r="F40" s="28">
        <f>('gamma neurons - genes exp. data'!F40)/(MAX('gamma neurons - genes exp. data'!$E40:$R40))</f>
        <v>0.35165145384398233</v>
      </c>
      <c r="G40" s="28">
        <f>('gamma neurons - genes exp. data'!G40)/(MAX('gamma neurons - genes exp. data'!$E40:$R40))</f>
        <v>0.73038016373388537</v>
      </c>
      <c r="H40" s="28">
        <f>('gamma neurons - genes exp. data'!H40)/(MAX('gamma neurons - genes exp. data'!$E40:$R40))</f>
        <v>1</v>
      </c>
      <c r="I40" s="28">
        <f>('gamma neurons - genes exp. data'!I40)/(MAX('gamma neurons - genes exp. data'!$E40:$R40))</f>
        <v>0.62423543803519332</v>
      </c>
      <c r="J40" s="28">
        <f>('gamma neurons - genes exp. data'!J40)/(MAX('gamma neurons - genes exp. data'!$E40:$R40))</f>
        <v>0.18024842382610332</v>
      </c>
      <c r="K40" s="28">
        <f>('gamma neurons - genes exp. data'!K40)/(MAX('gamma neurons - genes exp. data'!$E40:$R40))</f>
        <v>8.1866942693140113E-2</v>
      </c>
      <c r="L40" s="28">
        <f>('gamma neurons - genes exp. data'!L40)/(MAX('gamma neurons - genes exp. data'!$E40:$R40))</f>
        <v>6.6834478215865245E-2</v>
      </c>
      <c r="M40" s="28">
        <f>('gamma neurons - genes exp. data'!M40)/(MAX('gamma neurons - genes exp. data'!$E40:$R40))</f>
        <v>4.3568269502211349E-2</v>
      </c>
      <c r="N40" s="28">
        <f>('gamma neurons - genes exp. data'!N40)/(MAX('gamma neurons - genes exp. data'!$E40:$R40))</f>
        <v>3.5475675167027383E-2</v>
      </c>
      <c r="O40" s="28">
        <f>('gamma neurons - genes exp. data'!O40)/(MAX('gamma neurons - genes exp. data'!$E40:$R40))</f>
        <v>4.178037075374047E-2</v>
      </c>
      <c r="P40" s="28">
        <f>('gamma neurons - genes exp. data'!P40)/(MAX('gamma neurons - genes exp. data'!$E40:$R40))</f>
        <v>5.2437188293968193E-2</v>
      </c>
      <c r="Q40" s="28">
        <f>('gamma neurons - genes exp. data'!Q40)/(MAX('gamma neurons - genes exp. data'!$E40:$R40))</f>
        <v>7.1986449609485276E-2</v>
      </c>
      <c r="R40" s="28">
        <f>('gamma neurons - genes exp. data'!R40)/(MAX('gamma neurons - genes exp. data'!$E40:$R40))</f>
        <v>0.18116589818387127</v>
      </c>
    </row>
    <row r="41" spans="1:18" x14ac:dyDescent="0.2">
      <c r="A41" s="14" t="s">
        <v>461</v>
      </c>
      <c r="B41" s="15" t="s">
        <v>462</v>
      </c>
      <c r="C41" s="15" t="s">
        <v>463</v>
      </c>
      <c r="D41" s="3">
        <v>4</v>
      </c>
      <c r="E41" s="28">
        <f>('gamma neurons - genes exp. data'!E41)/(MAX('gamma neurons - genes exp. data'!$E41:$R41))</f>
        <v>0.12484700122399021</v>
      </c>
      <c r="F41" s="28">
        <f>('gamma neurons - genes exp. data'!F41)/(MAX('gamma neurons - genes exp. data'!$E41:$R41))</f>
        <v>0.20930232558139536</v>
      </c>
      <c r="G41" s="28">
        <f>('gamma neurons - genes exp. data'!G41)/(MAX('gamma neurons - genes exp. data'!$E41:$R41))</f>
        <v>0.68482252141982869</v>
      </c>
      <c r="H41" s="28">
        <f>('gamma neurons - genes exp. data'!H41)/(MAX('gamma neurons - genes exp. data'!$E41:$R41))</f>
        <v>1</v>
      </c>
      <c r="I41" s="28">
        <f>('gamma neurons - genes exp. data'!I41)/(MAX('gamma neurons - genes exp. data'!$E41:$R41))</f>
        <v>0.47368421052631582</v>
      </c>
      <c r="J41" s="28">
        <f>('gamma neurons - genes exp. data'!J41)/(MAX('gamma neurons - genes exp. data'!$E41:$R41))</f>
        <v>0.13127294981640147</v>
      </c>
      <c r="K41" s="28">
        <f>('gamma neurons - genes exp. data'!K41)/(MAX('gamma neurons - genes exp. data'!$E41:$R41))</f>
        <v>0.10281517747858018</v>
      </c>
      <c r="L41" s="28">
        <f>('gamma neurons - genes exp. data'!L41)/(MAX('gamma neurons - genes exp. data'!$E41:$R41))</f>
        <v>4.0391676866585069E-2</v>
      </c>
      <c r="M41" s="28">
        <f>('gamma neurons - genes exp. data'!M41)/(MAX('gamma neurons - genes exp. data'!$E41:$R41))</f>
        <v>6.7319461444308448E-2</v>
      </c>
      <c r="N41" s="28">
        <f>('gamma neurons - genes exp. data'!N41)/(MAX('gamma neurons - genes exp. data'!$E41:$R41))</f>
        <v>4.7735618115055084E-2</v>
      </c>
      <c r="O41" s="28">
        <f>('gamma neurons - genes exp. data'!O41)/(MAX('gamma neurons - genes exp. data'!$E41:$R41))</f>
        <v>1.591187270501836E-2</v>
      </c>
      <c r="P41" s="28">
        <f>('gamma neurons - genes exp. data'!P41)/(MAX('gamma neurons - genes exp. data'!$E41:$R41))</f>
        <v>0.14412484700122399</v>
      </c>
      <c r="Q41" s="28">
        <f>('gamma neurons - genes exp. data'!Q41)/(MAX('gamma neurons - genes exp. data'!$E41:$R41))</f>
        <v>0.1744186046511628</v>
      </c>
      <c r="R41" s="28">
        <f>('gamma neurons - genes exp. data'!R41)/(MAX('gamma neurons - genes exp. data'!$E41:$R41))</f>
        <v>5.5997552019583847E-2</v>
      </c>
    </row>
    <row r="42" spans="1:18" x14ac:dyDescent="0.2">
      <c r="A42" s="14" t="s">
        <v>483</v>
      </c>
      <c r="B42" s="15" t="s">
        <v>484</v>
      </c>
      <c r="C42" s="15" t="s">
        <v>485</v>
      </c>
      <c r="D42" s="3">
        <v>4</v>
      </c>
      <c r="E42" s="28">
        <f>('gamma neurons - genes exp. data'!E42)/(MAX('gamma neurons - genes exp. data'!$E42:$R42))</f>
        <v>0.21404619970193742</v>
      </c>
      <c r="F42" s="28">
        <f>('gamma neurons - genes exp. data'!F42)/(MAX('gamma neurons - genes exp. data'!$E42:$R42))</f>
        <v>0.36773472429210136</v>
      </c>
      <c r="G42" s="28">
        <f>('gamma neurons - genes exp. data'!G42)/(MAX('gamma neurons - genes exp. data'!$E42:$R42))</f>
        <v>0.65946348733233984</v>
      </c>
      <c r="H42" s="28">
        <f>('gamma neurons - genes exp. data'!H42)/(MAX('gamma neurons - genes exp. data'!$E42:$R42))</f>
        <v>1</v>
      </c>
      <c r="I42" s="28">
        <f>('gamma neurons - genes exp. data'!I42)/(MAX('gamma neurons - genes exp. data'!$E42:$R42))</f>
        <v>0.84975782414307011</v>
      </c>
      <c r="J42" s="28">
        <f>('gamma neurons - genes exp. data'!J42)/(MAX('gamma neurons - genes exp. data'!$E42:$R42))</f>
        <v>0.518070044709389</v>
      </c>
      <c r="K42" s="28">
        <f>('gamma neurons - genes exp. data'!K42)/(MAX('gamma neurons - genes exp. data'!$E42:$R42))</f>
        <v>0.38561847988077497</v>
      </c>
      <c r="L42" s="28">
        <f>('gamma neurons - genes exp. data'!L42)/(MAX('gamma neurons - genes exp. data'!$E42:$R42))</f>
        <v>0.30374441132637853</v>
      </c>
      <c r="M42" s="28">
        <f>('gamma neurons - genes exp. data'!M42)/(MAX('gamma neurons - genes exp. data'!$E42:$R42))</f>
        <v>0.25894187779433681</v>
      </c>
      <c r="N42" s="28">
        <f>('gamma neurons - genes exp. data'!N42)/(MAX('gamma neurons - genes exp. data'!$E42:$R42))</f>
        <v>0.26900149031296572</v>
      </c>
      <c r="O42" s="28">
        <f>('gamma neurons - genes exp. data'!O42)/(MAX('gamma neurons - genes exp. data'!$E42:$R42))</f>
        <v>0.20789865871833085</v>
      </c>
      <c r="P42" s="28">
        <f>('gamma neurons - genes exp. data'!P42)/(MAX('gamma neurons - genes exp. data'!$E42:$R42))</f>
        <v>0.22187034277198212</v>
      </c>
      <c r="Q42" s="28">
        <f>('gamma neurons - genes exp. data'!Q42)/(MAX('gamma neurons - genes exp. data'!$E42:$R42))</f>
        <v>0.22047317436661701</v>
      </c>
      <c r="R42" s="28">
        <f>('gamma neurons - genes exp. data'!R42)/(MAX('gamma neurons - genes exp. data'!$E42:$R42))</f>
        <v>0.12378912071535023</v>
      </c>
    </row>
    <row r="43" spans="1:18" x14ac:dyDescent="0.2">
      <c r="A43" s="1" t="s">
        <v>524</v>
      </c>
      <c r="B43" s="2" t="s">
        <v>526</v>
      </c>
      <c r="C43" s="2" t="s">
        <v>525</v>
      </c>
      <c r="D43" s="3">
        <v>4</v>
      </c>
      <c r="E43" s="28">
        <f>('gamma neurons - genes exp. data'!E43)/(MAX('gamma neurons - genes exp. data'!$E43:$R43))</f>
        <v>0.3313599870245722</v>
      </c>
      <c r="F43" s="28">
        <f>('gamma neurons - genes exp. data'!F43)/(MAX('gamma neurons - genes exp. data'!$E43:$R43))</f>
        <v>0.41953883167085665</v>
      </c>
      <c r="G43" s="28">
        <f>('gamma neurons - genes exp. data'!G43)/(MAX('gamma neurons - genes exp. data'!$E43:$R43))</f>
        <v>1</v>
      </c>
      <c r="H43" s="28">
        <f>('gamma neurons - genes exp. data'!H43)/(MAX('gamma neurons - genes exp. data'!$E43:$R43))</f>
        <v>0.87724704673857223</v>
      </c>
      <c r="I43" s="28">
        <f>('gamma neurons - genes exp. data'!I43)/(MAX('gamma neurons - genes exp. data'!$E43:$R43))</f>
        <v>0.77171356743167629</v>
      </c>
      <c r="J43" s="28">
        <f>('gamma neurons - genes exp. data'!J43)/(MAX('gamma neurons - genes exp. data'!$E43:$R43))</f>
        <v>0.52720785013380911</v>
      </c>
      <c r="K43" s="28">
        <f>('gamma neurons - genes exp. data'!K43)/(MAX('gamma neurons - genes exp. data'!$E43:$R43))</f>
        <v>0.34514637904468415</v>
      </c>
      <c r="L43" s="28">
        <f>('gamma neurons - genes exp. data'!L43)/(MAX('gamma neurons - genes exp. data'!$E43:$R43))</f>
        <v>0.3150596058713811</v>
      </c>
      <c r="M43" s="28">
        <f>('gamma neurons - genes exp. data'!M43)/(MAX('gamma neurons - genes exp. data'!$E43:$R43))</f>
        <v>0.15484010488470792</v>
      </c>
      <c r="N43" s="28">
        <f>('gamma neurons - genes exp. data'!N43)/(MAX('gamma neurons - genes exp. data'!$E43:$R43))</f>
        <v>0.12769983510393859</v>
      </c>
      <c r="O43" s="28">
        <f>('gamma neurons - genes exp. data'!O43)/(MAX('gamma neurons - genes exp. data'!$E43:$R43))</f>
        <v>0.12488849241748438</v>
      </c>
      <c r="P43" s="28">
        <f>('gamma neurons - genes exp. data'!P43)/(MAX('gamma neurons - genes exp. data'!$E43:$R43))</f>
        <v>0.14929851593544724</v>
      </c>
      <c r="Q43" s="28">
        <f>('gamma neurons - genes exp. data'!Q43)/(MAX('gamma neurons - genes exp. data'!$E43:$R43))</f>
        <v>0.14272970561998216</v>
      </c>
      <c r="R43" s="28">
        <f>('gamma neurons - genes exp. data'!R43)/(MAX('gamma neurons - genes exp. data'!$E43:$R43))</f>
        <v>0.10996675046630444</v>
      </c>
    </row>
    <row r="44" spans="1:18" x14ac:dyDescent="0.2">
      <c r="A44" s="14" t="s">
        <v>24</v>
      </c>
      <c r="B44" s="15" t="s">
        <v>25</v>
      </c>
      <c r="C44" s="15" t="s">
        <v>25</v>
      </c>
      <c r="D44" s="3">
        <v>5</v>
      </c>
      <c r="E44" s="28">
        <f>('gamma neurons - genes exp. data'!E44)/(MAX('gamma neurons - genes exp. data'!$E44:$R44))</f>
        <v>0.35318924617817604</v>
      </c>
      <c r="F44" s="28">
        <f>('gamma neurons - genes exp. data'!F44)/(MAX('gamma neurons - genes exp. data'!$E44:$R44))</f>
        <v>0.58689158320154622</v>
      </c>
      <c r="G44" s="28">
        <f>('gamma neurons - genes exp. data'!G44)/(MAX('gamma neurons - genes exp. data'!$E44:$R44))</f>
        <v>0.77543489720611491</v>
      </c>
      <c r="H44" s="28">
        <f>('gamma neurons - genes exp. data'!H44)/(MAX('gamma neurons - genes exp. data'!$E44:$R44))</f>
        <v>0.8926374978035494</v>
      </c>
      <c r="I44" s="28">
        <f>('gamma neurons - genes exp. data'!I44)/(MAX('gamma neurons - genes exp. data'!$E44:$R44))</f>
        <v>0.9725882973115445</v>
      </c>
      <c r="J44" s="28">
        <f>('gamma neurons - genes exp. data'!J44)/(MAX('gamma neurons - genes exp. data'!$E44:$R44))</f>
        <v>1</v>
      </c>
      <c r="K44" s="28">
        <f>('gamma neurons - genes exp. data'!K44)/(MAX('gamma neurons - genes exp. data'!$E44:$R44))</f>
        <v>0.89667896678966785</v>
      </c>
      <c r="L44" s="28">
        <f>('gamma neurons - genes exp. data'!L44)/(MAX('gamma neurons - genes exp. data'!$E44:$R44))</f>
        <v>0.88613600421718508</v>
      </c>
      <c r="M44" s="28">
        <f>('gamma neurons - genes exp. data'!M44)/(MAX('gamma neurons - genes exp. data'!$E44:$R44))</f>
        <v>0.99666139518538044</v>
      </c>
      <c r="N44" s="28">
        <f>('gamma neurons - genes exp. data'!N44)/(MAX('gamma neurons - genes exp. data'!$E44:$R44))</f>
        <v>0.7056756281848533</v>
      </c>
      <c r="O44" s="28">
        <f>('gamma neurons - genes exp. data'!O44)/(MAX('gamma neurons - genes exp. data'!$E44:$R44))</f>
        <v>0.67404674046740476</v>
      </c>
      <c r="P44" s="28">
        <f>('gamma neurons - genes exp. data'!P44)/(MAX('gamma neurons - genes exp. data'!$E44:$R44))</f>
        <v>0.59936742224565098</v>
      </c>
      <c r="Q44" s="28">
        <f>('gamma neurons - genes exp. data'!Q44)/(MAX('gamma neurons - genes exp. data'!$E44:$R44))</f>
        <v>0.43542435424354242</v>
      </c>
      <c r="R44" s="28">
        <f>('gamma neurons - genes exp. data'!R44)/(MAX('gamma neurons - genes exp. data'!$E44:$R44))</f>
        <v>0.2124406958355298</v>
      </c>
    </row>
    <row r="45" spans="1:18" x14ac:dyDescent="0.2">
      <c r="A45" s="1" t="s">
        <v>35</v>
      </c>
      <c r="B45" s="2" t="s">
        <v>36</v>
      </c>
      <c r="C45" s="2" t="s">
        <v>37</v>
      </c>
      <c r="D45" s="3">
        <v>5</v>
      </c>
      <c r="E45" s="28">
        <f>('gamma neurons - genes exp. data'!E45)/(MAX('gamma neurons - genes exp. data'!$E45:$R45))</f>
        <v>0.31963470319634701</v>
      </c>
      <c r="F45" s="28">
        <f>('gamma neurons - genes exp. data'!F45)/(MAX('gamma neurons - genes exp. data'!$E45:$R45))</f>
        <v>0.29832572298325721</v>
      </c>
      <c r="G45" s="28">
        <f>('gamma neurons - genes exp. data'!G45)/(MAX('gamma neurons - genes exp. data'!$E45:$R45))</f>
        <v>0.59360730593607303</v>
      </c>
      <c r="H45" s="28">
        <f>('gamma neurons - genes exp. data'!H45)/(MAX('gamma neurons - genes exp. data'!$E45:$R45))</f>
        <v>0.79147640791476415</v>
      </c>
      <c r="I45" s="28">
        <f>('gamma neurons - genes exp. data'!I45)/(MAX('gamma neurons - genes exp. data'!$E45:$R45))</f>
        <v>0.85388127853881279</v>
      </c>
      <c r="J45" s="28">
        <f>('gamma neurons - genes exp. data'!J45)/(MAX('gamma neurons - genes exp. data'!$E45:$R45))</f>
        <v>0.66210045662100458</v>
      </c>
      <c r="K45" s="28">
        <f>('gamma neurons - genes exp. data'!K45)/(MAX('gamma neurons - genes exp. data'!$E45:$R45))</f>
        <v>1</v>
      </c>
      <c r="L45" s="28">
        <f>('gamma neurons - genes exp. data'!L45)/(MAX('gamma neurons - genes exp. data'!$E45:$R45))</f>
        <v>0.77625570776255703</v>
      </c>
      <c r="M45" s="28">
        <f>('gamma neurons - genes exp. data'!M45)/(MAX('gamma neurons - genes exp. data'!$E45:$R45))</f>
        <v>0.77321156773211575</v>
      </c>
      <c r="N45" s="28">
        <f>('gamma neurons - genes exp. data'!N45)/(MAX('gamma neurons - genes exp. data'!$E45:$R45))</f>
        <v>0.51141552511415522</v>
      </c>
      <c r="O45" s="28">
        <f>('gamma neurons - genes exp. data'!O45)/(MAX('gamma neurons - genes exp. data'!$E45:$R45))</f>
        <v>0.49923896499238962</v>
      </c>
      <c r="P45" s="28">
        <f>('gamma neurons - genes exp. data'!P45)/(MAX('gamma neurons - genes exp. data'!$E45:$R45))</f>
        <v>0.61643835616438358</v>
      </c>
      <c r="Q45" s="28">
        <f>('gamma neurons - genes exp. data'!Q45)/(MAX('gamma neurons - genes exp. data'!$E45:$R45))</f>
        <v>0.57534246575342463</v>
      </c>
      <c r="R45" s="28">
        <f>('gamma neurons - genes exp. data'!R45)/(MAX('gamma neurons - genes exp. data'!$E45:$R45))</f>
        <v>0.16894977168949771</v>
      </c>
    </row>
    <row r="46" spans="1:18" x14ac:dyDescent="0.2">
      <c r="A46" s="14" t="s">
        <v>169</v>
      </c>
      <c r="B46" s="15" t="s">
        <v>170</v>
      </c>
      <c r="C46" s="15" t="s">
        <v>170</v>
      </c>
      <c r="D46" s="3">
        <v>5</v>
      </c>
      <c r="E46" s="28">
        <f>('gamma neurons - genes exp. data'!E46)/(MAX('gamma neurons - genes exp. data'!$E46:$R46))</f>
        <v>0.53003686835827368</v>
      </c>
      <c r="F46" s="28">
        <f>('gamma neurons - genes exp. data'!F46)/(MAX('gamma neurons - genes exp. data'!$E46:$R46))</f>
        <v>0.61476180148919246</v>
      </c>
      <c r="G46" s="28">
        <f>('gamma neurons - genes exp. data'!G46)/(MAX('gamma neurons - genes exp. data'!$E46:$R46))</f>
        <v>0.73801778356104963</v>
      </c>
      <c r="H46" s="28">
        <f>('gamma neurons - genes exp. data'!H46)/(MAX('gamma neurons - genes exp. data'!$E46:$R46))</f>
        <v>0.8709607460420733</v>
      </c>
      <c r="I46" s="28">
        <f>('gamma neurons - genes exp. data'!I46)/(MAX('gamma neurons - genes exp. data'!$E46:$R46))</f>
        <v>1</v>
      </c>
      <c r="J46" s="28">
        <f>('gamma neurons - genes exp. data'!J46)/(MAX('gamma neurons - genes exp. data'!$E46:$R46))</f>
        <v>0.95770982433311647</v>
      </c>
      <c r="K46" s="28">
        <f>('gamma neurons - genes exp. data'!K46)/(MAX('gamma neurons - genes exp. data'!$E46:$R46))</f>
        <v>0.77293428757319449</v>
      </c>
      <c r="L46" s="28">
        <f>('gamma neurons - genes exp. data'!L46)/(MAX('gamma neurons - genes exp. data'!$E46:$R46))</f>
        <v>0.69746258945998696</v>
      </c>
      <c r="M46" s="28">
        <f>('gamma neurons - genes exp. data'!M46)/(MAX('gamma neurons - genes exp. data'!$E46:$R46))</f>
        <v>0.58237547892720309</v>
      </c>
      <c r="N46" s="28">
        <f>('gamma neurons - genes exp. data'!N46)/(MAX('gamma neurons - genes exp. data'!$E46:$R46))</f>
        <v>0.53986843056459199</v>
      </c>
      <c r="O46" s="28">
        <f>('gamma neurons - genes exp. data'!O46)/(MAX('gamma neurons - genes exp. data'!$E46:$R46))</f>
        <v>0.38516590761223163</v>
      </c>
      <c r="P46" s="28">
        <f>('gamma neurons - genes exp. data'!P46)/(MAX('gamma neurons - genes exp. data'!$E46:$R46))</f>
        <v>0.43201040988939493</v>
      </c>
      <c r="Q46" s="28">
        <f>('gamma neurons - genes exp. data'!Q46)/(MAX('gamma neurons - genes exp. data'!$E46:$R46))</f>
        <v>0.4257211017132943</v>
      </c>
      <c r="R46" s="28">
        <f>('gamma neurons - genes exp. data'!R46)/(MAX('gamma neurons - genes exp. data'!$E46:$R46))</f>
        <v>0.34461071351116895</v>
      </c>
    </row>
    <row r="47" spans="1:18" x14ac:dyDescent="0.2">
      <c r="A47" s="1" t="s">
        <v>281</v>
      </c>
      <c r="B47" s="2" t="s">
        <v>282</v>
      </c>
      <c r="C47" s="2" t="s">
        <v>283</v>
      </c>
      <c r="D47" s="3">
        <v>5</v>
      </c>
      <c r="E47" s="28">
        <f>('gamma neurons - genes exp. data'!E47)/(MAX('gamma neurons - genes exp. data'!$E47:$R47))</f>
        <v>0.65686274509803921</v>
      </c>
      <c r="F47" s="28">
        <f>('gamma neurons - genes exp. data'!F47)/(MAX('gamma neurons - genes exp. data'!$E47:$R47))</f>
        <v>0.55119825708060999</v>
      </c>
      <c r="G47" s="28">
        <f>('gamma neurons - genes exp. data'!G47)/(MAX('gamma neurons - genes exp. data'!$E47:$R47))</f>
        <v>0.75163398692810457</v>
      </c>
      <c r="H47" s="28">
        <f>('gamma neurons - genes exp. data'!H47)/(MAX('gamma neurons - genes exp. data'!$E47:$R47))</f>
        <v>0.95642701525054474</v>
      </c>
      <c r="I47" s="28">
        <f>('gamma neurons - genes exp. data'!I47)/(MAX('gamma neurons - genes exp. data'!$E47:$R47))</f>
        <v>1</v>
      </c>
      <c r="J47" s="28">
        <f>('gamma neurons - genes exp. data'!J47)/(MAX('gamma neurons - genes exp. data'!$E47:$R47))</f>
        <v>0.66176470588235292</v>
      </c>
      <c r="K47" s="28">
        <f>('gamma neurons - genes exp. data'!K47)/(MAX('gamma neurons - genes exp. data'!$E47:$R47))</f>
        <v>0.76797385620915037</v>
      </c>
      <c r="L47" s="28">
        <f>('gamma neurons - genes exp. data'!L47)/(MAX('gamma neurons - genes exp. data'!$E47:$R47))</f>
        <v>0.76797385620915037</v>
      </c>
      <c r="M47" s="28">
        <f>('gamma neurons - genes exp. data'!M47)/(MAX('gamma neurons - genes exp. data'!$E47:$R47))</f>
        <v>0.58823529411764708</v>
      </c>
      <c r="N47" s="28">
        <f>('gamma neurons - genes exp. data'!N47)/(MAX('gamma neurons - genes exp. data'!$E47:$R47))</f>
        <v>0.60130718954248363</v>
      </c>
      <c r="O47" s="28">
        <f>('gamma neurons - genes exp. data'!O47)/(MAX('gamma neurons - genes exp. data'!$E47:$R47))</f>
        <v>0.69063180827886717</v>
      </c>
      <c r="P47" s="28">
        <f>('gamma neurons - genes exp. data'!P47)/(MAX('gamma neurons - genes exp. data'!$E47:$R47))</f>
        <v>0.95588235294117652</v>
      </c>
      <c r="Q47" s="28">
        <f>('gamma neurons - genes exp. data'!Q47)/(MAX('gamma neurons - genes exp. data'!$E47:$R47))</f>
        <v>0.94607843137254899</v>
      </c>
      <c r="R47" s="28">
        <f>('gamma neurons - genes exp. data'!R47)/(MAX('gamma neurons - genes exp. data'!$E47:$R47))</f>
        <v>0.26633986928104575</v>
      </c>
    </row>
    <row r="48" spans="1:18" x14ac:dyDescent="0.2">
      <c r="A48" s="1" t="s">
        <v>379</v>
      </c>
      <c r="B48" s="2" t="s">
        <v>380</v>
      </c>
      <c r="C48" s="2" t="s">
        <v>381</v>
      </c>
      <c r="D48" s="3">
        <v>5</v>
      </c>
      <c r="E48" s="28">
        <f>('gamma neurons - genes exp. data'!E48)/(MAX('gamma neurons - genes exp. data'!$E48:$R48))</f>
        <v>0.74712643678160917</v>
      </c>
      <c r="F48" s="28">
        <f>('gamma neurons - genes exp. data'!F48)/(MAX('gamma neurons - genes exp. data'!$E48:$R48))</f>
        <v>0.52490421455938696</v>
      </c>
      <c r="G48" s="28">
        <f>('gamma neurons - genes exp. data'!G48)/(MAX('gamma neurons - genes exp. data'!$E48:$R48))</f>
        <v>0.64367816091954022</v>
      </c>
      <c r="H48" s="28">
        <f>('gamma neurons - genes exp. data'!H48)/(MAX('gamma neurons - genes exp. data'!$E48:$R48))</f>
        <v>0.73180076628352486</v>
      </c>
      <c r="I48" s="28">
        <f>('gamma neurons - genes exp. data'!I48)/(MAX('gamma neurons - genes exp. data'!$E48:$R48))</f>
        <v>0.88218390804597702</v>
      </c>
      <c r="J48" s="28">
        <f>('gamma neurons - genes exp. data'!J48)/(MAX('gamma neurons - genes exp. data'!$E48:$R48))</f>
        <v>0.75</v>
      </c>
      <c r="K48" s="28">
        <f>('gamma neurons - genes exp. data'!K48)/(MAX('gamma neurons - genes exp. data'!$E48:$R48))</f>
        <v>1</v>
      </c>
      <c r="L48" s="28">
        <f>('gamma neurons - genes exp. data'!L48)/(MAX('gamma neurons - genes exp. data'!$E48:$R48))</f>
        <v>0.56321839080459768</v>
      </c>
      <c r="M48" s="28">
        <f>('gamma neurons - genes exp. data'!M48)/(MAX('gamma neurons - genes exp. data'!$E48:$R48))</f>
        <v>0.60919540229885061</v>
      </c>
      <c r="N48" s="28">
        <f>('gamma neurons - genes exp. data'!N48)/(MAX('gamma neurons - genes exp. data'!$E48:$R48))</f>
        <v>0.63218390804597702</v>
      </c>
      <c r="O48" s="28">
        <f>('gamma neurons - genes exp. data'!O48)/(MAX('gamma neurons - genes exp. data'!$E48:$R48))</f>
        <v>0.50957854406130276</v>
      </c>
      <c r="P48" s="28">
        <f>('gamma neurons - genes exp. data'!P48)/(MAX('gamma neurons - genes exp. data'!$E48:$R48))</f>
        <v>0.51724137931034486</v>
      </c>
      <c r="Q48" s="28">
        <f>('gamma neurons - genes exp. data'!Q48)/(MAX('gamma neurons - genes exp. data'!$E48:$R48))</f>
        <v>0.39942528735632182</v>
      </c>
      <c r="R48" s="28">
        <f>('gamma neurons - genes exp. data'!R48)/(MAX('gamma neurons - genes exp. data'!$E48:$R48))</f>
        <v>0.23563218390804597</v>
      </c>
    </row>
    <row r="49" spans="1:18" x14ac:dyDescent="0.2">
      <c r="A49" s="14" t="s">
        <v>149</v>
      </c>
      <c r="B49" s="15" t="s">
        <v>150</v>
      </c>
      <c r="C49" s="15" t="s">
        <v>150</v>
      </c>
      <c r="D49" s="3">
        <v>6</v>
      </c>
      <c r="E49" s="28">
        <f>('gamma neurons - genes exp. data'!E49)/(MAX('gamma neurons - genes exp. data'!$E49:$R49))</f>
        <v>0.39705882352941174</v>
      </c>
      <c r="F49" s="28">
        <f>('gamma neurons - genes exp. data'!F49)/(MAX('gamma neurons - genes exp. data'!$E49:$R49))</f>
        <v>0.47860962566844917</v>
      </c>
      <c r="G49" s="28">
        <f>('gamma neurons - genes exp. data'!G49)/(MAX('gamma neurons - genes exp. data'!$E49:$R49))</f>
        <v>0.35995989304812831</v>
      </c>
      <c r="H49" s="28">
        <f>('gamma neurons - genes exp. data'!H49)/(MAX('gamma neurons - genes exp. data'!$E49:$R49))</f>
        <v>0.40240641711229941</v>
      </c>
      <c r="I49" s="28">
        <f>('gamma neurons - genes exp. data'!I49)/(MAX('gamma neurons - genes exp. data'!$E49:$R49))</f>
        <v>0.71991978609625662</v>
      </c>
      <c r="J49" s="28">
        <f>('gamma neurons - genes exp. data'!J49)/(MAX('gamma neurons - genes exp. data'!$E49:$R49))</f>
        <v>0.68282085561497319</v>
      </c>
      <c r="K49" s="28">
        <f>('gamma neurons - genes exp. data'!K49)/(MAX('gamma neurons - genes exp. data'!$E49:$R49))</f>
        <v>0.75701871657754005</v>
      </c>
      <c r="L49" s="28">
        <f>('gamma neurons - genes exp. data'!L49)/(MAX('gamma neurons - genes exp. data'!$E49:$R49))</f>
        <v>0.87834224598930477</v>
      </c>
      <c r="M49" s="28">
        <f>('gamma neurons - genes exp. data'!M49)/(MAX('gamma neurons - genes exp. data'!$E49:$R49))</f>
        <v>1</v>
      </c>
      <c r="N49" s="28">
        <f>('gamma neurons - genes exp. data'!N49)/(MAX('gamma neurons - genes exp. data'!$E49:$R49))</f>
        <v>0.86764705882352944</v>
      </c>
      <c r="O49" s="28">
        <f>('gamma neurons - genes exp. data'!O49)/(MAX('gamma neurons - genes exp. data'!$E49:$R49))</f>
        <v>0.9866310160427807</v>
      </c>
      <c r="P49" s="28">
        <f>('gamma neurons - genes exp. data'!P49)/(MAX('gamma neurons - genes exp. data'!$E49:$R49))</f>
        <v>0.72493315508021383</v>
      </c>
      <c r="Q49" s="28">
        <f>('gamma neurons - genes exp. data'!Q49)/(MAX('gamma neurons - genes exp. data'!$E49:$R49))</f>
        <v>0.55648395721925137</v>
      </c>
      <c r="R49" s="28">
        <f>('gamma neurons - genes exp. data'!R49)/(MAX('gamma neurons - genes exp. data'!$E49:$R49))</f>
        <v>0.24465240641711228</v>
      </c>
    </row>
    <row r="50" spans="1:18" x14ac:dyDescent="0.2">
      <c r="A50" s="14" t="s">
        <v>278</v>
      </c>
      <c r="B50" s="15" t="s">
        <v>279</v>
      </c>
      <c r="C50" s="15" t="s">
        <v>280</v>
      </c>
      <c r="D50" s="3">
        <v>6</v>
      </c>
      <c r="E50" s="28">
        <f>('gamma neurons - genes exp. data'!E50)/(MAX('gamma neurons - genes exp. data'!$E50:$R50))</f>
        <v>0.28846153846153849</v>
      </c>
      <c r="F50" s="28">
        <f>('gamma neurons - genes exp. data'!F50)/(MAX('gamma neurons - genes exp. data'!$E50:$R50))</f>
        <v>0.42788461538461542</v>
      </c>
      <c r="G50" s="28">
        <f>('gamma neurons - genes exp. data'!G50)/(MAX('gamma neurons - genes exp. data'!$E50:$R50))</f>
        <v>0.36057692307692313</v>
      </c>
      <c r="H50" s="28">
        <f>('gamma neurons - genes exp. data'!H50)/(MAX('gamma neurons - genes exp. data'!$E50:$R50))</f>
        <v>1</v>
      </c>
      <c r="I50" s="28">
        <f>('gamma neurons - genes exp. data'!I50)/(MAX('gamma neurons - genes exp. data'!$E50:$R50))</f>
        <v>0.59495192307692313</v>
      </c>
      <c r="J50" s="28">
        <f>('gamma neurons - genes exp. data'!J50)/(MAX('gamma neurons - genes exp. data'!$E50:$R50))</f>
        <v>0.70673076923076927</v>
      </c>
      <c r="K50" s="28">
        <f>('gamma neurons - genes exp. data'!K50)/(MAX('gamma neurons - genes exp. data'!$E50:$R50))</f>
        <v>0.88701923076923084</v>
      </c>
      <c r="L50" s="28">
        <f>('gamma neurons - genes exp. data'!L50)/(MAX('gamma neurons - genes exp. data'!$E50:$R50))</f>
        <v>0.90504807692307698</v>
      </c>
      <c r="M50" s="28">
        <f>('gamma neurons - genes exp. data'!M50)/(MAX('gamma neurons - genes exp. data'!$E50:$R50))</f>
        <v>0.75961538461538458</v>
      </c>
      <c r="N50" s="28">
        <f>('gamma neurons - genes exp. data'!N50)/(MAX('gamma neurons - genes exp. data'!$E50:$R50))</f>
        <v>0.70673076923076927</v>
      </c>
      <c r="O50" s="28">
        <f>('gamma neurons - genes exp. data'!O50)/(MAX('gamma neurons - genes exp. data'!$E50:$R50))</f>
        <v>0.61057692307692313</v>
      </c>
      <c r="P50" s="28">
        <f>('gamma neurons - genes exp. data'!P50)/(MAX('gamma neurons - genes exp. data'!$E50:$R50))</f>
        <v>0.72115384615384626</v>
      </c>
      <c r="Q50" s="28">
        <f>('gamma neurons - genes exp. data'!Q50)/(MAX('gamma neurons - genes exp. data'!$E50:$R50))</f>
        <v>0.5985576923076924</v>
      </c>
      <c r="R50" s="28">
        <f>('gamma neurons - genes exp. data'!R50)/(MAX('gamma neurons - genes exp. data'!$E50:$R50))</f>
        <v>0.22355769230769232</v>
      </c>
    </row>
    <row r="51" spans="1:18" x14ac:dyDescent="0.2">
      <c r="A51" s="1" t="s">
        <v>477</v>
      </c>
      <c r="B51" s="2" t="s">
        <v>478</v>
      </c>
      <c r="C51" s="2" t="s">
        <v>479</v>
      </c>
      <c r="D51" s="3">
        <v>6</v>
      </c>
      <c r="E51" s="28">
        <f>('gamma neurons - genes exp. data'!E51)/(MAX('gamma neurons - genes exp. data'!$E51:$R51))</f>
        <v>0.39007891770011272</v>
      </c>
      <c r="F51" s="28">
        <f>('gamma neurons - genes exp. data'!F51)/(MAX('gamma neurons - genes exp. data'!$E51:$R51))</f>
        <v>0.51108605787298012</v>
      </c>
      <c r="G51" s="28">
        <f>('gamma neurons - genes exp. data'!G51)/(MAX('gamma neurons - genes exp. data'!$E51:$R51))</f>
        <v>0.48027057497181513</v>
      </c>
      <c r="H51" s="28">
        <f>('gamma neurons - genes exp. data'!H51)/(MAX('gamma neurons - genes exp. data'!$E51:$R51))</f>
        <v>0.67493423524990603</v>
      </c>
      <c r="I51" s="28">
        <f>('gamma neurons - genes exp. data'!I51)/(MAX('gamma neurons - genes exp. data'!$E51:$R51))</f>
        <v>0.59301014656144302</v>
      </c>
      <c r="J51" s="28">
        <f>('gamma neurons - genes exp. data'!J51)/(MAX('gamma neurons - genes exp. data'!$E51:$R51))</f>
        <v>0.64148816234498307</v>
      </c>
      <c r="K51" s="28">
        <f>('gamma neurons - genes exp. data'!K51)/(MAX('gamma neurons - genes exp. data'!$E51:$R51))</f>
        <v>1</v>
      </c>
      <c r="L51" s="28">
        <f>('gamma neurons - genes exp. data'!L51)/(MAX('gamma neurons - genes exp. data'!$E51:$R51))</f>
        <v>0.62570462232243518</v>
      </c>
      <c r="M51" s="28">
        <f>('gamma neurons - genes exp. data'!M51)/(MAX('gamma neurons - genes exp. data'!$E51:$R51))</f>
        <v>0.83577602405110862</v>
      </c>
      <c r="N51" s="28">
        <f>('gamma neurons - genes exp. data'!N51)/(MAX('gamma neurons - genes exp. data'!$E51:$R51))</f>
        <v>0.7125140924464487</v>
      </c>
      <c r="O51" s="28">
        <f>('gamma neurons - genes exp. data'!O51)/(MAX('gamma neurons - genes exp. data'!$E51:$R51))</f>
        <v>0.91243893273205567</v>
      </c>
      <c r="P51" s="28">
        <f>('gamma neurons - genes exp. data'!P51)/(MAX('gamma neurons - genes exp. data'!$E51:$R51))</f>
        <v>0.61668545659526497</v>
      </c>
      <c r="Q51" s="28">
        <f>('gamma neurons - genes exp. data'!Q51)/(MAX('gamma neurons - genes exp. data'!$E51:$R51))</f>
        <v>0.60653889515219839</v>
      </c>
      <c r="R51" s="28">
        <f>('gamma neurons - genes exp. data'!R51)/(MAX('gamma neurons - genes exp. data'!$E51:$R51))</f>
        <v>0.17587373167981962</v>
      </c>
    </row>
    <row r="52" spans="1:18" x14ac:dyDescent="0.2">
      <c r="A52" s="1" t="s">
        <v>533</v>
      </c>
      <c r="B52" s="2" t="s">
        <v>534</v>
      </c>
      <c r="C52" s="2" t="s">
        <v>535</v>
      </c>
      <c r="D52" s="3">
        <v>6</v>
      </c>
      <c r="E52" s="28">
        <f>('gamma neurons - genes exp. data'!E52)/(MAX('gamma neurons - genes exp. data'!$E52:$R52))</f>
        <v>0.43952439524395243</v>
      </c>
      <c r="F52" s="28">
        <f>('gamma neurons - genes exp. data'!F52)/(MAX('gamma neurons - genes exp. data'!$E52:$R52))</f>
        <v>0.41875085417520841</v>
      </c>
      <c r="G52" s="28">
        <f>('gamma neurons - genes exp. data'!G52)/(MAX('gamma neurons - genes exp. data'!$E52:$R52))</f>
        <v>0.51619516195161952</v>
      </c>
      <c r="H52" s="28">
        <f>('gamma neurons - genes exp. data'!H52)/(MAX('gamma neurons - genes exp. data'!$E52:$R52))</f>
        <v>0.7855678556785568</v>
      </c>
      <c r="I52" s="28">
        <f>('gamma neurons - genes exp. data'!I52)/(MAX('gamma neurons - genes exp. data'!$E52:$R52))</f>
        <v>0.93050430504305048</v>
      </c>
      <c r="J52" s="28">
        <f>('gamma neurons - genes exp. data'!J52)/(MAX('gamma neurons - genes exp. data'!$E52:$R52))</f>
        <v>1</v>
      </c>
      <c r="K52" s="28">
        <f>('gamma neurons - genes exp. data'!K52)/(MAX('gamma neurons - genes exp. data'!$E52:$R52))</f>
        <v>0.76342763427634275</v>
      </c>
      <c r="L52" s="28">
        <f>('gamma neurons - genes exp. data'!L52)/(MAX('gamma neurons - genes exp. data'!$E52:$R52))</f>
        <v>0.95038950389503896</v>
      </c>
      <c r="M52" s="28">
        <f>('gamma neurons - genes exp. data'!M52)/(MAX('gamma neurons - genes exp. data'!$E52:$R52))</f>
        <v>0.85526855268552682</v>
      </c>
      <c r="N52" s="28">
        <f>('gamma neurons - genes exp. data'!N52)/(MAX('gamma neurons - genes exp. data'!$E52:$R52))</f>
        <v>0.69290692906929074</v>
      </c>
      <c r="O52" s="28">
        <f>('gamma neurons - genes exp. data'!O52)/(MAX('gamma neurons - genes exp. data'!$E52:$R52))</f>
        <v>0.67377340440071065</v>
      </c>
      <c r="P52" s="28">
        <f>('gamma neurons - genes exp. data'!P52)/(MAX('gamma neurons - genes exp. data'!$E52:$R52))</f>
        <v>0.66912669126691271</v>
      </c>
      <c r="Q52" s="28">
        <f>('gamma neurons - genes exp. data'!Q52)/(MAX('gamma neurons - genes exp. data'!$E52:$R52))</f>
        <v>0.64288642886428859</v>
      </c>
      <c r="R52" s="28">
        <f>('gamma neurons - genes exp. data'!R52)/(MAX('gamma neurons - genes exp. data'!$E52:$R52))</f>
        <v>0.6435014350143502</v>
      </c>
    </row>
    <row r="53" spans="1:18" x14ac:dyDescent="0.2">
      <c r="A53" s="42" t="s">
        <v>101</v>
      </c>
      <c r="B53" s="43" t="s">
        <v>102</v>
      </c>
      <c r="C53" s="43" t="s">
        <v>103</v>
      </c>
      <c r="D53" s="44">
        <v>7</v>
      </c>
      <c r="E53" s="45">
        <v>2</v>
      </c>
      <c r="F53" s="46">
        <v>2</v>
      </c>
      <c r="G53" s="46">
        <v>5</v>
      </c>
      <c r="H53" s="46">
        <v>6</v>
      </c>
      <c r="I53" s="46">
        <v>23</v>
      </c>
      <c r="J53" s="46">
        <v>36</v>
      </c>
      <c r="K53" s="46">
        <v>44</v>
      </c>
      <c r="L53" s="46">
        <v>54</v>
      </c>
      <c r="M53" s="46">
        <v>47</v>
      </c>
      <c r="N53" s="46">
        <v>61</v>
      </c>
      <c r="O53" s="46">
        <v>42</v>
      </c>
      <c r="P53" s="46">
        <v>65</v>
      </c>
      <c r="Q53" s="46">
        <v>62</v>
      </c>
      <c r="R53" s="46">
        <v>31</v>
      </c>
    </row>
    <row r="54" spans="1:18" x14ac:dyDescent="0.2">
      <c r="A54" s="47" t="s">
        <v>197</v>
      </c>
      <c r="B54" s="48" t="s">
        <v>198</v>
      </c>
      <c r="C54" s="48" t="s">
        <v>199</v>
      </c>
      <c r="D54" s="49">
        <v>7</v>
      </c>
      <c r="E54" s="50">
        <v>65</v>
      </c>
      <c r="F54" s="51">
        <v>59</v>
      </c>
      <c r="G54" s="51">
        <v>24</v>
      </c>
      <c r="H54" s="51">
        <v>31</v>
      </c>
      <c r="I54" s="51">
        <v>41</v>
      </c>
      <c r="J54" s="51">
        <v>29</v>
      </c>
      <c r="K54" s="51">
        <v>50</v>
      </c>
      <c r="L54" s="51">
        <v>53</v>
      </c>
      <c r="M54" s="51">
        <v>68</v>
      </c>
      <c r="N54" s="51">
        <v>73</v>
      </c>
      <c r="O54" s="51">
        <v>70</v>
      </c>
      <c r="P54" s="51">
        <v>84</v>
      </c>
      <c r="Q54" s="51">
        <v>119</v>
      </c>
      <c r="R54" s="51">
        <v>4</v>
      </c>
    </row>
    <row r="55" spans="1:18" x14ac:dyDescent="0.2">
      <c r="A55" s="47" t="s">
        <v>207</v>
      </c>
      <c r="B55" s="48" t="s">
        <v>208</v>
      </c>
      <c r="C55" s="48" t="s">
        <v>209</v>
      </c>
      <c r="D55" s="49">
        <v>7</v>
      </c>
      <c r="E55" s="50">
        <v>24</v>
      </c>
      <c r="F55" s="51">
        <v>24</v>
      </c>
      <c r="G55" s="51">
        <v>19</v>
      </c>
      <c r="H55" s="51">
        <v>12</v>
      </c>
      <c r="I55" s="51">
        <v>36</v>
      </c>
      <c r="J55" s="51">
        <v>96</v>
      </c>
      <c r="K55" s="51">
        <v>149</v>
      </c>
      <c r="L55" s="51">
        <v>259</v>
      </c>
      <c r="M55" s="51">
        <v>186</v>
      </c>
      <c r="N55" s="51">
        <v>288</v>
      </c>
      <c r="O55" s="51">
        <v>243</v>
      </c>
      <c r="P55" s="51">
        <v>273</v>
      </c>
      <c r="Q55" s="51">
        <v>306</v>
      </c>
      <c r="R55" s="51">
        <v>103</v>
      </c>
    </row>
    <row r="56" spans="1:18" x14ac:dyDescent="0.2">
      <c r="A56" s="47" t="s">
        <v>391</v>
      </c>
      <c r="B56" s="48" t="s">
        <v>51</v>
      </c>
      <c r="C56" s="48" t="s">
        <v>392</v>
      </c>
      <c r="D56" s="49">
        <v>7</v>
      </c>
      <c r="E56" s="50">
        <v>12</v>
      </c>
      <c r="F56" s="51">
        <v>14</v>
      </c>
      <c r="G56" s="51">
        <v>10</v>
      </c>
      <c r="H56" s="51">
        <v>37</v>
      </c>
      <c r="I56" s="51">
        <v>16</v>
      </c>
      <c r="J56" s="51">
        <v>6</v>
      </c>
      <c r="K56" s="51">
        <v>8</v>
      </c>
      <c r="L56" s="51">
        <v>7</v>
      </c>
      <c r="M56" s="51">
        <v>14</v>
      </c>
      <c r="N56" s="51">
        <v>19</v>
      </c>
      <c r="O56" s="51">
        <v>44</v>
      </c>
      <c r="P56" s="51">
        <v>86</v>
      </c>
      <c r="Q56" s="51">
        <v>165</v>
      </c>
      <c r="R56" s="51">
        <v>4</v>
      </c>
    </row>
    <row r="57" spans="1:18" x14ac:dyDescent="0.2">
      <c r="A57" s="47" t="s">
        <v>435</v>
      </c>
      <c r="B57" s="48" t="s">
        <v>436</v>
      </c>
      <c r="C57" s="48" t="s">
        <v>437</v>
      </c>
      <c r="D57" s="49">
        <v>7</v>
      </c>
      <c r="E57" s="50">
        <v>27</v>
      </c>
      <c r="F57" s="51">
        <v>20</v>
      </c>
      <c r="G57" s="51">
        <v>14</v>
      </c>
      <c r="H57" s="51">
        <v>4</v>
      </c>
      <c r="I57" s="51">
        <v>22</v>
      </c>
      <c r="J57" s="51">
        <v>30</v>
      </c>
      <c r="K57" s="51">
        <v>23</v>
      </c>
      <c r="L57" s="51">
        <v>25</v>
      </c>
      <c r="M57" s="51">
        <v>57</v>
      </c>
      <c r="N57" s="51">
        <v>58</v>
      </c>
      <c r="O57" s="51">
        <v>39</v>
      </c>
      <c r="P57" s="51">
        <v>38</v>
      </c>
      <c r="Q57" s="51">
        <v>47</v>
      </c>
      <c r="R57" s="51">
        <v>38</v>
      </c>
    </row>
    <row r="58" spans="1:18" x14ac:dyDescent="0.2">
      <c r="A58" s="47" t="s">
        <v>61</v>
      </c>
      <c r="B58" s="48" t="s">
        <v>62</v>
      </c>
      <c r="C58" s="48" t="s">
        <v>63</v>
      </c>
      <c r="D58" s="49">
        <v>8</v>
      </c>
      <c r="E58" s="50">
        <v>25</v>
      </c>
      <c r="F58" s="51">
        <v>19</v>
      </c>
      <c r="G58" s="51">
        <v>25</v>
      </c>
      <c r="H58" s="51">
        <v>16</v>
      </c>
      <c r="I58" s="51">
        <v>21</v>
      </c>
      <c r="J58" s="51">
        <v>9</v>
      </c>
      <c r="K58" s="51">
        <v>25</v>
      </c>
      <c r="L58" s="51">
        <v>75</v>
      </c>
      <c r="M58" s="51">
        <v>179</v>
      </c>
      <c r="N58" s="51">
        <v>158</v>
      </c>
      <c r="O58" s="51">
        <v>238</v>
      </c>
      <c r="P58" s="51">
        <v>164</v>
      </c>
      <c r="Q58" s="51">
        <v>228</v>
      </c>
      <c r="R58" s="51">
        <v>319</v>
      </c>
    </row>
    <row r="59" spans="1:18" x14ac:dyDescent="0.2">
      <c r="A59" s="47" t="s">
        <v>70</v>
      </c>
      <c r="B59" s="48" t="s">
        <v>71</v>
      </c>
      <c r="C59" s="48" t="s">
        <v>71</v>
      </c>
      <c r="D59" s="49">
        <v>8</v>
      </c>
      <c r="E59" s="50">
        <v>6</v>
      </c>
      <c r="F59" s="51">
        <v>19</v>
      </c>
      <c r="G59" s="51">
        <v>10</v>
      </c>
      <c r="H59" s="51">
        <v>5</v>
      </c>
      <c r="I59" s="51">
        <v>41</v>
      </c>
      <c r="J59" s="51">
        <v>41</v>
      </c>
      <c r="K59" s="51">
        <v>39</v>
      </c>
      <c r="L59" s="51">
        <v>66</v>
      </c>
      <c r="M59" s="51">
        <v>31</v>
      </c>
      <c r="N59" s="51">
        <v>69</v>
      </c>
      <c r="O59" s="51">
        <v>84</v>
      </c>
      <c r="P59" s="51">
        <v>98</v>
      </c>
      <c r="Q59" s="51">
        <v>91</v>
      </c>
      <c r="R59" s="51">
        <v>91</v>
      </c>
    </row>
    <row r="60" spans="1:18" x14ac:dyDescent="0.2">
      <c r="A60" s="52" t="s">
        <v>93</v>
      </c>
      <c r="B60" s="53" t="s">
        <v>94</v>
      </c>
      <c r="C60" s="53" t="s">
        <v>95</v>
      </c>
      <c r="D60" s="49">
        <v>8</v>
      </c>
      <c r="E60" s="54">
        <v>299</v>
      </c>
      <c r="F60" s="55">
        <v>324</v>
      </c>
      <c r="G60" s="55">
        <v>130</v>
      </c>
      <c r="H60" s="55">
        <v>403</v>
      </c>
      <c r="I60" s="55">
        <v>712</v>
      </c>
      <c r="J60" s="55">
        <v>509</v>
      </c>
      <c r="K60" s="55">
        <v>448</v>
      </c>
      <c r="L60" s="55">
        <v>475</v>
      </c>
      <c r="M60" s="55">
        <v>658</v>
      </c>
      <c r="N60" s="55">
        <v>670</v>
      </c>
      <c r="O60" s="55">
        <v>818</v>
      </c>
      <c r="P60" s="55">
        <v>900</v>
      </c>
      <c r="Q60" s="55">
        <v>1109</v>
      </c>
      <c r="R60" s="55">
        <v>1647</v>
      </c>
    </row>
    <row r="61" spans="1:18" x14ac:dyDescent="0.2">
      <c r="A61" s="52" t="s">
        <v>96</v>
      </c>
      <c r="B61" s="53" t="s">
        <v>97</v>
      </c>
      <c r="C61" s="53" t="s">
        <v>98</v>
      </c>
      <c r="D61" s="49">
        <v>8</v>
      </c>
      <c r="E61" s="54">
        <v>400</v>
      </c>
      <c r="F61" s="55">
        <v>582</v>
      </c>
      <c r="G61" s="55">
        <v>257</v>
      </c>
      <c r="H61" s="55">
        <v>135</v>
      </c>
      <c r="I61" s="55">
        <v>238</v>
      </c>
      <c r="J61" s="55">
        <v>517</v>
      </c>
      <c r="K61" s="55">
        <v>529</v>
      </c>
      <c r="L61" s="55">
        <v>728</v>
      </c>
      <c r="M61" s="55">
        <v>696</v>
      </c>
      <c r="N61" s="55">
        <v>584</v>
      </c>
      <c r="O61" s="55">
        <v>591</v>
      </c>
      <c r="P61" s="55">
        <v>469</v>
      </c>
      <c r="Q61" s="55">
        <v>505</v>
      </c>
      <c r="R61" s="55">
        <v>811</v>
      </c>
    </row>
    <row r="62" spans="1:18" x14ac:dyDescent="0.2">
      <c r="A62" s="52" t="s">
        <v>122</v>
      </c>
      <c r="B62" s="53" t="s">
        <v>123</v>
      </c>
      <c r="C62" s="53" t="s">
        <v>124</v>
      </c>
      <c r="D62" s="49">
        <v>8</v>
      </c>
      <c r="E62" s="54">
        <v>68</v>
      </c>
      <c r="F62" s="55">
        <v>69</v>
      </c>
      <c r="G62" s="55">
        <v>34</v>
      </c>
      <c r="H62" s="55">
        <v>32</v>
      </c>
      <c r="I62" s="55">
        <v>36</v>
      </c>
      <c r="J62" s="55">
        <v>45</v>
      </c>
      <c r="K62" s="55">
        <v>61</v>
      </c>
      <c r="L62" s="55">
        <v>63</v>
      </c>
      <c r="M62" s="55">
        <v>46</v>
      </c>
      <c r="N62" s="55">
        <v>52</v>
      </c>
      <c r="O62" s="55">
        <v>77</v>
      </c>
      <c r="P62" s="55">
        <v>72</v>
      </c>
      <c r="Q62" s="55">
        <v>71</v>
      </c>
      <c r="R62" s="55">
        <v>124</v>
      </c>
    </row>
    <row r="63" spans="1:18" x14ac:dyDescent="0.2">
      <c r="A63" s="52" t="s">
        <v>151</v>
      </c>
      <c r="B63" s="53" t="s">
        <v>152</v>
      </c>
      <c r="C63" s="53" t="s">
        <v>153</v>
      </c>
      <c r="D63" s="49">
        <v>8</v>
      </c>
      <c r="E63" s="54">
        <v>273</v>
      </c>
      <c r="F63" s="55">
        <v>317</v>
      </c>
      <c r="G63" s="55">
        <v>149</v>
      </c>
      <c r="H63" s="55">
        <v>92</v>
      </c>
      <c r="I63" s="55">
        <v>138</v>
      </c>
      <c r="J63" s="55">
        <v>177</v>
      </c>
      <c r="K63" s="55">
        <v>249</v>
      </c>
      <c r="L63" s="55">
        <v>239</v>
      </c>
      <c r="M63" s="55">
        <v>276</v>
      </c>
      <c r="N63" s="55">
        <v>252</v>
      </c>
      <c r="O63" s="55">
        <v>244</v>
      </c>
      <c r="P63" s="55">
        <v>265</v>
      </c>
      <c r="Q63" s="55">
        <v>291</v>
      </c>
      <c r="R63" s="55">
        <v>221</v>
      </c>
    </row>
    <row r="64" spans="1:18" x14ac:dyDescent="0.2">
      <c r="A64" s="52" t="s">
        <v>190</v>
      </c>
      <c r="B64" s="53" t="s">
        <v>191</v>
      </c>
      <c r="C64" s="53" t="s">
        <v>192</v>
      </c>
      <c r="D64" s="49">
        <v>8</v>
      </c>
      <c r="E64" s="54">
        <v>200</v>
      </c>
      <c r="F64" s="55">
        <v>154</v>
      </c>
      <c r="G64" s="55">
        <v>56</v>
      </c>
      <c r="H64" s="55">
        <v>74</v>
      </c>
      <c r="I64" s="55">
        <v>152</v>
      </c>
      <c r="J64" s="55">
        <v>211</v>
      </c>
      <c r="K64" s="55">
        <v>227</v>
      </c>
      <c r="L64" s="55">
        <v>285</v>
      </c>
      <c r="M64" s="55">
        <v>354</v>
      </c>
      <c r="N64" s="55">
        <v>314</v>
      </c>
      <c r="O64" s="55">
        <v>443</v>
      </c>
      <c r="P64" s="55">
        <v>417</v>
      </c>
      <c r="Q64" s="55">
        <v>448</v>
      </c>
      <c r="R64" s="55">
        <v>433</v>
      </c>
    </row>
    <row r="65" spans="1:18" x14ac:dyDescent="0.2">
      <c r="A65" s="47" t="s">
        <v>193</v>
      </c>
      <c r="B65" s="48" t="s">
        <v>51</v>
      </c>
      <c r="C65" s="48" t="s">
        <v>194</v>
      </c>
      <c r="D65" s="49">
        <v>8</v>
      </c>
      <c r="E65" s="50">
        <v>75</v>
      </c>
      <c r="F65" s="51">
        <v>85</v>
      </c>
      <c r="G65" s="51">
        <v>28</v>
      </c>
      <c r="H65" s="51">
        <v>41</v>
      </c>
      <c r="I65" s="51">
        <v>78</v>
      </c>
      <c r="J65" s="51">
        <v>81</v>
      </c>
      <c r="K65" s="51">
        <v>103</v>
      </c>
      <c r="L65" s="51">
        <v>75</v>
      </c>
      <c r="M65" s="51">
        <v>98</v>
      </c>
      <c r="N65" s="51">
        <v>139</v>
      </c>
      <c r="O65" s="51">
        <v>144</v>
      </c>
      <c r="P65" s="51">
        <v>114</v>
      </c>
      <c r="Q65" s="51">
        <v>96</v>
      </c>
      <c r="R65" s="51">
        <v>149</v>
      </c>
    </row>
    <row r="66" spans="1:18" x14ac:dyDescent="0.2">
      <c r="A66" s="47" t="s">
        <v>200</v>
      </c>
      <c r="B66" s="48" t="s">
        <v>51</v>
      </c>
      <c r="C66" s="48" t="s">
        <v>201</v>
      </c>
      <c r="D66" s="49">
        <v>8</v>
      </c>
      <c r="E66" s="50">
        <v>38</v>
      </c>
      <c r="F66" s="51">
        <v>27</v>
      </c>
      <c r="G66" s="51">
        <v>17</v>
      </c>
      <c r="H66" s="51">
        <v>21</v>
      </c>
      <c r="I66" s="51">
        <v>34</v>
      </c>
      <c r="J66" s="51">
        <v>29</v>
      </c>
      <c r="K66" s="51">
        <v>56</v>
      </c>
      <c r="L66" s="51">
        <v>69</v>
      </c>
      <c r="M66" s="51">
        <v>88</v>
      </c>
      <c r="N66" s="51">
        <v>92</v>
      </c>
      <c r="O66" s="51">
        <v>127</v>
      </c>
      <c r="P66" s="51">
        <v>173</v>
      </c>
      <c r="Q66" s="51">
        <v>212</v>
      </c>
      <c r="R66" s="51">
        <v>285</v>
      </c>
    </row>
    <row r="67" spans="1:18" x14ac:dyDescent="0.2">
      <c r="A67" s="47" t="s">
        <v>272</v>
      </c>
      <c r="B67" s="48" t="s">
        <v>274</v>
      </c>
      <c r="C67" s="48" t="s">
        <v>273</v>
      </c>
      <c r="D67" s="49">
        <v>8</v>
      </c>
      <c r="E67" s="50">
        <v>89</v>
      </c>
      <c r="F67" s="51">
        <v>82</v>
      </c>
      <c r="G67" s="51">
        <v>40</v>
      </c>
      <c r="H67" s="51">
        <v>44</v>
      </c>
      <c r="I67" s="51">
        <v>61</v>
      </c>
      <c r="J67" s="51">
        <v>108</v>
      </c>
      <c r="K67" s="51">
        <v>122</v>
      </c>
      <c r="L67" s="51">
        <v>114</v>
      </c>
      <c r="M67" s="51">
        <v>105</v>
      </c>
      <c r="N67" s="51">
        <v>138</v>
      </c>
      <c r="O67" s="51">
        <v>111</v>
      </c>
      <c r="P67" s="51">
        <v>112</v>
      </c>
      <c r="Q67" s="51">
        <v>96</v>
      </c>
      <c r="R67" s="51">
        <v>183</v>
      </c>
    </row>
    <row r="68" spans="1:18" x14ac:dyDescent="0.2">
      <c r="A68" s="52" t="s">
        <v>293</v>
      </c>
      <c r="B68" s="53" t="s">
        <v>294</v>
      </c>
      <c r="C68" s="53" t="s">
        <v>295</v>
      </c>
      <c r="D68" s="49">
        <v>8</v>
      </c>
      <c r="E68" s="54">
        <v>1260</v>
      </c>
      <c r="F68" s="55">
        <v>2122</v>
      </c>
      <c r="G68" s="55">
        <v>151</v>
      </c>
      <c r="H68" s="55">
        <v>69</v>
      </c>
      <c r="I68" s="55">
        <v>365</v>
      </c>
      <c r="J68" s="55">
        <v>1797</v>
      </c>
      <c r="K68" s="55">
        <v>1807</v>
      </c>
      <c r="L68" s="55">
        <v>2412</v>
      </c>
      <c r="M68" s="55">
        <v>1596</v>
      </c>
      <c r="N68" s="55">
        <v>1898</v>
      </c>
      <c r="O68" s="55">
        <v>1772</v>
      </c>
      <c r="P68" s="55">
        <v>1983</v>
      </c>
      <c r="Q68" s="55">
        <v>1890</v>
      </c>
      <c r="R68" s="55">
        <v>3114</v>
      </c>
    </row>
    <row r="69" spans="1:18" x14ac:dyDescent="0.2">
      <c r="A69" s="47" t="s">
        <v>309</v>
      </c>
      <c r="B69" s="48" t="s">
        <v>310</v>
      </c>
      <c r="C69" s="48" t="s">
        <v>311</v>
      </c>
      <c r="D69" s="49">
        <v>8</v>
      </c>
      <c r="E69" s="50">
        <v>331</v>
      </c>
      <c r="F69" s="51">
        <v>339</v>
      </c>
      <c r="G69" s="51">
        <v>326</v>
      </c>
      <c r="H69" s="51">
        <v>414</v>
      </c>
      <c r="I69" s="51">
        <v>468</v>
      </c>
      <c r="J69" s="51">
        <v>517</v>
      </c>
      <c r="K69" s="51">
        <v>519</v>
      </c>
      <c r="L69" s="51">
        <v>552</v>
      </c>
      <c r="M69" s="51">
        <v>538</v>
      </c>
      <c r="N69" s="51">
        <v>520</v>
      </c>
      <c r="O69" s="51">
        <v>545</v>
      </c>
      <c r="P69" s="51">
        <v>543</v>
      </c>
      <c r="Q69" s="51">
        <v>535</v>
      </c>
      <c r="R69" s="51">
        <v>846</v>
      </c>
    </row>
    <row r="70" spans="1:18" x14ac:dyDescent="0.2">
      <c r="A70" s="52" t="s">
        <v>317</v>
      </c>
      <c r="B70" s="53" t="s">
        <v>318</v>
      </c>
      <c r="C70" s="53" t="s">
        <v>319</v>
      </c>
      <c r="D70" s="49">
        <v>8</v>
      </c>
      <c r="E70" s="54">
        <v>214</v>
      </c>
      <c r="F70" s="55">
        <v>204</v>
      </c>
      <c r="G70" s="55">
        <v>142</v>
      </c>
      <c r="H70" s="55">
        <v>201</v>
      </c>
      <c r="I70" s="55">
        <v>189</v>
      </c>
      <c r="J70" s="55">
        <v>156</v>
      </c>
      <c r="K70" s="55">
        <v>229</v>
      </c>
      <c r="L70" s="55">
        <v>198</v>
      </c>
      <c r="M70" s="55">
        <v>256</v>
      </c>
      <c r="N70" s="55">
        <v>255</v>
      </c>
      <c r="O70" s="55">
        <v>302</v>
      </c>
      <c r="P70" s="55">
        <v>341</v>
      </c>
      <c r="Q70" s="55">
        <v>254</v>
      </c>
      <c r="R70" s="55">
        <v>362</v>
      </c>
    </row>
    <row r="71" spans="1:18" x14ac:dyDescent="0.2">
      <c r="A71" s="47" t="s">
        <v>410</v>
      </c>
      <c r="B71" s="48" t="s">
        <v>412</v>
      </c>
      <c r="C71" s="48" t="s">
        <v>411</v>
      </c>
      <c r="D71" s="49">
        <v>8</v>
      </c>
      <c r="E71" s="50">
        <v>44</v>
      </c>
      <c r="F71" s="51">
        <v>62</v>
      </c>
      <c r="G71" s="51">
        <v>40</v>
      </c>
      <c r="H71" s="51">
        <v>40</v>
      </c>
      <c r="I71" s="51">
        <v>27</v>
      </c>
      <c r="J71" s="51">
        <v>40</v>
      </c>
      <c r="K71" s="51">
        <v>55</v>
      </c>
      <c r="L71" s="51">
        <v>55</v>
      </c>
      <c r="M71" s="51">
        <v>83</v>
      </c>
      <c r="N71" s="51">
        <v>63</v>
      </c>
      <c r="O71" s="51">
        <v>81</v>
      </c>
      <c r="P71" s="51">
        <v>81</v>
      </c>
      <c r="Q71" s="51">
        <v>83</v>
      </c>
      <c r="R71" s="51">
        <v>141</v>
      </c>
    </row>
    <row r="72" spans="1:18" x14ac:dyDescent="0.2">
      <c r="A72" s="52" t="s">
        <v>441</v>
      </c>
      <c r="B72" s="53" t="s">
        <v>443</v>
      </c>
      <c r="C72" s="53" t="s">
        <v>442</v>
      </c>
      <c r="D72" s="49">
        <v>8</v>
      </c>
      <c r="E72" s="54">
        <v>18</v>
      </c>
      <c r="F72" s="55">
        <v>43</v>
      </c>
      <c r="G72" s="55">
        <v>3</v>
      </c>
      <c r="H72" s="55">
        <v>1</v>
      </c>
      <c r="I72" s="55">
        <v>8</v>
      </c>
      <c r="J72" s="55">
        <v>17</v>
      </c>
      <c r="K72" s="55">
        <v>18</v>
      </c>
      <c r="L72" s="55">
        <v>35</v>
      </c>
      <c r="M72" s="55">
        <v>29</v>
      </c>
      <c r="N72" s="55">
        <v>37</v>
      </c>
      <c r="O72" s="55">
        <v>33</v>
      </c>
      <c r="P72" s="55">
        <v>44</v>
      </c>
      <c r="Q72" s="55">
        <v>50</v>
      </c>
      <c r="R72" s="55">
        <v>47</v>
      </c>
    </row>
    <row r="73" spans="1:18" x14ac:dyDescent="0.2">
      <c r="A73" s="52" t="s">
        <v>447</v>
      </c>
      <c r="B73" s="53" t="s">
        <v>51</v>
      </c>
      <c r="C73" s="53" t="s">
        <v>448</v>
      </c>
      <c r="D73" s="49">
        <v>8</v>
      </c>
      <c r="E73" s="54">
        <v>62</v>
      </c>
      <c r="F73" s="55">
        <v>35</v>
      </c>
      <c r="G73" s="55">
        <v>39</v>
      </c>
      <c r="H73" s="55">
        <v>45</v>
      </c>
      <c r="I73" s="55">
        <v>47</v>
      </c>
      <c r="J73" s="55">
        <v>35</v>
      </c>
      <c r="K73" s="55">
        <v>75</v>
      </c>
      <c r="L73" s="55">
        <v>75</v>
      </c>
      <c r="M73" s="55">
        <v>77</v>
      </c>
      <c r="N73" s="55">
        <v>80</v>
      </c>
      <c r="O73" s="55">
        <v>128</v>
      </c>
      <c r="P73" s="55">
        <v>83</v>
      </c>
      <c r="Q73" s="55">
        <v>120</v>
      </c>
      <c r="R73" s="55">
        <v>124</v>
      </c>
    </row>
    <row r="74" spans="1:18" x14ac:dyDescent="0.2">
      <c r="A74" s="47" t="s">
        <v>527</v>
      </c>
      <c r="B74" s="48" t="s">
        <v>529</v>
      </c>
      <c r="C74" s="48" t="s">
        <v>528</v>
      </c>
      <c r="D74" s="49">
        <v>8</v>
      </c>
      <c r="E74" s="50">
        <v>260</v>
      </c>
      <c r="F74" s="51">
        <v>210</v>
      </c>
      <c r="G74" s="51">
        <v>125</v>
      </c>
      <c r="H74" s="51">
        <v>72</v>
      </c>
      <c r="I74" s="51">
        <v>163</v>
      </c>
      <c r="J74" s="51">
        <v>170</v>
      </c>
      <c r="K74" s="51">
        <v>168</v>
      </c>
      <c r="L74" s="51">
        <v>280</v>
      </c>
      <c r="M74" s="51">
        <v>194</v>
      </c>
      <c r="N74" s="51">
        <v>162</v>
      </c>
      <c r="O74" s="51">
        <v>192</v>
      </c>
      <c r="P74" s="51">
        <v>160</v>
      </c>
      <c r="Q74" s="51">
        <v>213</v>
      </c>
      <c r="R74" s="51">
        <v>215</v>
      </c>
    </row>
    <row r="75" spans="1:18" x14ac:dyDescent="0.2">
      <c r="A75" s="52" t="s">
        <v>84</v>
      </c>
      <c r="B75" s="53" t="s">
        <v>85</v>
      </c>
      <c r="C75" s="53" t="s">
        <v>86</v>
      </c>
      <c r="D75" s="49">
        <v>9</v>
      </c>
      <c r="E75" s="54">
        <v>1243</v>
      </c>
      <c r="F75" s="55">
        <v>1267</v>
      </c>
      <c r="G75" s="55">
        <v>1541</v>
      </c>
      <c r="H75" s="55">
        <v>718</v>
      </c>
      <c r="I75" s="55">
        <v>466</v>
      </c>
      <c r="J75" s="55">
        <v>571</v>
      </c>
      <c r="K75" s="55">
        <v>702</v>
      </c>
      <c r="L75" s="55">
        <v>992</v>
      </c>
      <c r="M75" s="55">
        <v>1272</v>
      </c>
      <c r="N75" s="55">
        <v>1105</v>
      </c>
      <c r="O75" s="55">
        <v>1389</v>
      </c>
      <c r="P75" s="55">
        <v>1383</v>
      </c>
      <c r="Q75" s="55">
        <v>1330</v>
      </c>
      <c r="R75" s="55">
        <v>2671</v>
      </c>
    </row>
    <row r="76" spans="1:18" x14ac:dyDescent="0.2">
      <c r="A76" s="47" t="s">
        <v>99</v>
      </c>
      <c r="B76" s="48" t="s">
        <v>51</v>
      </c>
      <c r="C76" s="48" t="s">
        <v>100</v>
      </c>
      <c r="D76" s="49">
        <v>9</v>
      </c>
      <c r="E76" s="50">
        <v>20</v>
      </c>
      <c r="F76" s="51">
        <v>14</v>
      </c>
      <c r="G76" s="51">
        <v>4</v>
      </c>
      <c r="H76" s="51">
        <v>2</v>
      </c>
      <c r="I76" s="51">
        <v>7</v>
      </c>
      <c r="J76" s="51">
        <v>14</v>
      </c>
      <c r="K76" s="51">
        <v>19</v>
      </c>
      <c r="L76" s="51">
        <v>18</v>
      </c>
      <c r="M76" s="51">
        <v>26</v>
      </c>
      <c r="N76" s="51">
        <v>15</v>
      </c>
      <c r="O76" s="51">
        <v>26</v>
      </c>
      <c r="P76" s="51">
        <v>21</v>
      </c>
      <c r="Q76" s="51">
        <v>27</v>
      </c>
      <c r="R76" s="51">
        <v>70</v>
      </c>
    </row>
    <row r="77" spans="1:18" x14ac:dyDescent="0.2">
      <c r="A77" s="52" t="s">
        <v>133</v>
      </c>
      <c r="B77" s="53" t="s">
        <v>51</v>
      </c>
      <c r="C77" s="53" t="s">
        <v>134</v>
      </c>
      <c r="D77" s="49">
        <v>9</v>
      </c>
      <c r="E77" s="54">
        <v>11</v>
      </c>
      <c r="F77" s="55">
        <v>4</v>
      </c>
      <c r="G77" s="55">
        <v>4</v>
      </c>
      <c r="H77" s="55">
        <v>9</v>
      </c>
      <c r="I77" s="55">
        <v>7</v>
      </c>
      <c r="J77" s="55">
        <v>12</v>
      </c>
      <c r="K77" s="55">
        <v>39</v>
      </c>
      <c r="L77" s="55">
        <v>44</v>
      </c>
      <c r="M77" s="55">
        <v>46</v>
      </c>
      <c r="N77" s="55">
        <v>82</v>
      </c>
      <c r="O77" s="55">
        <v>83</v>
      </c>
      <c r="P77" s="55">
        <v>111</v>
      </c>
      <c r="Q77" s="55">
        <v>159</v>
      </c>
      <c r="R77" s="55">
        <v>401</v>
      </c>
    </row>
    <row r="78" spans="1:18" x14ac:dyDescent="0.2">
      <c r="A78" s="47" t="s">
        <v>202</v>
      </c>
      <c r="B78" s="48" t="s">
        <v>51</v>
      </c>
      <c r="C78" s="48" t="s">
        <v>203</v>
      </c>
      <c r="D78" s="49">
        <v>9</v>
      </c>
      <c r="E78" s="50">
        <v>225</v>
      </c>
      <c r="F78" s="51">
        <v>192</v>
      </c>
      <c r="G78" s="51">
        <v>106</v>
      </c>
      <c r="H78" s="51">
        <v>200</v>
      </c>
      <c r="I78" s="51">
        <v>105</v>
      </c>
      <c r="J78" s="51">
        <v>53</v>
      </c>
      <c r="K78" s="51">
        <v>39</v>
      </c>
      <c r="L78" s="51">
        <v>26</v>
      </c>
      <c r="M78" s="51">
        <v>57</v>
      </c>
      <c r="N78" s="51">
        <v>53</v>
      </c>
      <c r="O78" s="51">
        <v>47</v>
      </c>
      <c r="P78" s="51">
        <v>70</v>
      </c>
      <c r="Q78" s="51">
        <v>92</v>
      </c>
      <c r="R78" s="51">
        <v>587</v>
      </c>
    </row>
    <row r="79" spans="1:18" x14ac:dyDescent="0.2">
      <c r="A79" s="47" t="s">
        <v>222</v>
      </c>
      <c r="B79" s="48" t="s">
        <v>51</v>
      </c>
      <c r="C79" s="48" t="s">
        <v>223</v>
      </c>
      <c r="D79" s="49">
        <v>9</v>
      </c>
      <c r="E79" s="50">
        <v>90</v>
      </c>
      <c r="F79" s="51">
        <v>47</v>
      </c>
      <c r="G79" s="51">
        <v>60</v>
      </c>
      <c r="H79" s="51">
        <v>212</v>
      </c>
      <c r="I79" s="51">
        <v>173</v>
      </c>
      <c r="J79" s="51">
        <v>144</v>
      </c>
      <c r="K79" s="51">
        <v>108</v>
      </c>
      <c r="L79" s="51">
        <v>122</v>
      </c>
      <c r="M79" s="51">
        <v>133</v>
      </c>
      <c r="N79" s="51">
        <v>209</v>
      </c>
      <c r="O79" s="51">
        <v>243</v>
      </c>
      <c r="P79" s="51">
        <v>339</v>
      </c>
      <c r="Q79" s="51">
        <v>381</v>
      </c>
      <c r="R79" s="51">
        <v>640</v>
      </c>
    </row>
    <row r="80" spans="1:18" x14ac:dyDescent="0.2">
      <c r="A80" s="52" t="s">
        <v>328</v>
      </c>
      <c r="B80" s="53" t="s">
        <v>329</v>
      </c>
      <c r="C80" s="53" t="s">
        <v>330</v>
      </c>
      <c r="D80" s="49">
        <v>9</v>
      </c>
      <c r="E80" s="54">
        <v>117</v>
      </c>
      <c r="F80" s="55">
        <v>128</v>
      </c>
      <c r="G80" s="55">
        <v>95</v>
      </c>
      <c r="H80" s="55">
        <v>110</v>
      </c>
      <c r="I80" s="55">
        <v>135</v>
      </c>
      <c r="J80" s="55">
        <v>80</v>
      </c>
      <c r="K80" s="55">
        <v>98</v>
      </c>
      <c r="L80" s="55">
        <v>88</v>
      </c>
      <c r="M80" s="55">
        <v>113</v>
      </c>
      <c r="N80" s="55">
        <v>126</v>
      </c>
      <c r="O80" s="55">
        <v>150</v>
      </c>
      <c r="P80" s="55">
        <v>174</v>
      </c>
      <c r="Q80" s="55">
        <v>246</v>
      </c>
      <c r="R80" s="55">
        <v>357</v>
      </c>
    </row>
    <row r="81" spans="1:18" x14ac:dyDescent="0.2">
      <c r="A81" s="47" t="s">
        <v>393</v>
      </c>
      <c r="B81" s="48" t="s">
        <v>394</v>
      </c>
      <c r="C81" s="48" t="s">
        <v>395</v>
      </c>
      <c r="D81" s="49">
        <v>9</v>
      </c>
      <c r="E81" s="50">
        <v>420</v>
      </c>
      <c r="F81" s="51">
        <v>568</v>
      </c>
      <c r="G81" s="51">
        <v>382</v>
      </c>
      <c r="H81" s="51">
        <v>366</v>
      </c>
      <c r="I81" s="51">
        <v>414</v>
      </c>
      <c r="J81" s="51">
        <v>585</v>
      </c>
      <c r="K81" s="51">
        <v>542</v>
      </c>
      <c r="L81" s="51">
        <v>655</v>
      </c>
      <c r="M81" s="51">
        <v>608</v>
      </c>
      <c r="N81" s="51">
        <v>560</v>
      </c>
      <c r="O81" s="51">
        <v>568</v>
      </c>
      <c r="P81" s="51">
        <v>667</v>
      </c>
      <c r="Q81" s="51">
        <v>615</v>
      </c>
      <c r="R81" s="51">
        <v>1326</v>
      </c>
    </row>
    <row r="82" spans="1:18" x14ac:dyDescent="0.2">
      <c r="A82" s="47" t="s">
        <v>413</v>
      </c>
      <c r="B82" s="48" t="s">
        <v>414</v>
      </c>
      <c r="C82" s="48" t="s">
        <v>414</v>
      </c>
      <c r="D82" s="49">
        <v>9</v>
      </c>
      <c r="E82" s="50">
        <v>88</v>
      </c>
      <c r="F82" s="51">
        <v>111</v>
      </c>
      <c r="G82" s="51">
        <v>64</v>
      </c>
      <c r="H82" s="51">
        <v>75</v>
      </c>
      <c r="I82" s="51">
        <v>91</v>
      </c>
      <c r="J82" s="51">
        <v>156</v>
      </c>
      <c r="K82" s="51">
        <v>233</v>
      </c>
      <c r="L82" s="51">
        <v>290</v>
      </c>
      <c r="M82" s="51">
        <v>321</v>
      </c>
      <c r="N82" s="51">
        <v>410</v>
      </c>
      <c r="O82" s="51">
        <v>418</v>
      </c>
      <c r="P82" s="51">
        <v>489</v>
      </c>
      <c r="Q82" s="51">
        <v>499</v>
      </c>
      <c r="R82" s="51">
        <v>1382</v>
      </c>
    </row>
    <row r="83" spans="1:18" x14ac:dyDescent="0.2">
      <c r="A83" s="52" t="s">
        <v>455</v>
      </c>
      <c r="B83" s="53" t="s">
        <v>457</v>
      </c>
      <c r="C83" s="53" t="s">
        <v>456</v>
      </c>
      <c r="D83" s="49">
        <v>9</v>
      </c>
      <c r="E83" s="54">
        <v>79</v>
      </c>
      <c r="F83" s="55">
        <v>44</v>
      </c>
      <c r="G83" s="55">
        <v>21</v>
      </c>
      <c r="H83" s="55">
        <v>25</v>
      </c>
      <c r="I83" s="55">
        <v>23</v>
      </c>
      <c r="J83" s="55">
        <v>20</v>
      </c>
      <c r="K83" s="55">
        <v>34</v>
      </c>
      <c r="L83" s="55">
        <v>42</v>
      </c>
      <c r="M83" s="55">
        <v>46</v>
      </c>
      <c r="N83" s="55">
        <v>54</v>
      </c>
      <c r="O83" s="55">
        <v>68</v>
      </c>
      <c r="P83" s="55">
        <v>80</v>
      </c>
      <c r="Q83" s="55">
        <v>88</v>
      </c>
      <c r="R83" s="55">
        <v>176</v>
      </c>
    </row>
    <row r="84" spans="1:18" x14ac:dyDescent="0.2">
      <c r="A84" s="52" t="s">
        <v>497</v>
      </c>
      <c r="B84" s="53" t="s">
        <v>51</v>
      </c>
      <c r="C84" s="53" t="s">
        <v>498</v>
      </c>
      <c r="D84" s="49">
        <v>9</v>
      </c>
      <c r="E84" s="54">
        <v>130</v>
      </c>
      <c r="F84" s="55">
        <v>110</v>
      </c>
      <c r="G84" s="55">
        <v>66</v>
      </c>
      <c r="H84" s="55">
        <v>59</v>
      </c>
      <c r="I84" s="55">
        <v>54</v>
      </c>
      <c r="J84" s="55">
        <v>50</v>
      </c>
      <c r="K84" s="55">
        <v>74</v>
      </c>
      <c r="L84" s="55">
        <v>63</v>
      </c>
      <c r="M84" s="55">
        <v>56</v>
      </c>
      <c r="N84" s="55">
        <v>72</v>
      </c>
      <c r="O84" s="55">
        <v>72</v>
      </c>
      <c r="P84" s="55">
        <v>83</v>
      </c>
      <c r="Q84" s="55">
        <v>70</v>
      </c>
      <c r="R84" s="55">
        <v>246</v>
      </c>
    </row>
  </sheetData>
  <mergeCells count="1">
    <mergeCell ref="A1:R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73CAD-8481-1542-9B93-639A95F3965F}">
  <dimension ref="A1:N36"/>
  <sheetViews>
    <sheetView tabSelected="1" zoomScale="94" workbookViewId="0">
      <selection activeCell="K1" sqref="K1:N1"/>
    </sheetView>
  </sheetViews>
  <sheetFormatPr baseColWidth="10" defaultRowHeight="16" x14ac:dyDescent="0.2"/>
  <cols>
    <col min="1" max="1" width="12.33203125" bestFit="1" customWidth="1"/>
    <col min="2" max="2" width="46.1640625" bestFit="1" customWidth="1"/>
    <col min="3" max="3" width="12.6640625" bestFit="1" customWidth="1"/>
    <col min="4" max="4" width="7.33203125" bestFit="1" customWidth="1"/>
    <col min="5" max="5" width="6.33203125" bestFit="1" customWidth="1"/>
    <col min="6" max="6" width="45" bestFit="1" customWidth="1"/>
    <col min="7" max="7" width="6.33203125" bestFit="1" customWidth="1"/>
    <col min="8" max="8" width="17.33203125" bestFit="1" customWidth="1"/>
    <col min="14" max="14" width="16.6640625" bestFit="1" customWidth="1"/>
  </cols>
  <sheetData>
    <row r="1" spans="1:14" s="34" customFormat="1" ht="18" thickBot="1" x14ac:dyDescent="0.25">
      <c r="A1" s="30" t="s">
        <v>3</v>
      </c>
      <c r="B1" s="31" t="s">
        <v>4</v>
      </c>
      <c r="C1" s="32" t="s">
        <v>5</v>
      </c>
      <c r="D1" s="33" t="s">
        <v>6</v>
      </c>
      <c r="E1" s="32" t="s">
        <v>547</v>
      </c>
      <c r="F1" s="32" t="s">
        <v>548</v>
      </c>
      <c r="G1" s="32" t="s">
        <v>1085</v>
      </c>
      <c r="H1" s="32" t="s">
        <v>550</v>
      </c>
      <c r="K1" s="61" t="s">
        <v>1120</v>
      </c>
      <c r="L1" s="61"/>
      <c r="M1" s="61"/>
      <c r="N1" s="61"/>
    </row>
    <row r="2" spans="1:14" x14ac:dyDescent="0.2">
      <c r="A2" s="1" t="s">
        <v>67</v>
      </c>
      <c r="B2" s="2" t="s">
        <v>68</v>
      </c>
      <c r="C2" s="2" t="s">
        <v>69</v>
      </c>
      <c r="D2" s="3">
        <v>3</v>
      </c>
      <c r="E2" s="2" t="s">
        <v>1081</v>
      </c>
      <c r="F2" s="2" t="s">
        <v>549</v>
      </c>
      <c r="G2" s="41">
        <v>28525</v>
      </c>
      <c r="H2" s="2" t="s">
        <v>551</v>
      </c>
      <c r="K2" s="29" t="s">
        <v>559</v>
      </c>
      <c r="N2">
        <v>32</v>
      </c>
    </row>
    <row r="3" spans="1:14" x14ac:dyDescent="0.2">
      <c r="A3" s="1" t="s">
        <v>72</v>
      </c>
      <c r="B3" s="2" t="s">
        <v>73</v>
      </c>
      <c r="C3" s="2" t="s">
        <v>74</v>
      </c>
      <c r="D3" s="3">
        <v>3</v>
      </c>
      <c r="E3" s="2" t="s">
        <v>1081</v>
      </c>
      <c r="F3" s="2" t="s">
        <v>1086</v>
      </c>
      <c r="G3" s="41">
        <v>28568</v>
      </c>
      <c r="H3" s="2" t="s">
        <v>551</v>
      </c>
      <c r="K3" s="29"/>
    </row>
    <row r="4" spans="1:14" x14ac:dyDescent="0.2">
      <c r="A4" s="1" t="s">
        <v>128</v>
      </c>
      <c r="B4" s="2" t="s">
        <v>129</v>
      </c>
      <c r="C4" s="2" t="s">
        <v>130</v>
      </c>
      <c r="D4" s="3">
        <v>3</v>
      </c>
      <c r="E4" s="2" t="s">
        <v>1081</v>
      </c>
      <c r="F4" s="2" t="s">
        <v>1087</v>
      </c>
      <c r="G4" s="41">
        <v>29435</v>
      </c>
      <c r="H4" s="2" t="s">
        <v>551</v>
      </c>
      <c r="K4" s="29"/>
    </row>
    <row r="5" spans="1:14" x14ac:dyDescent="0.2">
      <c r="A5" s="1" t="s">
        <v>142</v>
      </c>
      <c r="B5" s="2" t="s">
        <v>143</v>
      </c>
      <c r="C5" s="2" t="s">
        <v>143</v>
      </c>
      <c r="D5" s="3">
        <v>3</v>
      </c>
      <c r="E5" s="2" t="s">
        <v>1081</v>
      </c>
      <c r="F5" s="2" t="s">
        <v>1088</v>
      </c>
      <c r="G5" s="41">
        <v>33882</v>
      </c>
      <c r="H5" s="2" t="s">
        <v>551</v>
      </c>
      <c r="K5" s="29" t="s">
        <v>1056</v>
      </c>
      <c r="N5">
        <v>29</v>
      </c>
    </row>
    <row r="6" spans="1:14" x14ac:dyDescent="0.2">
      <c r="A6" s="1" t="s">
        <v>166</v>
      </c>
      <c r="B6" s="2" t="s">
        <v>167</v>
      </c>
      <c r="C6" s="2" t="s">
        <v>168</v>
      </c>
      <c r="D6" s="3">
        <v>3</v>
      </c>
      <c r="E6" s="2" t="s">
        <v>1081</v>
      </c>
      <c r="F6" s="2" t="s">
        <v>1089</v>
      </c>
      <c r="G6" s="41">
        <v>33375</v>
      </c>
      <c r="H6" s="2" t="s">
        <v>551</v>
      </c>
      <c r="K6" s="29" t="s">
        <v>1057</v>
      </c>
      <c r="N6">
        <v>4</v>
      </c>
    </row>
    <row r="7" spans="1:14" x14ac:dyDescent="0.2">
      <c r="A7" s="1" t="s">
        <v>296</v>
      </c>
      <c r="B7" s="2" t="s">
        <v>297</v>
      </c>
      <c r="C7" s="2" t="s">
        <v>298</v>
      </c>
      <c r="D7" s="3">
        <v>3</v>
      </c>
      <c r="E7" s="2" t="s">
        <v>1081</v>
      </c>
      <c r="F7" s="2" t="s">
        <v>1090</v>
      </c>
      <c r="G7" s="41">
        <v>61309</v>
      </c>
      <c r="H7" s="2" t="s">
        <v>1082</v>
      </c>
      <c r="K7" s="29" t="s">
        <v>1059</v>
      </c>
      <c r="N7">
        <v>9</v>
      </c>
    </row>
    <row r="8" spans="1:14" x14ac:dyDescent="0.2">
      <c r="A8" s="1" t="s">
        <v>362</v>
      </c>
      <c r="B8" s="2" t="s">
        <v>363</v>
      </c>
      <c r="C8" s="2" t="s">
        <v>364</v>
      </c>
      <c r="D8" s="3">
        <v>3</v>
      </c>
      <c r="E8" s="2" t="s">
        <v>1081</v>
      </c>
      <c r="F8" s="2" t="s">
        <v>558</v>
      </c>
      <c r="G8" s="41">
        <v>32438</v>
      </c>
      <c r="H8" s="2" t="s">
        <v>1082</v>
      </c>
      <c r="K8" s="29" t="s">
        <v>1058</v>
      </c>
      <c r="N8">
        <v>1</v>
      </c>
    </row>
    <row r="9" spans="1:14" x14ac:dyDescent="0.2">
      <c r="A9" s="1" t="s">
        <v>382</v>
      </c>
      <c r="B9" s="2" t="s">
        <v>383</v>
      </c>
      <c r="C9" s="2" t="s">
        <v>384</v>
      </c>
      <c r="D9" s="3">
        <v>3</v>
      </c>
      <c r="E9" s="2" t="s">
        <v>1081</v>
      </c>
      <c r="F9" s="2" t="s">
        <v>552</v>
      </c>
      <c r="G9" s="41">
        <v>77145</v>
      </c>
      <c r="H9" s="36" t="s">
        <v>557</v>
      </c>
      <c r="K9" s="29" t="s">
        <v>1060</v>
      </c>
      <c r="N9">
        <v>13</v>
      </c>
    </row>
    <row r="10" spans="1:14" x14ac:dyDescent="0.2">
      <c r="A10" s="1" t="s">
        <v>385</v>
      </c>
      <c r="B10" s="2" t="s">
        <v>386</v>
      </c>
      <c r="C10" s="2" t="s">
        <v>387</v>
      </c>
      <c r="D10" s="3">
        <v>3</v>
      </c>
      <c r="E10" s="2" t="s">
        <v>1081</v>
      </c>
      <c r="F10" s="2" t="s">
        <v>1091</v>
      </c>
      <c r="G10" s="41">
        <v>34787</v>
      </c>
      <c r="H10" s="36" t="s">
        <v>557</v>
      </c>
      <c r="I10" s="35"/>
      <c r="K10" s="29" t="s">
        <v>1118</v>
      </c>
      <c r="N10">
        <v>2</v>
      </c>
    </row>
    <row r="11" spans="1:14" x14ac:dyDescent="0.2">
      <c r="A11" s="1" t="s">
        <v>508</v>
      </c>
      <c r="B11" s="2" t="s">
        <v>509</v>
      </c>
      <c r="C11" s="2" t="s">
        <v>510</v>
      </c>
      <c r="D11" s="3">
        <v>3</v>
      </c>
      <c r="E11" s="2" t="s">
        <v>1081</v>
      </c>
      <c r="F11" s="2" t="s">
        <v>1092</v>
      </c>
      <c r="G11" s="41">
        <v>38525</v>
      </c>
      <c r="H11" s="2" t="s">
        <v>1082</v>
      </c>
      <c r="K11" s="29"/>
    </row>
    <row r="12" spans="1:14" x14ac:dyDescent="0.2">
      <c r="A12" s="1" t="s">
        <v>29</v>
      </c>
      <c r="B12" s="2" t="s">
        <v>30</v>
      </c>
      <c r="C12" s="2" t="s">
        <v>31</v>
      </c>
      <c r="D12" s="3">
        <v>4</v>
      </c>
      <c r="E12" s="2" t="s">
        <v>1081</v>
      </c>
      <c r="F12" s="2" t="s">
        <v>1093</v>
      </c>
      <c r="G12" s="41">
        <v>38249</v>
      </c>
      <c r="H12" s="36" t="s">
        <v>557</v>
      </c>
      <c r="I12" s="35"/>
    </row>
    <row r="13" spans="1:14" x14ac:dyDescent="0.2">
      <c r="A13" s="1" t="s">
        <v>53</v>
      </c>
      <c r="B13" s="2" t="s">
        <v>55</v>
      </c>
      <c r="C13" s="2" t="s">
        <v>55</v>
      </c>
      <c r="D13" s="3">
        <v>4</v>
      </c>
      <c r="E13" s="2" t="s">
        <v>1081</v>
      </c>
      <c r="F13" s="2" t="s">
        <v>1094</v>
      </c>
      <c r="G13" s="41">
        <v>42494</v>
      </c>
      <c r="H13" s="2" t="s">
        <v>1082</v>
      </c>
    </row>
    <row r="14" spans="1:14" x14ac:dyDescent="0.2">
      <c r="A14" s="1" t="s">
        <v>160</v>
      </c>
      <c r="B14" s="2" t="s">
        <v>161</v>
      </c>
      <c r="C14" s="2" t="s">
        <v>162</v>
      </c>
      <c r="D14" s="3">
        <v>4</v>
      </c>
      <c r="E14" s="2" t="s">
        <v>1081</v>
      </c>
      <c r="F14" s="2" t="s">
        <v>553</v>
      </c>
      <c r="G14" s="41">
        <v>58130</v>
      </c>
      <c r="H14" s="2" t="s">
        <v>1083</v>
      </c>
    </row>
    <row r="15" spans="1:14" x14ac:dyDescent="0.2">
      <c r="A15" s="1" t="s">
        <v>163</v>
      </c>
      <c r="B15" s="2" t="s">
        <v>164</v>
      </c>
      <c r="C15" s="2" t="s">
        <v>165</v>
      </c>
      <c r="D15" s="3">
        <v>4</v>
      </c>
      <c r="E15" s="2" t="s">
        <v>1081</v>
      </c>
      <c r="F15" s="2" t="s">
        <v>1095</v>
      </c>
      <c r="G15" s="41">
        <v>67900</v>
      </c>
      <c r="H15" s="2" t="s">
        <v>1061</v>
      </c>
    </row>
    <row r="16" spans="1:14" x14ac:dyDescent="0.2">
      <c r="A16" s="1" t="s">
        <v>216</v>
      </c>
      <c r="B16" s="2" t="s">
        <v>218</v>
      </c>
      <c r="C16" s="2" t="s">
        <v>217</v>
      </c>
      <c r="D16" s="3">
        <v>4</v>
      </c>
      <c r="E16" s="2" t="s">
        <v>1081</v>
      </c>
      <c r="F16" s="2" t="s">
        <v>1096</v>
      </c>
      <c r="G16" s="41">
        <v>31740</v>
      </c>
      <c r="H16" s="2" t="s">
        <v>551</v>
      </c>
    </row>
    <row r="17" spans="1:9" x14ac:dyDescent="0.2">
      <c r="A17" s="1" t="s">
        <v>370</v>
      </c>
      <c r="B17" s="2" t="s">
        <v>371</v>
      </c>
      <c r="C17" s="2" t="s">
        <v>371</v>
      </c>
      <c r="D17" s="3">
        <v>4</v>
      </c>
      <c r="E17" s="2" t="s">
        <v>1081</v>
      </c>
      <c r="F17" s="2" t="s">
        <v>1097</v>
      </c>
      <c r="G17" s="41">
        <v>34688</v>
      </c>
      <c r="H17" s="2" t="s">
        <v>551</v>
      </c>
    </row>
    <row r="18" spans="1:9" x14ac:dyDescent="0.2">
      <c r="A18" s="1" t="s">
        <v>374</v>
      </c>
      <c r="B18" s="2" t="s">
        <v>375</v>
      </c>
      <c r="C18" s="2" t="s">
        <v>376</v>
      </c>
      <c r="D18" s="3">
        <v>4</v>
      </c>
      <c r="E18" s="2" t="s">
        <v>1081</v>
      </c>
      <c r="F18" s="2" t="s">
        <v>1098</v>
      </c>
      <c r="G18" s="41">
        <v>38372</v>
      </c>
      <c r="H18" s="2" t="s">
        <v>1082</v>
      </c>
    </row>
    <row r="19" spans="1:9" x14ac:dyDescent="0.2">
      <c r="A19" s="1" t="s">
        <v>396</v>
      </c>
      <c r="B19" s="2" t="s">
        <v>397</v>
      </c>
      <c r="C19" s="2" t="s">
        <v>398</v>
      </c>
      <c r="D19" s="3">
        <v>4</v>
      </c>
      <c r="E19" s="2" t="s">
        <v>1081</v>
      </c>
      <c r="F19" s="2" t="s">
        <v>1099</v>
      </c>
      <c r="G19" s="41">
        <v>34976</v>
      </c>
      <c r="H19" s="2" t="s">
        <v>551</v>
      </c>
    </row>
    <row r="20" spans="1:9" x14ac:dyDescent="0.2">
      <c r="A20" s="1" t="s">
        <v>401</v>
      </c>
      <c r="B20" s="2" t="s">
        <v>402</v>
      </c>
      <c r="C20" s="2" t="s">
        <v>403</v>
      </c>
      <c r="D20" s="3">
        <v>4</v>
      </c>
      <c r="E20" s="2" t="s">
        <v>1081</v>
      </c>
      <c r="F20" s="2" t="s">
        <v>1100</v>
      </c>
      <c r="G20" s="41">
        <v>61172</v>
      </c>
      <c r="H20" s="2" t="s">
        <v>1082</v>
      </c>
    </row>
    <row r="21" spans="1:9" x14ac:dyDescent="0.2">
      <c r="A21" s="1" t="s">
        <v>458</v>
      </c>
      <c r="B21" s="2" t="s">
        <v>459</v>
      </c>
      <c r="C21" s="2" t="s">
        <v>460</v>
      </c>
      <c r="D21" s="3">
        <v>4</v>
      </c>
      <c r="E21" s="2" t="s">
        <v>1081</v>
      </c>
      <c r="F21" s="2" t="s">
        <v>554</v>
      </c>
      <c r="G21" s="41">
        <v>62177</v>
      </c>
      <c r="H21" s="2" t="s">
        <v>551</v>
      </c>
    </row>
    <row r="22" spans="1:9" x14ac:dyDescent="0.2">
      <c r="A22" s="1" t="s">
        <v>461</v>
      </c>
      <c r="B22" s="2" t="s">
        <v>462</v>
      </c>
      <c r="C22" s="2" t="s">
        <v>463</v>
      </c>
      <c r="D22" s="3">
        <v>4</v>
      </c>
      <c r="E22" s="2" t="s">
        <v>1081</v>
      </c>
      <c r="F22" s="2" t="s">
        <v>1101</v>
      </c>
      <c r="G22" s="41">
        <v>62207</v>
      </c>
      <c r="H22" s="2" t="s">
        <v>551</v>
      </c>
    </row>
    <row r="23" spans="1:9" x14ac:dyDescent="0.2">
      <c r="A23" s="1" t="s">
        <v>483</v>
      </c>
      <c r="B23" s="2" t="s">
        <v>484</v>
      </c>
      <c r="C23" s="2" t="s">
        <v>485</v>
      </c>
      <c r="D23" s="3">
        <v>4</v>
      </c>
      <c r="E23" s="2" t="s">
        <v>1081</v>
      </c>
      <c r="F23" s="2" t="s">
        <v>555</v>
      </c>
      <c r="G23" s="41">
        <v>55881</v>
      </c>
      <c r="H23" s="2" t="s">
        <v>551</v>
      </c>
    </row>
    <row r="24" spans="1:9" x14ac:dyDescent="0.2">
      <c r="A24" s="1" t="s">
        <v>524</v>
      </c>
      <c r="B24" s="2" t="s">
        <v>526</v>
      </c>
      <c r="C24" s="2" t="s">
        <v>526</v>
      </c>
      <c r="D24" s="3">
        <v>4</v>
      </c>
      <c r="E24" s="2" t="s">
        <v>1081</v>
      </c>
      <c r="F24" s="2" t="s">
        <v>1102</v>
      </c>
      <c r="G24" s="41">
        <v>29530</v>
      </c>
      <c r="H24" s="2" t="s">
        <v>1082</v>
      </c>
    </row>
    <row r="25" spans="1:9" x14ac:dyDescent="0.2">
      <c r="A25" s="1" t="s">
        <v>24</v>
      </c>
      <c r="B25" s="2" t="s">
        <v>25</v>
      </c>
      <c r="C25" s="2" t="s">
        <v>25</v>
      </c>
      <c r="D25" s="3">
        <v>5</v>
      </c>
      <c r="E25" s="2" t="s">
        <v>1081</v>
      </c>
      <c r="F25" s="2" t="s">
        <v>1103</v>
      </c>
      <c r="G25" s="41">
        <v>33615</v>
      </c>
      <c r="H25" s="36" t="s">
        <v>557</v>
      </c>
      <c r="I25" s="35"/>
    </row>
    <row r="26" spans="1:9" x14ac:dyDescent="0.2">
      <c r="A26" s="1" t="s">
        <v>35</v>
      </c>
      <c r="B26" s="2" t="s">
        <v>36</v>
      </c>
      <c r="C26" s="2" t="s">
        <v>37</v>
      </c>
      <c r="D26" s="3">
        <v>5</v>
      </c>
      <c r="E26" s="2" t="s">
        <v>1081</v>
      </c>
      <c r="F26" s="2" t="s">
        <v>1104</v>
      </c>
      <c r="G26" s="41">
        <v>64942</v>
      </c>
      <c r="H26" s="2" t="s">
        <v>1083</v>
      </c>
    </row>
    <row r="27" spans="1:9" x14ac:dyDescent="0.2">
      <c r="A27" s="1" t="s">
        <v>169</v>
      </c>
      <c r="B27" s="2" t="s">
        <v>170</v>
      </c>
      <c r="C27" s="2" t="s">
        <v>170</v>
      </c>
      <c r="D27" s="3">
        <v>5</v>
      </c>
      <c r="E27" s="2" t="s">
        <v>1081</v>
      </c>
      <c r="F27" s="2" t="s">
        <v>556</v>
      </c>
      <c r="G27" s="41">
        <v>34944</v>
      </c>
      <c r="H27" s="2" t="s">
        <v>551</v>
      </c>
    </row>
    <row r="28" spans="1:9" x14ac:dyDescent="0.2">
      <c r="A28" s="1" t="s">
        <v>281</v>
      </c>
      <c r="B28" s="2" t="s">
        <v>282</v>
      </c>
      <c r="C28" s="2" t="s">
        <v>283</v>
      </c>
      <c r="D28" s="3">
        <v>5</v>
      </c>
      <c r="E28" s="2" t="s">
        <v>551</v>
      </c>
      <c r="F28" s="2" t="s">
        <v>551</v>
      </c>
      <c r="G28" s="41" t="s">
        <v>551</v>
      </c>
      <c r="H28" s="2" t="s">
        <v>51</v>
      </c>
    </row>
    <row r="29" spans="1:9" x14ac:dyDescent="0.2">
      <c r="A29" s="1" t="s">
        <v>379</v>
      </c>
      <c r="B29" s="2" t="s">
        <v>380</v>
      </c>
      <c r="C29" s="2" t="s">
        <v>381</v>
      </c>
      <c r="D29" s="3">
        <v>5</v>
      </c>
      <c r="E29" s="2" t="s">
        <v>1081</v>
      </c>
      <c r="F29" s="2" t="s">
        <v>1105</v>
      </c>
      <c r="G29" s="41">
        <v>36891</v>
      </c>
      <c r="H29" s="2" t="s">
        <v>551</v>
      </c>
    </row>
    <row r="30" spans="1:9" x14ac:dyDescent="0.2">
      <c r="A30" s="1" t="s">
        <v>149</v>
      </c>
      <c r="B30" s="2" t="s">
        <v>150</v>
      </c>
      <c r="C30" s="2" t="s">
        <v>150</v>
      </c>
      <c r="D30" s="3">
        <v>6</v>
      </c>
      <c r="E30" s="2" t="s">
        <v>1081</v>
      </c>
      <c r="F30" s="2" t="s">
        <v>1106</v>
      </c>
      <c r="G30" s="41">
        <v>32349</v>
      </c>
      <c r="H30" s="2" t="s">
        <v>1082</v>
      </c>
    </row>
    <row r="31" spans="1:9" x14ac:dyDescent="0.2">
      <c r="A31" s="1" t="s">
        <v>278</v>
      </c>
      <c r="B31" s="2" t="s">
        <v>279</v>
      </c>
      <c r="C31" s="2" t="s">
        <v>280</v>
      </c>
      <c r="D31" s="3">
        <v>6</v>
      </c>
      <c r="E31" s="2" t="s">
        <v>551</v>
      </c>
      <c r="F31" s="2" t="s">
        <v>551</v>
      </c>
      <c r="G31" s="41" t="s">
        <v>551</v>
      </c>
      <c r="H31" s="2" t="s">
        <v>51</v>
      </c>
    </row>
    <row r="32" spans="1:9" x14ac:dyDescent="0.2">
      <c r="A32" s="1" t="s">
        <v>477</v>
      </c>
      <c r="B32" s="2" t="s">
        <v>478</v>
      </c>
      <c r="C32" s="2" t="s">
        <v>479</v>
      </c>
      <c r="D32" s="3">
        <v>6</v>
      </c>
      <c r="E32" s="2" t="s">
        <v>551</v>
      </c>
      <c r="F32" s="2" t="s">
        <v>551</v>
      </c>
      <c r="G32" s="41" t="s">
        <v>551</v>
      </c>
      <c r="H32" s="2" t="s">
        <v>51</v>
      </c>
    </row>
    <row r="33" spans="1:8" x14ac:dyDescent="0.2">
      <c r="A33" s="1" t="s">
        <v>533</v>
      </c>
      <c r="B33" s="2" t="s">
        <v>534</v>
      </c>
      <c r="C33" s="2" t="s">
        <v>535</v>
      </c>
      <c r="D33" s="3">
        <v>6</v>
      </c>
      <c r="E33" s="2" t="s">
        <v>1081</v>
      </c>
      <c r="F33" s="2" t="s">
        <v>1107</v>
      </c>
      <c r="G33" s="41">
        <v>41669</v>
      </c>
      <c r="H33" s="2" t="s">
        <v>1082</v>
      </c>
    </row>
    <row r="36" spans="1:8" x14ac:dyDescent="0.2">
      <c r="A36" s="29"/>
    </row>
  </sheetData>
  <mergeCells count="1">
    <mergeCell ref="K1:N1"/>
  </mergeCells>
  <conditionalFormatting sqref="E2:E43 E47:E48 E51">
    <cfRule type="cellIs" dxfId="19" priority="31" operator="equal">
      <formula>"V"</formula>
    </cfRule>
    <cfRule type="cellIs" dxfId="18" priority="32" operator="equal">
      <formula>"x"</formula>
    </cfRule>
  </conditionalFormatting>
  <conditionalFormatting sqref="H7:H8">
    <cfRule type="cellIs" dxfId="17" priority="29" operator="equal">
      <formula>"V"</formula>
    </cfRule>
    <cfRule type="cellIs" dxfId="16" priority="30" operator="equal">
      <formula>"x"</formula>
    </cfRule>
  </conditionalFormatting>
  <conditionalFormatting sqref="H11">
    <cfRule type="cellIs" dxfId="15" priority="13" operator="equal">
      <formula>"V"</formula>
    </cfRule>
    <cfRule type="cellIs" dxfId="14" priority="14" operator="equal">
      <formula>"x"</formula>
    </cfRule>
  </conditionalFormatting>
  <conditionalFormatting sqref="H13">
    <cfRule type="cellIs" dxfId="13" priority="11" operator="equal">
      <formula>"V"</formula>
    </cfRule>
    <cfRule type="cellIs" dxfId="12" priority="12" operator="equal">
      <formula>"x"</formula>
    </cfRule>
  </conditionalFormatting>
  <conditionalFormatting sqref="H18">
    <cfRule type="cellIs" dxfId="11" priority="9" operator="equal">
      <formula>"V"</formula>
    </cfRule>
    <cfRule type="cellIs" dxfId="10" priority="10" operator="equal">
      <formula>"x"</formula>
    </cfRule>
  </conditionalFormatting>
  <conditionalFormatting sqref="H20">
    <cfRule type="cellIs" dxfId="9" priority="7" operator="equal">
      <formula>"V"</formula>
    </cfRule>
    <cfRule type="cellIs" dxfId="8" priority="8" operator="equal">
      <formula>"x"</formula>
    </cfRule>
  </conditionalFormatting>
  <conditionalFormatting sqref="H24">
    <cfRule type="cellIs" dxfId="7" priority="5" operator="equal">
      <formula>"V"</formula>
    </cfRule>
    <cfRule type="cellIs" dxfId="6" priority="6" operator="equal">
      <formula>"x"</formula>
    </cfRule>
  </conditionalFormatting>
  <conditionalFormatting sqref="H30">
    <cfRule type="cellIs" dxfId="5" priority="3" operator="equal">
      <formula>"V"</formula>
    </cfRule>
    <cfRule type="cellIs" dxfId="4" priority="4" operator="equal">
      <formula>"x"</formula>
    </cfRule>
  </conditionalFormatting>
  <conditionalFormatting sqref="H33">
    <cfRule type="cellIs" dxfId="3" priority="1" operator="equal">
      <formula>"V"</formula>
    </cfRule>
    <cfRule type="cellIs" dxfId="2" priority="2" operator="equal">
      <formula>"x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73814-8F87-C44A-9086-18ED67E0A6D8}">
  <dimension ref="A1:N177"/>
  <sheetViews>
    <sheetView workbookViewId="0">
      <selection activeCell="A4" sqref="A4"/>
    </sheetView>
  </sheetViews>
  <sheetFormatPr baseColWidth="10" defaultRowHeight="16" x14ac:dyDescent="0.2"/>
  <cols>
    <col min="1" max="1" width="12.1640625" bestFit="1" customWidth="1"/>
    <col min="2" max="5" width="18.6640625" bestFit="1" customWidth="1"/>
    <col min="6" max="7" width="16" bestFit="1" customWidth="1"/>
    <col min="9" max="9" width="13.5" bestFit="1" customWidth="1"/>
    <col min="10" max="10" width="12.1640625" bestFit="1" customWidth="1"/>
    <col min="11" max="11" width="13.5" bestFit="1" customWidth="1"/>
    <col min="12" max="13" width="12.1640625" bestFit="1" customWidth="1"/>
  </cols>
  <sheetData>
    <row r="1" spans="1:14" x14ac:dyDescent="0.2">
      <c r="A1" s="62" t="s">
        <v>1109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</row>
    <row r="2" spans="1:14" ht="17" thickBot="1" x14ac:dyDescent="0.25">
      <c r="A2" s="62" t="s">
        <v>1062</v>
      </c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</row>
    <row r="3" spans="1:14" ht="17" thickBot="1" x14ac:dyDescent="0.25">
      <c r="B3" s="63" t="s">
        <v>1063</v>
      </c>
      <c r="C3" s="64"/>
      <c r="D3" s="64"/>
      <c r="E3" s="65"/>
      <c r="F3" s="66" t="s">
        <v>1064</v>
      </c>
      <c r="G3" s="67"/>
      <c r="H3" s="37"/>
      <c r="I3" s="38" t="s">
        <v>1065</v>
      </c>
      <c r="J3" s="68" t="s">
        <v>1066</v>
      </c>
      <c r="K3" s="69"/>
      <c r="L3" s="69"/>
      <c r="M3" s="70"/>
    </row>
    <row r="4" spans="1:14" x14ac:dyDescent="0.2">
      <c r="A4" s="39" t="s">
        <v>1067</v>
      </c>
      <c r="B4" s="39" t="s">
        <v>1068</v>
      </c>
      <c r="C4" s="39" t="s">
        <v>1069</v>
      </c>
      <c r="D4" s="39" t="s">
        <v>1070</v>
      </c>
      <c r="E4" s="39" t="s">
        <v>1071</v>
      </c>
      <c r="F4" s="39" t="s">
        <v>1072</v>
      </c>
      <c r="G4" s="39" t="s">
        <v>1073</v>
      </c>
      <c r="J4" s="39" t="s">
        <v>1074</v>
      </c>
      <c r="K4" s="39" t="s">
        <v>1075</v>
      </c>
      <c r="L4" s="39" t="s">
        <v>1076</v>
      </c>
      <c r="M4" s="39" t="s">
        <v>1077</v>
      </c>
      <c r="N4" s="40" t="s">
        <v>1084</v>
      </c>
    </row>
    <row r="5" spans="1:14" x14ac:dyDescent="0.2">
      <c r="A5" t="s">
        <v>89</v>
      </c>
      <c r="B5">
        <v>3487.0854790193798</v>
      </c>
      <c r="C5">
        <v>3731.4898449586999</v>
      </c>
      <c r="D5">
        <v>3260.4100539012502</v>
      </c>
      <c r="E5">
        <v>4121.4953441321804</v>
      </c>
      <c r="F5">
        <v>274.65243613260901</v>
      </c>
      <c r="G5">
        <v>167.367777172291</v>
      </c>
      <c r="J5">
        <v>238.328754909293</v>
      </c>
      <c r="K5">
        <v>-4.0456567087677602</v>
      </c>
      <c r="L5">
        <v>1.40517769689095E-3</v>
      </c>
      <c r="M5">
        <v>1.54721892143811E-2</v>
      </c>
      <c r="N5">
        <f>(-LOG10(M5))</f>
        <v>1.8104482321016155</v>
      </c>
    </row>
    <row r="6" spans="1:14" x14ac:dyDescent="0.2">
      <c r="A6" t="s">
        <v>535</v>
      </c>
      <c r="B6">
        <v>1626.06053347841</v>
      </c>
      <c r="C6">
        <v>1593.02582708214</v>
      </c>
      <c r="D6">
        <v>685.60024497923405</v>
      </c>
      <c r="E6">
        <v>1394.2429964150001</v>
      </c>
      <c r="F6">
        <v>1087.8390607605299</v>
      </c>
      <c r="G6">
        <v>1525.3957937018399</v>
      </c>
      <c r="J6">
        <v>904.87583225730998</v>
      </c>
      <c r="K6">
        <v>-2.0706438258261899E-2</v>
      </c>
      <c r="L6">
        <v>0.95531906329447902</v>
      </c>
      <c r="M6">
        <v>0.98310401933550595</v>
      </c>
      <c r="N6">
        <f t="shared" ref="N6:N69" si="0">(-LOG10(M6))</f>
        <v>7.4005283190147165E-3</v>
      </c>
    </row>
    <row r="7" spans="1:14" x14ac:dyDescent="0.2">
      <c r="A7" t="s">
        <v>532</v>
      </c>
      <c r="B7">
        <v>1521.9285781325</v>
      </c>
      <c r="C7">
        <v>2168.7661395873702</v>
      </c>
      <c r="D7">
        <v>2033.94739343839</v>
      </c>
      <c r="E7">
        <v>2265.6448691743699</v>
      </c>
      <c r="F7">
        <v>710.865128813811</v>
      </c>
      <c r="G7">
        <v>709.11084538786395</v>
      </c>
      <c r="J7">
        <v>151.48503009645401</v>
      </c>
      <c r="K7">
        <v>-1.49234336634682</v>
      </c>
      <c r="L7">
        <v>0.30427781147299399</v>
      </c>
      <c r="M7">
        <v>0.65894025374709397</v>
      </c>
      <c r="N7">
        <f t="shared" si="0"/>
        <v>0.18115396119392208</v>
      </c>
    </row>
    <row r="8" spans="1:14" x14ac:dyDescent="0.2">
      <c r="A8" t="s">
        <v>409</v>
      </c>
      <c r="B8">
        <v>1489.8879764876101</v>
      </c>
      <c r="C8">
        <v>1359.2666024559601</v>
      </c>
      <c r="D8">
        <v>1279.78712396124</v>
      </c>
      <c r="E8">
        <v>1928.8598210538601</v>
      </c>
      <c r="F8">
        <v>189.833301444597</v>
      </c>
      <c r="G8">
        <v>629.83137199046303</v>
      </c>
      <c r="J8">
        <v>660.20998875367695</v>
      </c>
      <c r="K8">
        <v>-1.8884453388779401</v>
      </c>
      <c r="L8">
        <v>8.0513106850828901E-8</v>
      </c>
      <c r="M8">
        <v>5.59240855160957E-6</v>
      </c>
      <c r="N8">
        <f t="shared" si="0"/>
        <v>5.2524011088595959</v>
      </c>
    </row>
    <row r="9" spans="1:14" x14ac:dyDescent="0.2">
      <c r="A9" t="s">
        <v>403</v>
      </c>
      <c r="B9">
        <v>1465.8575252539399</v>
      </c>
      <c r="C9">
        <v>1320.3067316849199</v>
      </c>
      <c r="D9">
        <v>1157.9026359649299</v>
      </c>
      <c r="E9">
        <v>1629.7570160797</v>
      </c>
      <c r="F9">
        <v>550.65120773645594</v>
      </c>
      <c r="G9">
        <v>688.55690784038995</v>
      </c>
      <c r="J9">
        <v>389.33343515681099</v>
      </c>
      <c r="K9">
        <v>-1.1706674662930101</v>
      </c>
      <c r="L9">
        <v>4.7315293790620698E-4</v>
      </c>
      <c r="M9">
        <v>6.6551066370943799E-3</v>
      </c>
      <c r="N9">
        <f t="shared" si="0"/>
        <v>2.1768449812816248</v>
      </c>
    </row>
    <row r="10" spans="1:14" x14ac:dyDescent="0.2">
      <c r="A10" t="s">
        <v>261</v>
      </c>
      <c r="B10">
        <v>1444.4971241573401</v>
      </c>
      <c r="C10">
        <v>2489.1028548158401</v>
      </c>
      <c r="D10">
        <v>1230.27155071274</v>
      </c>
      <c r="E10">
        <v>2694.28038496412</v>
      </c>
      <c r="F10">
        <v>397.16896401529198</v>
      </c>
      <c r="G10">
        <v>450.71848764818702</v>
      </c>
      <c r="J10">
        <v>542.22758766938102</v>
      </c>
      <c r="K10">
        <v>-2.21262796652913</v>
      </c>
      <c r="L10">
        <v>8.8380014878385997E-10</v>
      </c>
      <c r="M10">
        <v>9.8930379154493302E-8</v>
      </c>
      <c r="N10">
        <f t="shared" si="0"/>
        <v>7.0046703264690509</v>
      </c>
    </row>
    <row r="11" spans="1:14" x14ac:dyDescent="0.2">
      <c r="A11" t="s">
        <v>130</v>
      </c>
      <c r="B11">
        <v>1415.1265726495201</v>
      </c>
      <c r="C11">
        <v>1056.2453853479401</v>
      </c>
      <c r="D11">
        <v>1359.77381920881</v>
      </c>
      <c r="E11">
        <v>932.63551787219603</v>
      </c>
      <c r="F11">
        <v>305.61815197108899</v>
      </c>
      <c r="G11">
        <v>204.07123707849499</v>
      </c>
      <c r="J11">
        <v>734.47738035568</v>
      </c>
      <c r="K11">
        <v>-2.2242380489026599</v>
      </c>
      <c r="L11">
        <v>9.1712476822813794E-3</v>
      </c>
      <c r="M11">
        <v>6.4037834693824403E-2</v>
      </c>
      <c r="N11">
        <f t="shared" si="0"/>
        <v>1.1935633612690093</v>
      </c>
    </row>
    <row r="12" spans="1:14" x14ac:dyDescent="0.2">
      <c r="A12" t="s">
        <v>1020</v>
      </c>
      <c r="B12">
        <v>1262.9337148362699</v>
      </c>
      <c r="C12">
        <v>1718.56318845546</v>
      </c>
      <c r="D12">
        <v>2689.07651641855</v>
      </c>
      <c r="E12">
        <v>1264.7102855994201</v>
      </c>
      <c r="F12">
        <v>3978.4213175091099</v>
      </c>
      <c r="G12">
        <v>1860.13134804643</v>
      </c>
      <c r="J12">
        <v>825.68983836055702</v>
      </c>
      <c r="K12">
        <v>0.75472657521034403</v>
      </c>
      <c r="L12">
        <v>7.0716903852012401E-3</v>
      </c>
      <c r="M12">
        <v>5.2919488077557399E-2</v>
      </c>
      <c r="N12">
        <f t="shared" si="0"/>
        <v>1.2763843656592782</v>
      </c>
    </row>
    <row r="13" spans="1:14" x14ac:dyDescent="0.2">
      <c r="A13" t="s">
        <v>316</v>
      </c>
      <c r="B13">
        <v>1113.4109071600899</v>
      </c>
      <c r="C13">
        <v>580.06918703534404</v>
      </c>
      <c r="D13">
        <v>956.03145272104302</v>
      </c>
      <c r="E13">
        <v>967.96262082190003</v>
      </c>
      <c r="F13">
        <v>596.42661375855698</v>
      </c>
      <c r="G13">
        <v>631.29951038671095</v>
      </c>
      <c r="J13">
        <v>639.08257615192997</v>
      </c>
      <c r="K13">
        <v>-0.56414737143904903</v>
      </c>
      <c r="L13">
        <v>2.7533948996695101E-2</v>
      </c>
      <c r="M13">
        <v>0.140694158781971</v>
      </c>
      <c r="N13">
        <f t="shared" si="0"/>
        <v>0.85172393285251347</v>
      </c>
    </row>
    <row r="14" spans="1:14" x14ac:dyDescent="0.2">
      <c r="A14" t="s">
        <v>159</v>
      </c>
      <c r="B14">
        <v>1073.3601551039801</v>
      </c>
      <c r="C14">
        <v>1012.95664004679</v>
      </c>
      <c r="D14">
        <v>677.98246447946497</v>
      </c>
      <c r="E14">
        <v>1123.4018738006</v>
      </c>
      <c r="F14">
        <v>728.36748993990898</v>
      </c>
      <c r="G14">
        <v>1021.82432378872</v>
      </c>
      <c r="J14">
        <v>1022.79701087949</v>
      </c>
      <c r="K14">
        <v>-0.153481711855598</v>
      </c>
      <c r="L14">
        <v>0.63042572685537401</v>
      </c>
      <c r="M14">
        <v>0.944249050123667</v>
      </c>
      <c r="N14">
        <f t="shared" si="0"/>
        <v>2.4913443382891583E-2</v>
      </c>
    </row>
    <row r="15" spans="1:14" x14ac:dyDescent="0.2">
      <c r="A15" t="s">
        <v>498</v>
      </c>
      <c r="B15">
        <v>803.68509125944502</v>
      </c>
      <c r="C15">
        <v>1216.4137429621801</v>
      </c>
      <c r="D15">
        <v>1291.2137947108899</v>
      </c>
      <c r="E15">
        <v>916.14953649566701</v>
      </c>
      <c r="F15">
        <v>275.99877160384699</v>
      </c>
      <c r="G15">
        <v>174.70846915353201</v>
      </c>
      <c r="J15">
        <v>206.92175299575101</v>
      </c>
      <c r="K15">
        <v>-2.2280186842747902</v>
      </c>
      <c r="L15">
        <v>2.9930710842872401E-5</v>
      </c>
      <c r="M15">
        <v>7.2603931990407799E-4</v>
      </c>
      <c r="N15">
        <f t="shared" si="0"/>
        <v>3.1390398587007873</v>
      </c>
    </row>
    <row r="16" spans="1:14" x14ac:dyDescent="0.2">
      <c r="A16" t="s">
        <v>371</v>
      </c>
      <c r="B16">
        <v>670.18258440571606</v>
      </c>
      <c r="C16">
        <v>415.57195489099303</v>
      </c>
      <c r="D16">
        <v>137.12004899584699</v>
      </c>
      <c r="E16">
        <v>423.92523539645299</v>
      </c>
      <c r="F16">
        <v>29.619380367242101</v>
      </c>
      <c r="G16">
        <v>52.852982264933999</v>
      </c>
      <c r="J16">
        <v>127.800638004012</v>
      </c>
      <c r="K16">
        <v>-3.32143548333908</v>
      </c>
      <c r="L16">
        <v>1.4052537384362501E-3</v>
      </c>
      <c r="M16">
        <v>1.54721892143811E-2</v>
      </c>
      <c r="N16">
        <f t="shared" si="0"/>
        <v>1.8104482321016155</v>
      </c>
    </row>
    <row r="17" spans="1:14" x14ac:dyDescent="0.2">
      <c r="A17" t="s">
        <v>490</v>
      </c>
      <c r="B17">
        <v>656.83233372034294</v>
      </c>
      <c r="C17">
        <v>337.65221334893198</v>
      </c>
      <c r="D17">
        <v>441.831268986618</v>
      </c>
      <c r="E17">
        <v>393.30841284004202</v>
      </c>
      <c r="F17">
        <v>321.77417762594899</v>
      </c>
      <c r="G17">
        <v>496.23077793188003</v>
      </c>
      <c r="J17">
        <v>494.46256744585401</v>
      </c>
      <c r="K17">
        <v>-0.16945037555828099</v>
      </c>
      <c r="L17">
        <v>0.51831780366527802</v>
      </c>
      <c r="M17">
        <v>0.87233251655240096</v>
      </c>
      <c r="N17">
        <f t="shared" si="0"/>
        <v>5.9317938717478737E-2</v>
      </c>
    </row>
    <row r="18" spans="1:14" x14ac:dyDescent="0.2">
      <c r="A18" t="s">
        <v>463</v>
      </c>
      <c r="B18">
        <v>560.71052878565899</v>
      </c>
      <c r="C18">
        <v>298.692342577901</v>
      </c>
      <c r="D18">
        <v>571.33353748269496</v>
      </c>
      <c r="E18">
        <v>640.59813348797297</v>
      </c>
      <c r="F18">
        <v>176.369946732214</v>
      </c>
      <c r="G18">
        <v>199.66682188975099</v>
      </c>
      <c r="J18">
        <v>86.074600009647995</v>
      </c>
      <c r="K18">
        <v>-1.4620767509433099</v>
      </c>
      <c r="L18">
        <v>0.24885625601065101</v>
      </c>
      <c r="M18">
        <v>0.59007266705438199</v>
      </c>
      <c r="N18">
        <f t="shared" si="0"/>
        <v>0.22909450198933762</v>
      </c>
    </row>
    <row r="19" spans="1:14" x14ac:dyDescent="0.2">
      <c r="A19" t="s">
        <v>95</v>
      </c>
      <c r="B19">
        <v>558.04047864858398</v>
      </c>
      <c r="C19">
        <v>454.53182566202298</v>
      </c>
      <c r="D19">
        <v>308.52011024065501</v>
      </c>
      <c r="E19">
        <v>388.59813244674802</v>
      </c>
      <c r="F19">
        <v>343.31554516576102</v>
      </c>
      <c r="G19">
        <v>162.96336198354601</v>
      </c>
      <c r="J19">
        <v>673.65612600915097</v>
      </c>
      <c r="K19">
        <v>-0.755847811994943</v>
      </c>
      <c r="L19">
        <v>0.22816208170875699</v>
      </c>
      <c r="M19">
        <v>0.56157346084340398</v>
      </c>
      <c r="N19">
        <f t="shared" si="0"/>
        <v>0.25059342452783506</v>
      </c>
    </row>
    <row r="20" spans="1:14" x14ac:dyDescent="0.2">
      <c r="A20" t="s">
        <v>170</v>
      </c>
      <c r="B20">
        <v>528.669927140764</v>
      </c>
      <c r="C20">
        <v>216.44372650572501</v>
      </c>
      <c r="D20">
        <v>300.90232974088599</v>
      </c>
      <c r="E20">
        <v>327.364487333927</v>
      </c>
      <c r="F20">
        <v>416.01766061262799</v>
      </c>
      <c r="G20">
        <v>529.997961045588</v>
      </c>
      <c r="J20">
        <v>643.39103325473297</v>
      </c>
      <c r="K20">
        <v>0.45515855777870201</v>
      </c>
      <c r="L20">
        <v>0.26629388938140403</v>
      </c>
      <c r="M20">
        <v>0.61407599469797503</v>
      </c>
      <c r="N20">
        <f t="shared" si="0"/>
        <v>0.21177787961502481</v>
      </c>
    </row>
    <row r="21" spans="1:14" x14ac:dyDescent="0.2">
      <c r="A21" t="s">
        <v>295</v>
      </c>
      <c r="B21">
        <v>509.97957618124201</v>
      </c>
      <c r="C21">
        <v>597.384685155802</v>
      </c>
      <c r="D21">
        <v>1051.25370896816</v>
      </c>
      <c r="E21">
        <v>687.70093742091206</v>
      </c>
      <c r="F21">
        <v>196.56497880078899</v>
      </c>
      <c r="G21">
        <v>223.157036229721</v>
      </c>
      <c r="J21">
        <v>1573.16518268558</v>
      </c>
      <c r="K21">
        <v>-1.7613782150059301</v>
      </c>
      <c r="L21">
        <v>6.2601207148959795E-2</v>
      </c>
      <c r="M21">
        <v>0.245037443124139</v>
      </c>
      <c r="N21">
        <f t="shared" si="0"/>
        <v>0.61076754788149856</v>
      </c>
    </row>
    <row r="22" spans="1:14" x14ac:dyDescent="0.2">
      <c r="A22" t="s">
        <v>395</v>
      </c>
      <c r="B22">
        <v>477.93897453634702</v>
      </c>
      <c r="C22">
        <v>359.29658599950398</v>
      </c>
      <c r="D22">
        <v>438.022378736733</v>
      </c>
      <c r="E22">
        <v>414.50467460986499</v>
      </c>
      <c r="F22">
        <v>160.213921077355</v>
      </c>
      <c r="G22">
        <v>339.139969533326</v>
      </c>
      <c r="J22">
        <v>683.73797978478501</v>
      </c>
      <c r="K22">
        <v>-0.76329248506203295</v>
      </c>
      <c r="L22">
        <v>1.50280020679763E-2</v>
      </c>
      <c r="M22">
        <v>9.0570311166827094E-2</v>
      </c>
      <c r="N22">
        <f t="shared" si="0"/>
        <v>1.0430141401759345</v>
      </c>
    </row>
    <row r="23" spans="1:14" x14ac:dyDescent="0.2">
      <c r="A23" t="s">
        <v>361</v>
      </c>
      <c r="B23">
        <v>451.23847316560199</v>
      </c>
      <c r="C23">
        <v>268.390220867099</v>
      </c>
      <c r="D23">
        <v>224.724524743193</v>
      </c>
      <c r="E23">
        <v>430.99065598639402</v>
      </c>
      <c r="F23">
        <v>115.78485052649199</v>
      </c>
      <c r="G23">
        <v>186.45357632351701</v>
      </c>
      <c r="J23">
        <v>439.78126590336001</v>
      </c>
      <c r="K23">
        <v>-1.1919796591894201</v>
      </c>
      <c r="L23">
        <v>2.0624028737654398E-2</v>
      </c>
      <c r="M23">
        <v>0.114713153630866</v>
      </c>
      <c r="N23">
        <f t="shared" si="0"/>
        <v>0.94038678068832549</v>
      </c>
    </row>
    <row r="24" spans="1:14" x14ac:dyDescent="0.2">
      <c r="A24" t="s">
        <v>319</v>
      </c>
      <c r="B24">
        <v>445.89837289145299</v>
      </c>
      <c r="C24">
        <v>311.67896616824402</v>
      </c>
      <c r="D24">
        <v>415.16903723742502</v>
      </c>
      <c r="E24">
        <v>329.71962753057397</v>
      </c>
      <c r="F24">
        <v>278.69144254632403</v>
      </c>
      <c r="G24">
        <v>221.68889783347299</v>
      </c>
      <c r="J24">
        <v>263.19706945921502</v>
      </c>
      <c r="K24">
        <v>-0.58703113521103001</v>
      </c>
      <c r="L24">
        <v>0.114223793887168</v>
      </c>
      <c r="M24">
        <v>0.36985491852866997</v>
      </c>
      <c r="N24">
        <f t="shared" si="0"/>
        <v>0.43196860144319543</v>
      </c>
    </row>
    <row r="25" spans="1:14" x14ac:dyDescent="0.2">
      <c r="A25" t="s">
        <v>173</v>
      </c>
      <c r="B25">
        <v>429.87807206900499</v>
      </c>
      <c r="C25">
        <v>216.44372650572501</v>
      </c>
      <c r="D25">
        <v>285.66676874134799</v>
      </c>
      <c r="E25">
        <v>357.98130989033803</v>
      </c>
      <c r="F25">
        <v>236.95504293793701</v>
      </c>
      <c r="G25">
        <v>287.75512566464101</v>
      </c>
      <c r="J25">
        <v>489.14232764461002</v>
      </c>
      <c r="K25">
        <v>-0.307381348058614</v>
      </c>
      <c r="L25">
        <v>0.38832612825021701</v>
      </c>
      <c r="M25">
        <v>0.75080111086304901</v>
      </c>
      <c r="N25">
        <f t="shared" si="0"/>
        <v>0.12447509348098507</v>
      </c>
    </row>
    <row r="26" spans="1:14" x14ac:dyDescent="0.2">
      <c r="A26" t="s">
        <v>196</v>
      </c>
      <c r="B26">
        <v>400.507520561185</v>
      </c>
      <c r="C26">
        <v>333.32333881881698</v>
      </c>
      <c r="D26">
        <v>198.06229299400101</v>
      </c>
      <c r="E26">
        <v>204.89719710828501</v>
      </c>
      <c r="F26">
        <v>72.702115446866998</v>
      </c>
      <c r="G26">
        <v>33.767183113707802</v>
      </c>
      <c r="J26">
        <v>38.515643674170398</v>
      </c>
      <c r="K26">
        <v>-2.4152805980271301</v>
      </c>
      <c r="L26">
        <v>8.7069537519640604E-3</v>
      </c>
      <c r="M26">
        <v>6.1474983586469002E-2</v>
      </c>
      <c r="N26">
        <f t="shared" si="0"/>
        <v>1.2113015785438104</v>
      </c>
    </row>
    <row r="27" spans="1:14" x14ac:dyDescent="0.2">
      <c r="A27" t="s">
        <v>187</v>
      </c>
      <c r="B27">
        <v>397.83747042410999</v>
      </c>
      <c r="C27">
        <v>389.59870771030597</v>
      </c>
      <c r="D27">
        <v>723.68914747808003</v>
      </c>
      <c r="E27">
        <v>360.336450086985</v>
      </c>
      <c r="F27">
        <v>181.75528861716799</v>
      </c>
      <c r="G27">
        <v>170.30405396478699</v>
      </c>
      <c r="J27">
        <v>921.27903955417196</v>
      </c>
      <c r="K27">
        <v>-1.4092991423966701</v>
      </c>
      <c r="L27">
        <v>5.6394184775940097E-2</v>
      </c>
      <c r="M27">
        <v>0.228167134639402</v>
      </c>
      <c r="N27">
        <f t="shared" si="0"/>
        <v>0.64174691150706098</v>
      </c>
    </row>
    <row r="28" spans="1:14" x14ac:dyDescent="0.2">
      <c r="A28" t="s">
        <v>251</v>
      </c>
      <c r="B28">
        <v>397.83747042410999</v>
      </c>
      <c r="C28">
        <v>116.879612313092</v>
      </c>
      <c r="D28">
        <v>159.973390495155</v>
      </c>
      <c r="E28">
        <v>181.34579514181601</v>
      </c>
      <c r="F28">
        <v>57.892425263245997</v>
      </c>
      <c r="G28">
        <v>61.661812642423001</v>
      </c>
      <c r="J28">
        <v>15.3887257731167</v>
      </c>
      <c r="K28">
        <v>-1.84039621539139</v>
      </c>
      <c r="L28">
        <v>0.45168906067692299</v>
      </c>
      <c r="M28">
        <v>0.81590946778689899</v>
      </c>
      <c r="N28">
        <f t="shared" si="0"/>
        <v>8.8358027302290504E-2</v>
      </c>
    </row>
    <row r="29" spans="1:14" x14ac:dyDescent="0.2">
      <c r="A29" t="s">
        <v>23</v>
      </c>
      <c r="B29">
        <v>395.16742028703601</v>
      </c>
      <c r="C29">
        <v>246.74584821652701</v>
      </c>
      <c r="D29">
        <v>396.12458598800202</v>
      </c>
      <c r="E29">
        <v>402.72897362663002</v>
      </c>
      <c r="F29">
        <v>393.12995760157702</v>
      </c>
      <c r="G29">
        <v>262.796772928422</v>
      </c>
      <c r="J29">
        <v>120.111511548652</v>
      </c>
      <c r="K29">
        <v>-0.135965093012413</v>
      </c>
      <c r="L29">
        <v>0.88087638730487605</v>
      </c>
      <c r="M29">
        <v>0.96176238562216698</v>
      </c>
      <c r="N29">
        <f t="shared" si="0"/>
        <v>1.6932212119949757E-2</v>
      </c>
    </row>
    <row r="30" spans="1:14" x14ac:dyDescent="0.2">
      <c r="A30" t="s">
        <v>301</v>
      </c>
      <c r="B30">
        <v>336.42631727139502</v>
      </c>
      <c r="C30">
        <v>359.29658599950398</v>
      </c>
      <c r="D30">
        <v>213.29785399353901</v>
      </c>
      <c r="E30">
        <v>141.30841179881801</v>
      </c>
      <c r="F30">
        <v>306.96448744232703</v>
      </c>
      <c r="G30">
        <v>358.22576868455201</v>
      </c>
      <c r="J30">
        <v>36.178292448714402</v>
      </c>
      <c r="K30">
        <v>0.341201616235491</v>
      </c>
      <c r="L30">
        <v>0.89749626180291797</v>
      </c>
      <c r="M30">
        <v>0.96176238562216698</v>
      </c>
      <c r="N30">
        <f t="shared" si="0"/>
        <v>1.6932212119949757E-2</v>
      </c>
    </row>
    <row r="31" spans="1:14" x14ac:dyDescent="0.2">
      <c r="A31" t="s">
        <v>118</v>
      </c>
      <c r="B31">
        <v>323.07606658602299</v>
      </c>
      <c r="C31">
        <v>125.537361373321</v>
      </c>
      <c r="D31">
        <v>30.471121999077099</v>
      </c>
      <c r="E31">
        <v>306.168225564105</v>
      </c>
      <c r="F31">
        <v>63.277767148199104</v>
      </c>
      <c r="G31">
        <v>224.62517462596901</v>
      </c>
      <c r="J31">
        <v>466.83604239511601</v>
      </c>
      <c r="K31">
        <v>-0.47164466991466902</v>
      </c>
      <c r="L31">
        <v>0.31359587371922798</v>
      </c>
      <c r="M31">
        <v>0.67009370828928605</v>
      </c>
      <c r="N31">
        <f t="shared" si="0"/>
        <v>0.17386445976602924</v>
      </c>
    </row>
    <row r="32" spans="1:14" x14ac:dyDescent="0.2">
      <c r="A32" t="s">
        <v>390</v>
      </c>
      <c r="B32">
        <v>315.06591617479899</v>
      </c>
      <c r="C32">
        <v>393.92758224042001</v>
      </c>
      <c r="D32">
        <v>190.44451249423199</v>
      </c>
      <c r="E32">
        <v>357.98130989033803</v>
      </c>
      <c r="F32">
        <v>261.18908142022599</v>
      </c>
      <c r="G32">
        <v>251.051665758436</v>
      </c>
      <c r="J32">
        <v>897.583809997451</v>
      </c>
      <c r="K32">
        <v>-0.296596930099987</v>
      </c>
      <c r="L32">
        <v>0.40888933970195901</v>
      </c>
      <c r="M32">
        <v>0.77194744280345295</v>
      </c>
      <c r="N32">
        <f t="shared" si="0"/>
        <v>0.11241226712209397</v>
      </c>
    </row>
    <row r="33" spans="1:14" x14ac:dyDescent="0.2">
      <c r="A33" t="s">
        <v>471</v>
      </c>
      <c r="B33">
        <v>283.02531452990399</v>
      </c>
      <c r="C33">
        <v>233.759224626183</v>
      </c>
      <c r="D33">
        <v>163.782280745039</v>
      </c>
      <c r="E33">
        <v>294.39252458086997</v>
      </c>
      <c r="F33">
        <v>172.33094031850001</v>
      </c>
      <c r="G33">
        <v>190.857991512262</v>
      </c>
      <c r="J33">
        <v>422.54880924144697</v>
      </c>
      <c r="K33">
        <v>-0.43453611498085498</v>
      </c>
      <c r="L33">
        <v>0.20296591818722501</v>
      </c>
      <c r="M33">
        <v>0.52593965682177901</v>
      </c>
      <c r="N33">
        <f t="shared" si="0"/>
        <v>0.27906408134562427</v>
      </c>
    </row>
    <row r="34" spans="1:14" x14ac:dyDescent="0.2">
      <c r="A34" t="s">
        <v>537</v>
      </c>
      <c r="B34">
        <v>245.64461261086001</v>
      </c>
      <c r="C34">
        <v>186.14160479492401</v>
      </c>
      <c r="D34">
        <v>144.73782949561601</v>
      </c>
      <c r="E34">
        <v>127.177570618936</v>
      </c>
      <c r="F34">
        <v>45.7754060221015</v>
      </c>
      <c r="G34">
        <v>80.747611793649099</v>
      </c>
      <c r="J34">
        <v>161.28185342253801</v>
      </c>
      <c r="K34">
        <v>-1.4803301932964801</v>
      </c>
      <c r="L34">
        <v>4.8868820410542799E-5</v>
      </c>
      <c r="M34">
        <v>1.1078994601934401E-3</v>
      </c>
      <c r="N34">
        <f t="shared" si="0"/>
        <v>2.9554996492324523</v>
      </c>
    </row>
    <row r="35" spans="1:14" x14ac:dyDescent="0.2">
      <c r="A35" t="s">
        <v>423</v>
      </c>
      <c r="B35">
        <v>237.634462199636</v>
      </c>
      <c r="C35">
        <v>134.19511043355001</v>
      </c>
      <c r="D35">
        <v>163.782280745039</v>
      </c>
      <c r="E35">
        <v>155.43925297869899</v>
      </c>
      <c r="F35">
        <v>2.69267094247656</v>
      </c>
      <c r="G35">
        <v>0</v>
      </c>
      <c r="J35">
        <v>11.692098059547799</v>
      </c>
      <c r="K35">
        <v>-6.9858400465666204</v>
      </c>
      <c r="L35">
        <v>1.81391755212678E-3</v>
      </c>
      <c r="M35">
        <v>1.8724647468928299E-2</v>
      </c>
      <c r="N35">
        <f t="shared" si="0"/>
        <v>1.7275863500632285</v>
      </c>
    </row>
    <row r="36" spans="1:14" x14ac:dyDescent="0.2">
      <c r="A36" t="s">
        <v>156</v>
      </c>
      <c r="B36">
        <v>234.96441206256199</v>
      </c>
      <c r="C36">
        <v>341.98108787904602</v>
      </c>
      <c r="D36">
        <v>300.90232974088599</v>
      </c>
      <c r="E36">
        <v>263.77570202445901</v>
      </c>
      <c r="F36">
        <v>259.84274594898801</v>
      </c>
      <c r="G36">
        <v>374.375291043282</v>
      </c>
      <c r="J36">
        <v>230.772108638042</v>
      </c>
      <c r="K36">
        <v>0.15873133677569201</v>
      </c>
      <c r="L36">
        <v>0.61576886109534101</v>
      </c>
      <c r="M36">
        <v>0.93699407835323401</v>
      </c>
      <c r="N36">
        <f t="shared" si="0"/>
        <v>2.8263153772457292E-2</v>
      </c>
    </row>
    <row r="37" spans="1:14" x14ac:dyDescent="0.2">
      <c r="A37" t="s">
        <v>482</v>
      </c>
      <c r="B37">
        <v>232.29436192548701</v>
      </c>
      <c r="C37">
        <v>177.483855734695</v>
      </c>
      <c r="D37">
        <v>201.87118324388601</v>
      </c>
      <c r="E37">
        <v>183.70093533846301</v>
      </c>
      <c r="F37">
        <v>180.40895314592899</v>
      </c>
      <c r="G37">
        <v>195.262406701006</v>
      </c>
      <c r="J37">
        <v>56.987540146277802</v>
      </c>
      <c r="K37">
        <v>-8.4283368952793897E-2</v>
      </c>
      <c r="L37">
        <v>0.84135526789170101</v>
      </c>
      <c r="M37">
        <v>0.96176238562216698</v>
      </c>
      <c r="N37">
        <f t="shared" si="0"/>
        <v>1.6932212119949757E-2</v>
      </c>
    </row>
    <row r="38" spans="1:14" x14ac:dyDescent="0.2">
      <c r="A38" t="s">
        <v>349</v>
      </c>
      <c r="B38">
        <v>229.624311788413</v>
      </c>
      <c r="C38">
        <v>346.30996240916102</v>
      </c>
      <c r="D38">
        <v>49.515573248500203</v>
      </c>
      <c r="E38">
        <v>329.71962753057397</v>
      </c>
      <c r="F38">
        <v>347.35455157947598</v>
      </c>
      <c r="G38">
        <v>625.42695680171903</v>
      </c>
      <c r="J38">
        <v>106.43703296569799</v>
      </c>
      <c r="K38">
        <v>1.0235357227868001</v>
      </c>
      <c r="L38">
        <v>4.4844966902759999E-2</v>
      </c>
      <c r="M38">
        <v>0.19541930832808599</v>
      </c>
      <c r="N38">
        <f t="shared" si="0"/>
        <v>0.70903252820135099</v>
      </c>
    </row>
    <row r="39" spans="1:14" x14ac:dyDescent="0.2">
      <c r="A39" t="s">
        <v>364</v>
      </c>
      <c r="B39">
        <v>226.95426165133799</v>
      </c>
      <c r="C39">
        <v>212.114851975611</v>
      </c>
      <c r="D39">
        <v>266.62231749192398</v>
      </c>
      <c r="E39">
        <v>353.27102949704403</v>
      </c>
      <c r="F39">
        <v>76.741121860581899</v>
      </c>
      <c r="G39">
        <v>51.384843868685799</v>
      </c>
      <c r="J39">
        <v>638.28316064930698</v>
      </c>
      <c r="K39">
        <v>-2.0474831620676799</v>
      </c>
      <c r="L39">
        <v>4.5873403360162601E-2</v>
      </c>
      <c r="M39">
        <v>0.19873688700495401</v>
      </c>
      <c r="N39">
        <f t="shared" si="0"/>
        <v>0.70172151720867537</v>
      </c>
    </row>
    <row r="40" spans="1:14" x14ac:dyDescent="0.2">
      <c r="A40" t="s">
        <v>165</v>
      </c>
      <c r="B40">
        <v>226.95426165133799</v>
      </c>
      <c r="C40">
        <v>125.537361373321</v>
      </c>
      <c r="D40">
        <v>129.50226849607799</v>
      </c>
      <c r="E40">
        <v>162.50467356863999</v>
      </c>
      <c r="F40">
        <v>250.41839765032</v>
      </c>
      <c r="G40">
        <v>342.07624632582298</v>
      </c>
      <c r="J40">
        <v>370.41303235294998</v>
      </c>
      <c r="K40">
        <v>0.87383433205086403</v>
      </c>
      <c r="L40">
        <v>0.18147789716291099</v>
      </c>
      <c r="M40">
        <v>0.49334151131728499</v>
      </c>
      <c r="N40">
        <f t="shared" si="0"/>
        <v>0.30685234008713935</v>
      </c>
    </row>
    <row r="41" spans="1:14" x14ac:dyDescent="0.2">
      <c r="A41" t="s">
        <v>325</v>
      </c>
      <c r="B41">
        <v>221.61416137718899</v>
      </c>
      <c r="C41">
        <v>220.77260103584001</v>
      </c>
      <c r="D41">
        <v>457.06682998615599</v>
      </c>
      <c r="E41">
        <v>183.70093533846301</v>
      </c>
      <c r="F41">
        <v>96.936153929156006</v>
      </c>
      <c r="G41">
        <v>71.938781416160097</v>
      </c>
      <c r="J41">
        <v>134.27265273505699</v>
      </c>
      <c r="K41">
        <v>-1.67104339934663</v>
      </c>
      <c r="L41">
        <v>1.5334301032277199E-5</v>
      </c>
      <c r="M41">
        <v>4.4535783484554102E-4</v>
      </c>
      <c r="N41">
        <f t="shared" si="0"/>
        <v>3.3512909030647782</v>
      </c>
    </row>
    <row r="42" spans="1:14" x14ac:dyDescent="0.2">
      <c r="A42" t="s">
        <v>496</v>
      </c>
      <c r="B42">
        <v>210.933960828891</v>
      </c>
      <c r="C42">
        <v>839.80165884221401</v>
      </c>
      <c r="D42">
        <v>457.06682998615599</v>
      </c>
      <c r="E42">
        <v>574.65420798185801</v>
      </c>
      <c r="F42">
        <v>274.65243613260901</v>
      </c>
      <c r="G42">
        <v>234.902143399707</v>
      </c>
      <c r="J42">
        <v>422.57092824762998</v>
      </c>
      <c r="K42">
        <v>-1.0237139731434399</v>
      </c>
      <c r="L42">
        <v>4.5295825284030304E-3</v>
      </c>
      <c r="M42">
        <v>3.7071510929336603E-2</v>
      </c>
      <c r="N42">
        <f t="shared" si="0"/>
        <v>1.4309597130019696</v>
      </c>
    </row>
    <row r="43" spans="1:14" x14ac:dyDescent="0.2">
      <c r="A43" t="s">
        <v>373</v>
      </c>
      <c r="B43">
        <v>202.923810417667</v>
      </c>
      <c r="C43">
        <v>116.879612313092</v>
      </c>
      <c r="D43">
        <v>64.751134248038795</v>
      </c>
      <c r="E43">
        <v>155.43925297869899</v>
      </c>
      <c r="F43">
        <v>4.0390064137148398</v>
      </c>
      <c r="G43">
        <v>44.044151887444997</v>
      </c>
      <c r="J43">
        <v>9.1021975498811898</v>
      </c>
      <c r="K43">
        <v>-2.4923637234865299</v>
      </c>
      <c r="L43">
        <v>0.13209278449124201</v>
      </c>
      <c r="M43">
        <v>0.40579447173895999</v>
      </c>
      <c r="N43">
        <f t="shared" si="0"/>
        <v>0.39169387378768555</v>
      </c>
    </row>
    <row r="44" spans="1:14" x14ac:dyDescent="0.2">
      <c r="A44" t="s">
        <v>40</v>
      </c>
      <c r="B44">
        <v>194.913660006443</v>
      </c>
      <c r="C44">
        <v>0</v>
      </c>
      <c r="D44">
        <v>220.915634493309</v>
      </c>
      <c r="E44">
        <v>110.69158924240701</v>
      </c>
      <c r="F44">
        <v>195.21864332954999</v>
      </c>
      <c r="G44">
        <v>325.92672396709298</v>
      </c>
      <c r="J44">
        <v>160.35890205322099</v>
      </c>
      <c r="K44">
        <v>0.97349595293539404</v>
      </c>
      <c r="L44">
        <v>6.7116831116414796E-2</v>
      </c>
      <c r="M44">
        <v>0.25752461325458398</v>
      </c>
      <c r="N44">
        <f t="shared" si="0"/>
        <v>0.5891812563711224</v>
      </c>
    </row>
    <row r="45" spans="1:14" x14ac:dyDescent="0.2">
      <c r="A45" t="s">
        <v>153</v>
      </c>
      <c r="B45">
        <v>184.23345945814501</v>
      </c>
      <c r="C45">
        <v>121.208486843206</v>
      </c>
      <c r="D45">
        <v>159.973390495155</v>
      </c>
      <c r="E45">
        <v>134.24299120887699</v>
      </c>
      <c r="F45">
        <v>428.13467985377298</v>
      </c>
      <c r="G45">
        <v>312.713478400859</v>
      </c>
      <c r="J45">
        <v>222.939767006278</v>
      </c>
      <c r="K45">
        <v>1.3019491385551401</v>
      </c>
      <c r="L45">
        <v>3.70037300566057E-3</v>
      </c>
      <c r="M45">
        <v>3.1913489822494798E-2</v>
      </c>
      <c r="N45">
        <f t="shared" si="0"/>
        <v>1.4960257019869558</v>
      </c>
    </row>
    <row r="46" spans="1:14" x14ac:dyDescent="0.2">
      <c r="A46" t="s">
        <v>69</v>
      </c>
      <c r="B46">
        <v>176.223309046921</v>
      </c>
      <c r="C46">
        <v>151.510608554008</v>
      </c>
      <c r="D46">
        <v>148.54671974550101</v>
      </c>
      <c r="E46">
        <v>138.95327160217099</v>
      </c>
      <c r="F46">
        <v>119.82385694020699</v>
      </c>
      <c r="G46">
        <v>355.28949189205599</v>
      </c>
      <c r="J46">
        <v>358.60146308162598</v>
      </c>
      <c r="K46">
        <v>0.62598127606180798</v>
      </c>
      <c r="L46">
        <v>0.28986172181463798</v>
      </c>
      <c r="M46">
        <v>0.64340321698999903</v>
      </c>
      <c r="N46">
        <f t="shared" si="0"/>
        <v>0.19151677197381875</v>
      </c>
    </row>
    <row r="47" spans="1:14" x14ac:dyDescent="0.2">
      <c r="A47" t="s">
        <v>488</v>
      </c>
      <c r="B47">
        <v>176.223309046921</v>
      </c>
      <c r="C47">
        <v>30.302121710801501</v>
      </c>
      <c r="D47">
        <v>0</v>
      </c>
      <c r="E47">
        <v>143.66355199546501</v>
      </c>
      <c r="F47">
        <v>96.936153929156006</v>
      </c>
      <c r="G47">
        <v>135.06873245483101</v>
      </c>
      <c r="J47">
        <v>105.41098412407599</v>
      </c>
      <c r="K47">
        <v>0.35972363203948399</v>
      </c>
      <c r="L47">
        <v>0.511646748279178</v>
      </c>
      <c r="M47">
        <v>0.86818436471398697</v>
      </c>
      <c r="N47">
        <f t="shared" si="0"/>
        <v>6.1388039713147158E-2</v>
      </c>
    </row>
    <row r="48" spans="1:14" x14ac:dyDescent="0.2">
      <c r="A48" t="s">
        <v>505</v>
      </c>
      <c r="B48">
        <v>160.20300822447399</v>
      </c>
      <c r="C48">
        <v>181.81273026480901</v>
      </c>
      <c r="D48">
        <v>304.71121999077099</v>
      </c>
      <c r="E48">
        <v>91.850467669231406</v>
      </c>
      <c r="F48">
        <v>105.01416675658599</v>
      </c>
      <c r="G48">
        <v>79.279473397401006</v>
      </c>
      <c r="J48">
        <v>112.51406363813101</v>
      </c>
      <c r="K48">
        <v>-0.98480430994305401</v>
      </c>
      <c r="L48">
        <v>1.4686227026204901E-2</v>
      </c>
      <c r="M48">
        <v>8.9263685307464799E-2</v>
      </c>
      <c r="N48">
        <f t="shared" si="0"/>
        <v>1.0493251870041538</v>
      </c>
    </row>
    <row r="49" spans="1:14" x14ac:dyDescent="0.2">
      <c r="A49" t="s">
        <v>92</v>
      </c>
      <c r="B49">
        <v>160.20300822447399</v>
      </c>
      <c r="C49">
        <v>34.630996240916097</v>
      </c>
      <c r="D49">
        <v>0</v>
      </c>
      <c r="E49">
        <v>11.775700983234801</v>
      </c>
      <c r="F49">
        <v>61.931431676960798</v>
      </c>
      <c r="G49">
        <v>66.066227831167495</v>
      </c>
      <c r="J49">
        <v>36.395617682341701</v>
      </c>
      <c r="K49">
        <v>0.28862157158288099</v>
      </c>
      <c r="L49">
        <v>0.72970610933336999</v>
      </c>
      <c r="M49">
        <v>0.96176238562216698</v>
      </c>
      <c r="N49">
        <f t="shared" si="0"/>
        <v>1.6932212119949757E-2</v>
      </c>
    </row>
    <row r="50" spans="1:14" x14ac:dyDescent="0.2">
      <c r="A50" t="s">
        <v>501</v>
      </c>
      <c r="B50">
        <v>154.862907950325</v>
      </c>
      <c r="C50">
        <v>294.363468047786</v>
      </c>
      <c r="D50">
        <v>64.751134248038795</v>
      </c>
      <c r="E50">
        <v>395.663553036689</v>
      </c>
      <c r="F50">
        <v>243.68672029412801</v>
      </c>
      <c r="G50">
        <v>377.31156783577899</v>
      </c>
      <c r="J50">
        <v>447.33685783763701</v>
      </c>
      <c r="K50">
        <v>0.434496806391164</v>
      </c>
      <c r="L50">
        <v>0.16139108294353499</v>
      </c>
      <c r="M50">
        <v>0.46174349768669498</v>
      </c>
      <c r="N50">
        <f t="shared" si="0"/>
        <v>0.33559921161846534</v>
      </c>
    </row>
    <row r="51" spans="1:14" x14ac:dyDescent="0.2">
      <c r="A51" t="s">
        <v>124</v>
      </c>
      <c r="B51">
        <v>154.862907950325</v>
      </c>
      <c r="C51">
        <v>264.06134633698503</v>
      </c>
      <c r="D51">
        <v>140.92893924573099</v>
      </c>
      <c r="E51">
        <v>252.000001041225</v>
      </c>
      <c r="F51">
        <v>113.092179584015</v>
      </c>
      <c r="G51">
        <v>145.345701228568</v>
      </c>
      <c r="J51">
        <v>76.993865186007</v>
      </c>
      <c r="K51">
        <v>-0.65124089653066197</v>
      </c>
      <c r="L51">
        <v>0.21535636891120399</v>
      </c>
      <c r="M51">
        <v>0.54632189337105797</v>
      </c>
      <c r="N51">
        <f t="shared" si="0"/>
        <v>0.26255139516595499</v>
      </c>
    </row>
    <row r="52" spans="1:14" x14ac:dyDescent="0.2">
      <c r="A52" t="s">
        <v>162</v>
      </c>
      <c r="B52">
        <v>152.19285781324999</v>
      </c>
      <c r="C52">
        <v>129.86623590343501</v>
      </c>
      <c r="D52">
        <v>38.088902498846302</v>
      </c>
      <c r="E52">
        <v>292.037384384223</v>
      </c>
      <c r="F52">
        <v>216.76001086936299</v>
      </c>
      <c r="G52">
        <v>274.54188009840698</v>
      </c>
      <c r="J52">
        <v>273.17980840057101</v>
      </c>
      <c r="K52">
        <v>0.67425599910869105</v>
      </c>
      <c r="L52">
        <v>0.38428243536296602</v>
      </c>
      <c r="M52">
        <v>0.74649974698764898</v>
      </c>
      <c r="N52">
        <f t="shared" si="0"/>
        <v>0.12697033513505293</v>
      </c>
    </row>
    <row r="53" spans="1:14" x14ac:dyDescent="0.2">
      <c r="A53" t="s">
        <v>66</v>
      </c>
      <c r="B53">
        <v>152.19285781324999</v>
      </c>
      <c r="C53">
        <v>90.906365132404602</v>
      </c>
      <c r="D53">
        <v>76.177804997692704</v>
      </c>
      <c r="E53">
        <v>115.401869635701</v>
      </c>
      <c r="F53">
        <v>32.312051309718697</v>
      </c>
      <c r="G53">
        <v>41.107875094948596</v>
      </c>
      <c r="J53">
        <v>111.39505955784399</v>
      </c>
      <c r="K53">
        <v>-1.5667914625913699</v>
      </c>
      <c r="L53">
        <v>0.39459329002479598</v>
      </c>
      <c r="M53">
        <v>0.75750837971030205</v>
      </c>
      <c r="N53">
        <f t="shared" si="0"/>
        <v>0.12061255854603371</v>
      </c>
    </row>
    <row r="54" spans="1:14" x14ac:dyDescent="0.2">
      <c r="A54" t="s">
        <v>136</v>
      </c>
      <c r="B54">
        <v>152.19285781324999</v>
      </c>
      <c r="C54">
        <v>51.9464943613741</v>
      </c>
      <c r="D54">
        <v>102.840036746885</v>
      </c>
      <c r="E54">
        <v>148.37383238875799</v>
      </c>
      <c r="F54">
        <v>17.5023611260976</v>
      </c>
      <c r="G54">
        <v>61.661812642423001</v>
      </c>
      <c r="J54">
        <v>426.20164689783002</v>
      </c>
      <c r="K54">
        <v>-1.5287939385723399</v>
      </c>
      <c r="L54">
        <v>0.22166118296031401</v>
      </c>
      <c r="M54">
        <v>0.554462540058551</v>
      </c>
      <c r="N54">
        <f t="shared" si="0"/>
        <v>0.256127789813131</v>
      </c>
    </row>
    <row r="55" spans="1:14" x14ac:dyDescent="0.2">
      <c r="A55" t="s">
        <v>248</v>
      </c>
      <c r="B55">
        <v>149.522807676176</v>
      </c>
      <c r="C55">
        <v>25.973247180687</v>
      </c>
      <c r="D55">
        <v>68.560024497923393</v>
      </c>
      <c r="E55">
        <v>89.495327472584407</v>
      </c>
      <c r="F55">
        <v>6.7316773561913896</v>
      </c>
      <c r="G55">
        <v>27.8946295287152</v>
      </c>
      <c r="J55">
        <v>572.24757043125396</v>
      </c>
      <c r="K55">
        <v>-2.2775498687182898</v>
      </c>
      <c r="L55">
        <v>6.1349411414516303E-2</v>
      </c>
      <c r="M55">
        <v>0.242019374104402</v>
      </c>
      <c r="N55">
        <f t="shared" si="0"/>
        <v>0.61614986654087567</v>
      </c>
    </row>
    <row r="56" spans="1:14" x14ac:dyDescent="0.2">
      <c r="A56" t="s">
        <v>57</v>
      </c>
      <c r="B56">
        <v>144.18270740202701</v>
      </c>
      <c r="C56">
        <v>138.52398496366399</v>
      </c>
      <c r="D56">
        <v>22.853341499307799</v>
      </c>
      <c r="E56">
        <v>103.62616865246601</v>
      </c>
      <c r="F56">
        <v>80.7801282742967</v>
      </c>
      <c r="G56">
        <v>52.852982264933999</v>
      </c>
      <c r="J56">
        <v>177.070638929414</v>
      </c>
      <c r="K56">
        <v>-0.62227484219938101</v>
      </c>
      <c r="L56">
        <v>0.116243295167096</v>
      </c>
      <c r="M56">
        <v>0.37260363779107197</v>
      </c>
      <c r="N56">
        <f t="shared" si="0"/>
        <v>0.42875290933006988</v>
      </c>
    </row>
    <row r="57" spans="1:14" x14ac:dyDescent="0.2">
      <c r="A57" t="s">
        <v>387</v>
      </c>
      <c r="B57">
        <v>144.18270740202701</v>
      </c>
      <c r="C57">
        <v>21.6443726505725</v>
      </c>
      <c r="D57">
        <v>179.01784174457799</v>
      </c>
      <c r="E57">
        <v>136.59813140552399</v>
      </c>
      <c r="F57">
        <v>352.73989346442897</v>
      </c>
      <c r="G57">
        <v>265.73304972091802</v>
      </c>
      <c r="J57">
        <v>238.42579028397699</v>
      </c>
      <c r="K57">
        <v>1.3506202886068599</v>
      </c>
      <c r="L57">
        <v>1.8156175307851699E-2</v>
      </c>
      <c r="M57">
        <v>0.10433489831987899</v>
      </c>
      <c r="N57">
        <f t="shared" si="0"/>
        <v>0.98157040286084685</v>
      </c>
    </row>
    <row r="58" spans="1:14" x14ac:dyDescent="0.2">
      <c r="A58" t="s">
        <v>1021</v>
      </c>
      <c r="B58">
        <v>141.512657264952</v>
      </c>
      <c r="C58">
        <v>155.83948308412201</v>
      </c>
      <c r="D58">
        <v>26.662231749192401</v>
      </c>
      <c r="E58">
        <v>122.467290225642</v>
      </c>
      <c r="F58">
        <v>92.897147515441205</v>
      </c>
      <c r="G58">
        <v>130.66431726608701</v>
      </c>
      <c r="J58">
        <v>72.866733116274304</v>
      </c>
      <c r="K58">
        <v>-4.4103386372108802E-3</v>
      </c>
      <c r="L58">
        <v>0.99252833443842003</v>
      </c>
      <c r="M58">
        <v>0.99646238149581901</v>
      </c>
      <c r="N58">
        <f t="shared" si="0"/>
        <v>1.5390921638615371E-3</v>
      </c>
    </row>
    <row r="59" spans="1:14" x14ac:dyDescent="0.2">
      <c r="A59" t="s">
        <v>259</v>
      </c>
      <c r="B59">
        <v>138.84260712787699</v>
      </c>
      <c r="C59">
        <v>38.959870771030602</v>
      </c>
      <c r="D59">
        <v>64.751134248038795</v>
      </c>
      <c r="E59">
        <v>70.654205899408794</v>
      </c>
      <c r="F59">
        <v>177.71628220345301</v>
      </c>
      <c r="G59">
        <v>155.62267000230599</v>
      </c>
      <c r="J59">
        <v>192.56861125256501</v>
      </c>
      <c r="K59">
        <v>1.04142718163038</v>
      </c>
      <c r="L59">
        <v>8.4335640055196797E-4</v>
      </c>
      <c r="M59">
        <v>1.02985316821948E-2</v>
      </c>
      <c r="N59">
        <f t="shared" si="0"/>
        <v>1.9872246906130064</v>
      </c>
    </row>
    <row r="60" spans="1:14" x14ac:dyDescent="0.2">
      <c r="A60" t="s">
        <v>49</v>
      </c>
      <c r="B60">
        <v>133.50250685372799</v>
      </c>
      <c r="C60">
        <v>56.275368891488597</v>
      </c>
      <c r="D60">
        <v>255.19564674226999</v>
      </c>
      <c r="E60">
        <v>188.41121573175701</v>
      </c>
      <c r="F60">
        <v>109.05317317030099</v>
      </c>
      <c r="G60">
        <v>102.769687737372</v>
      </c>
      <c r="J60">
        <v>13.480704789130399</v>
      </c>
      <c r="K60">
        <v>-0.58039524849740698</v>
      </c>
      <c r="L60">
        <v>0.82186728556788202</v>
      </c>
      <c r="M60">
        <v>0.96176238562216698</v>
      </c>
      <c r="N60">
        <f t="shared" si="0"/>
        <v>1.6932212119949757E-2</v>
      </c>
    </row>
    <row r="61" spans="1:14" x14ac:dyDescent="0.2">
      <c r="A61" t="s">
        <v>1053</v>
      </c>
      <c r="B61">
        <v>130.83245671665401</v>
      </c>
      <c r="C61">
        <v>138.52398496366399</v>
      </c>
      <c r="D61">
        <v>129.50226849607799</v>
      </c>
      <c r="E61">
        <v>110.69158924240701</v>
      </c>
      <c r="F61">
        <v>51.160747907054599</v>
      </c>
      <c r="G61">
        <v>83.6838885861455</v>
      </c>
      <c r="J61">
        <v>127.593644628867</v>
      </c>
      <c r="K61">
        <v>-0.91488463145538601</v>
      </c>
      <c r="L61">
        <v>9.4114104051632799E-3</v>
      </c>
      <c r="M61">
        <v>6.5080448014082803E-2</v>
      </c>
      <c r="N61">
        <f t="shared" si="0"/>
        <v>1.1865494660398153</v>
      </c>
    </row>
    <row r="62" spans="1:14" x14ac:dyDescent="0.2">
      <c r="A62" t="s">
        <v>143</v>
      </c>
      <c r="B62">
        <v>130.83245671665401</v>
      </c>
      <c r="C62">
        <v>125.537361373321</v>
      </c>
      <c r="D62">
        <v>228.533414993078</v>
      </c>
      <c r="E62">
        <v>136.59813140552399</v>
      </c>
      <c r="F62">
        <v>72.702115446866998</v>
      </c>
      <c r="G62">
        <v>95.428995756130803</v>
      </c>
      <c r="J62">
        <v>59.132329565802401</v>
      </c>
      <c r="K62">
        <v>-0.884040808531384</v>
      </c>
      <c r="L62">
        <v>0.12845966549306201</v>
      </c>
      <c r="M62">
        <v>0.39747410463243299</v>
      </c>
      <c r="N62">
        <f t="shared" si="0"/>
        <v>0.40069116029449886</v>
      </c>
    </row>
    <row r="63" spans="1:14" x14ac:dyDescent="0.2">
      <c r="A63" t="s">
        <v>239</v>
      </c>
      <c r="B63">
        <v>125.492356442505</v>
      </c>
      <c r="C63">
        <v>82.248616072175594</v>
      </c>
      <c r="D63">
        <v>186.63562224434699</v>
      </c>
      <c r="E63">
        <v>89.495327472584407</v>
      </c>
      <c r="F63">
        <v>111.74584411277699</v>
      </c>
      <c r="G63">
        <v>32.299044717459701</v>
      </c>
      <c r="J63">
        <v>36.677577832819601</v>
      </c>
      <c r="K63">
        <v>-0.74146344830972899</v>
      </c>
      <c r="L63">
        <v>0.16664632399422499</v>
      </c>
      <c r="M63">
        <v>0.469528420986351</v>
      </c>
      <c r="N63">
        <f t="shared" si="0"/>
        <v>0.32833811435853899</v>
      </c>
    </row>
    <row r="64" spans="1:14" x14ac:dyDescent="0.2">
      <c r="A64" t="s">
        <v>201</v>
      </c>
      <c r="B64">
        <v>122.82230630543</v>
      </c>
      <c r="C64">
        <v>229.43035009606899</v>
      </c>
      <c r="D64">
        <v>148.54671974550101</v>
      </c>
      <c r="E64">
        <v>105.98130884911301</v>
      </c>
      <c r="F64">
        <v>29.619380367242101</v>
      </c>
      <c r="G64">
        <v>29.3627679249633</v>
      </c>
      <c r="J64">
        <v>122.072063912598</v>
      </c>
      <c r="K64">
        <v>-2.3586889114187901</v>
      </c>
      <c r="L64">
        <v>1.0998221681471399E-2</v>
      </c>
      <c r="M64">
        <v>7.3181871592803996E-2</v>
      </c>
      <c r="N64">
        <f t="shared" si="0"/>
        <v>1.1355964878251796</v>
      </c>
    </row>
    <row r="65" spans="1:14" x14ac:dyDescent="0.2">
      <c r="A65" t="s">
        <v>516</v>
      </c>
      <c r="B65">
        <v>122.82230630543</v>
      </c>
      <c r="C65">
        <v>0</v>
      </c>
      <c r="D65">
        <v>3.8088902498846302</v>
      </c>
      <c r="E65">
        <v>0</v>
      </c>
      <c r="F65">
        <v>28.2730448960038</v>
      </c>
      <c r="G65">
        <v>10.276968773737201</v>
      </c>
      <c r="J65">
        <v>17.9251865327474</v>
      </c>
      <c r="K65">
        <v>-0.756956809378585</v>
      </c>
      <c r="L65">
        <v>0.40551011678607801</v>
      </c>
      <c r="M65">
        <v>0.76772581306962595</v>
      </c>
      <c r="N65">
        <f t="shared" si="0"/>
        <v>0.11479385696351314</v>
      </c>
    </row>
    <row r="66" spans="1:14" x14ac:dyDescent="0.2">
      <c r="A66" t="s">
        <v>311</v>
      </c>
      <c r="B66">
        <v>120.152256168356</v>
      </c>
      <c r="C66">
        <v>220.77260103584001</v>
      </c>
      <c r="D66">
        <v>159.973390495155</v>
      </c>
      <c r="E66">
        <v>35.327102949704397</v>
      </c>
      <c r="F66">
        <v>51.160747907054599</v>
      </c>
      <c r="G66">
        <v>199.66682188975099</v>
      </c>
      <c r="J66">
        <v>502.67746778317297</v>
      </c>
      <c r="K66">
        <v>-7.1475320463839004E-2</v>
      </c>
      <c r="L66">
        <v>0.87979388649353796</v>
      </c>
      <c r="M66">
        <v>0.96176238562216698</v>
      </c>
      <c r="N66">
        <f t="shared" si="0"/>
        <v>1.6932212119949757E-2</v>
      </c>
    </row>
    <row r="67" spans="1:14" x14ac:dyDescent="0.2">
      <c r="A67" t="s">
        <v>342</v>
      </c>
      <c r="B67">
        <v>114.812155894206</v>
      </c>
      <c r="C67">
        <v>129.86623590343501</v>
      </c>
      <c r="D67">
        <v>125.69337824619301</v>
      </c>
      <c r="E67">
        <v>113.046729439054</v>
      </c>
      <c r="F67">
        <v>59.238760734484202</v>
      </c>
      <c r="G67">
        <v>32.299044717459701</v>
      </c>
      <c r="J67">
        <v>59.528788368920502</v>
      </c>
      <c r="K67">
        <v>-1.39330729700002</v>
      </c>
      <c r="L67">
        <v>4.0424498082293698E-3</v>
      </c>
      <c r="M67">
        <v>3.3948184858986E-2</v>
      </c>
      <c r="N67">
        <f t="shared" si="0"/>
        <v>1.4691834416132421</v>
      </c>
    </row>
    <row r="68" spans="1:14" x14ac:dyDescent="0.2">
      <c r="A68" t="s">
        <v>31</v>
      </c>
      <c r="B68">
        <v>109.47205562005701</v>
      </c>
      <c r="C68">
        <v>47.617619831259603</v>
      </c>
      <c r="D68">
        <v>217.106744243424</v>
      </c>
      <c r="E68">
        <v>73.009346096055694</v>
      </c>
      <c r="F68">
        <v>64.624102619437394</v>
      </c>
      <c r="G68">
        <v>142.40942443607199</v>
      </c>
      <c r="J68">
        <v>94.368474451958093</v>
      </c>
      <c r="K68">
        <v>-0.108811624780181</v>
      </c>
      <c r="L68">
        <v>0.84750463103437801</v>
      </c>
      <c r="M68">
        <v>0.96176238562216698</v>
      </c>
      <c r="N68">
        <f t="shared" si="0"/>
        <v>1.6932212119949757E-2</v>
      </c>
    </row>
    <row r="69" spans="1:14" x14ac:dyDescent="0.2">
      <c r="A69" t="s">
        <v>392</v>
      </c>
      <c r="B69">
        <v>106.80200548298301</v>
      </c>
      <c r="C69">
        <v>4.3288745301145104</v>
      </c>
      <c r="D69">
        <v>87.604475747346598</v>
      </c>
      <c r="E69">
        <v>54.168224522880102</v>
      </c>
      <c r="F69">
        <v>111.74584411277699</v>
      </c>
      <c r="G69">
        <v>35.235321509956002</v>
      </c>
      <c r="J69">
        <v>32.283921026269397</v>
      </c>
      <c r="K69">
        <v>0.21292488071044499</v>
      </c>
      <c r="L69">
        <v>0.87984106775655901</v>
      </c>
      <c r="M69">
        <v>0.96176238562216698</v>
      </c>
      <c r="N69">
        <f t="shared" si="0"/>
        <v>1.6932212119949757E-2</v>
      </c>
    </row>
    <row r="70" spans="1:14" x14ac:dyDescent="0.2">
      <c r="A70" t="s">
        <v>429</v>
      </c>
      <c r="B70">
        <v>101.461905208834</v>
      </c>
      <c r="C70">
        <v>160.16835761423701</v>
      </c>
      <c r="D70">
        <v>106.64892699677</v>
      </c>
      <c r="E70">
        <v>70.654205899408794</v>
      </c>
      <c r="F70">
        <v>92.897147515441205</v>
      </c>
      <c r="G70">
        <v>93.960857359882596</v>
      </c>
      <c r="J70">
        <v>14.3734935436778</v>
      </c>
      <c r="K70">
        <v>-0.22909141304348399</v>
      </c>
      <c r="L70">
        <v>0.84882165140392596</v>
      </c>
      <c r="M70">
        <v>0.96176238562216698</v>
      </c>
      <c r="N70">
        <f t="shared" ref="N70:N133" si="1">(-LOG10(M70))</f>
        <v>1.6932212119949757E-2</v>
      </c>
    </row>
    <row r="71" spans="1:14" x14ac:dyDescent="0.2">
      <c r="A71" t="s">
        <v>98</v>
      </c>
      <c r="B71">
        <v>101.461905208834</v>
      </c>
      <c r="C71">
        <v>47.617619831259603</v>
      </c>
      <c r="D71">
        <v>26.662231749192401</v>
      </c>
      <c r="E71">
        <v>115.401869635701</v>
      </c>
      <c r="F71">
        <v>52.507083378292897</v>
      </c>
      <c r="G71">
        <v>74.875058208656498</v>
      </c>
      <c r="J71">
        <v>555.95051482036001</v>
      </c>
      <c r="K71">
        <v>-0.22429376143461299</v>
      </c>
      <c r="L71">
        <v>0.70094664496044401</v>
      </c>
      <c r="M71">
        <v>0.96176238562216698</v>
      </c>
      <c r="N71">
        <f t="shared" si="1"/>
        <v>1.6932212119949757E-2</v>
      </c>
    </row>
    <row r="72" spans="1:14" x14ac:dyDescent="0.2">
      <c r="A72" t="s">
        <v>523</v>
      </c>
      <c r="B72">
        <v>93.451754797609794</v>
      </c>
      <c r="C72">
        <v>56.275368891488597</v>
      </c>
      <c r="D72">
        <v>53.324463498384901</v>
      </c>
      <c r="E72">
        <v>37.682243146351297</v>
      </c>
      <c r="F72">
        <v>44.429070550863202</v>
      </c>
      <c r="G72">
        <v>13.2132455662335</v>
      </c>
      <c r="J72">
        <v>53.0389810090903</v>
      </c>
      <c r="K72">
        <v>-1.0579316652169599</v>
      </c>
      <c r="L72">
        <v>8.4540864548770106E-2</v>
      </c>
      <c r="M72">
        <v>0.302968618951103</v>
      </c>
      <c r="N72">
        <f t="shared" si="1"/>
        <v>0.51860235275896249</v>
      </c>
    </row>
    <row r="73" spans="1:14" x14ac:dyDescent="0.2">
      <c r="A73" t="s">
        <v>292</v>
      </c>
      <c r="B73">
        <v>85.441604386386103</v>
      </c>
      <c r="C73">
        <v>155.83948308412201</v>
      </c>
      <c r="D73">
        <v>7.6177804997692702</v>
      </c>
      <c r="E73">
        <v>42.392523539645303</v>
      </c>
      <c r="F73">
        <v>156.17491466364001</v>
      </c>
      <c r="G73">
        <v>91.024580567386295</v>
      </c>
      <c r="J73">
        <v>153.950827792143</v>
      </c>
      <c r="K73">
        <v>0.80496787573967499</v>
      </c>
      <c r="L73">
        <v>3.9444698318684399E-2</v>
      </c>
      <c r="M73">
        <v>0.17942381819112899</v>
      </c>
      <c r="N73">
        <f t="shared" si="1"/>
        <v>0.74611990564886732</v>
      </c>
    </row>
    <row r="74" spans="1:14" x14ac:dyDescent="0.2">
      <c r="A74" t="s">
        <v>376</v>
      </c>
      <c r="B74">
        <v>82.771554249311606</v>
      </c>
      <c r="C74">
        <v>47.617619831259603</v>
      </c>
      <c r="D74">
        <v>76.177804997692704</v>
      </c>
      <c r="E74">
        <v>49.457944129586103</v>
      </c>
      <c r="F74">
        <v>103.66783128534701</v>
      </c>
      <c r="G74">
        <v>92.492718963634502</v>
      </c>
      <c r="J74">
        <v>110.665266776826</v>
      </c>
      <c r="K74">
        <v>0.61291853856156997</v>
      </c>
      <c r="L74">
        <v>0.24318402925705801</v>
      </c>
      <c r="M74">
        <v>0.58246758335285698</v>
      </c>
      <c r="N74">
        <f t="shared" si="1"/>
        <v>0.23472823985169025</v>
      </c>
    </row>
    <row r="75" spans="1:14" x14ac:dyDescent="0.2">
      <c r="A75" t="s">
        <v>121</v>
      </c>
      <c r="B75">
        <v>77.431453975162398</v>
      </c>
      <c r="C75">
        <v>38.959870771030602</v>
      </c>
      <c r="D75">
        <v>22.853341499307799</v>
      </c>
      <c r="E75">
        <v>124.822430422289</v>
      </c>
      <c r="F75">
        <v>114.438515055254</v>
      </c>
      <c r="G75">
        <v>80.747611793649099</v>
      </c>
      <c r="J75">
        <v>130.31411888426001</v>
      </c>
      <c r="K75">
        <v>0.49377798144978202</v>
      </c>
      <c r="L75">
        <v>0.21131350858564099</v>
      </c>
      <c r="M75">
        <v>0.54014628050934899</v>
      </c>
      <c r="N75">
        <f t="shared" si="1"/>
        <v>0.26748861014940473</v>
      </c>
    </row>
    <row r="76" spans="1:14" x14ac:dyDescent="0.2">
      <c r="A76" t="s">
        <v>503</v>
      </c>
      <c r="B76">
        <v>77.431453975162398</v>
      </c>
      <c r="C76">
        <v>0</v>
      </c>
      <c r="D76">
        <v>60.942243998154098</v>
      </c>
      <c r="E76">
        <v>75.364486292702694</v>
      </c>
      <c r="F76">
        <v>88.858141101726403</v>
      </c>
      <c r="G76">
        <v>111.578518114861</v>
      </c>
      <c r="J76">
        <v>44.636405894961101</v>
      </c>
      <c r="K76">
        <v>0.86016803001086795</v>
      </c>
      <c r="L76">
        <v>0.113069658163326</v>
      </c>
      <c r="M76">
        <v>0.36718810503722399</v>
      </c>
      <c r="N76">
        <f t="shared" si="1"/>
        <v>0.4351113960992522</v>
      </c>
    </row>
    <row r="77" spans="1:14" x14ac:dyDescent="0.2">
      <c r="A77" t="s">
        <v>168</v>
      </c>
      <c r="B77">
        <v>72.091353701013304</v>
      </c>
      <c r="C77">
        <v>77.919741542061104</v>
      </c>
      <c r="D77">
        <v>15.2355609995385</v>
      </c>
      <c r="E77">
        <v>68.299065702761794</v>
      </c>
      <c r="F77">
        <v>173.67727578973799</v>
      </c>
      <c r="G77">
        <v>298.03209443837801</v>
      </c>
      <c r="J77">
        <v>527.01402375008797</v>
      </c>
      <c r="K77">
        <v>2.01291764390837</v>
      </c>
      <c r="L77">
        <v>0.21846586599145501</v>
      </c>
      <c r="M77">
        <v>0.55044178099511798</v>
      </c>
      <c r="N77">
        <f t="shared" si="1"/>
        <v>0.25928860862618303</v>
      </c>
    </row>
    <row r="78" spans="1:14" x14ac:dyDescent="0.2">
      <c r="A78" t="s">
        <v>37</v>
      </c>
      <c r="B78">
        <v>72.091353701013304</v>
      </c>
      <c r="C78">
        <v>0</v>
      </c>
      <c r="D78">
        <v>30.471121999077099</v>
      </c>
      <c r="E78">
        <v>65.943925506114894</v>
      </c>
      <c r="F78">
        <v>16.156025654859299</v>
      </c>
      <c r="G78">
        <v>54.3211206611821</v>
      </c>
      <c r="J78">
        <v>32.318742297466102</v>
      </c>
      <c r="K78">
        <v>-0.30789624486910599</v>
      </c>
      <c r="L78">
        <v>0.67747939553807002</v>
      </c>
      <c r="M78">
        <v>0.96176238562216698</v>
      </c>
      <c r="N78">
        <f t="shared" si="1"/>
        <v>1.6932212119949757E-2</v>
      </c>
    </row>
    <row r="79" spans="1:14" x14ac:dyDescent="0.2">
      <c r="A79" t="s">
        <v>138</v>
      </c>
      <c r="B79">
        <v>72.091353701013304</v>
      </c>
      <c r="C79">
        <v>0</v>
      </c>
      <c r="D79">
        <v>3.8088902498846302</v>
      </c>
      <c r="E79">
        <v>18.841121573175698</v>
      </c>
      <c r="F79">
        <v>35.004722252195201</v>
      </c>
      <c r="G79">
        <v>16.149522358729801</v>
      </c>
      <c r="J79">
        <v>92.5055960437588</v>
      </c>
      <c r="K79">
        <v>6.7285535136290195E-2</v>
      </c>
      <c r="L79">
        <v>0.95049768638957699</v>
      </c>
      <c r="M79">
        <v>0.98026800512581103</v>
      </c>
      <c r="N79">
        <f t="shared" si="1"/>
        <v>8.6551720270186278E-3</v>
      </c>
    </row>
    <row r="80" spans="1:14" x14ac:dyDescent="0.2">
      <c r="A80" t="s">
        <v>194</v>
      </c>
      <c r="B80">
        <v>69.421303563938693</v>
      </c>
      <c r="C80">
        <v>229.43035009606899</v>
      </c>
      <c r="D80">
        <v>316.13789074042501</v>
      </c>
      <c r="E80">
        <v>129.53271081558299</v>
      </c>
      <c r="F80">
        <v>558.72922056388597</v>
      </c>
      <c r="G80">
        <v>428.69641170446403</v>
      </c>
      <c r="J80">
        <v>126.184079734901</v>
      </c>
      <c r="K80">
        <v>1.41924920855326</v>
      </c>
      <c r="L80">
        <v>1.17030775946027E-2</v>
      </c>
      <c r="M80">
        <v>7.6824234472572001E-2</v>
      </c>
      <c r="N80">
        <f t="shared" si="1"/>
        <v>1.1145017586471673</v>
      </c>
    </row>
    <row r="81" spans="1:14" x14ac:dyDescent="0.2">
      <c r="A81" t="s">
        <v>398</v>
      </c>
      <c r="B81">
        <v>69.421303563938693</v>
      </c>
      <c r="C81">
        <v>30.302121710801501</v>
      </c>
      <c r="D81">
        <v>182.82673199446199</v>
      </c>
      <c r="E81">
        <v>40.037383342998297</v>
      </c>
      <c r="F81">
        <v>36.351057723433499</v>
      </c>
      <c r="G81">
        <v>48.448567076189498</v>
      </c>
      <c r="J81">
        <v>127.650968543755</v>
      </c>
      <c r="K81">
        <v>-0.91151649811681601</v>
      </c>
      <c r="L81">
        <v>6.2582655203171605E-2</v>
      </c>
      <c r="M81">
        <v>0.245037443124139</v>
      </c>
      <c r="N81">
        <f t="shared" si="1"/>
        <v>0.61076754788149856</v>
      </c>
    </row>
    <row r="82" spans="1:14" x14ac:dyDescent="0.2">
      <c r="A82" t="s">
        <v>313</v>
      </c>
      <c r="B82">
        <v>66.751253426864196</v>
      </c>
      <c r="C82">
        <v>0</v>
      </c>
      <c r="D82">
        <v>68.560024497923393</v>
      </c>
      <c r="E82">
        <v>193.12149612505101</v>
      </c>
      <c r="F82">
        <v>33.658386780957002</v>
      </c>
      <c r="G82">
        <v>13.2132455662335</v>
      </c>
      <c r="J82">
        <v>68.021991363275106</v>
      </c>
      <c r="K82">
        <v>-1.8129484779913101</v>
      </c>
      <c r="L82">
        <v>0.30672818608084201</v>
      </c>
      <c r="M82">
        <v>0.66188263481844101</v>
      </c>
      <c r="N82">
        <f t="shared" si="1"/>
        <v>0.17921901293122272</v>
      </c>
    </row>
    <row r="83" spans="1:14" x14ac:dyDescent="0.2">
      <c r="A83" t="s">
        <v>150</v>
      </c>
      <c r="B83">
        <v>64.081203289789599</v>
      </c>
      <c r="C83">
        <v>82.248616072175594</v>
      </c>
      <c r="D83">
        <v>179.01784174457799</v>
      </c>
      <c r="E83">
        <v>56.523364719527002</v>
      </c>
      <c r="F83">
        <v>184.447959559644</v>
      </c>
      <c r="G83">
        <v>231.96586660720999</v>
      </c>
      <c r="J83">
        <v>151.74672447307901</v>
      </c>
      <c r="K83">
        <v>1.14555515091653</v>
      </c>
      <c r="L83">
        <v>1.80795094397883E-2</v>
      </c>
      <c r="M83">
        <v>0.104226239088788</v>
      </c>
      <c r="N83">
        <f t="shared" si="1"/>
        <v>0.98202293308125777</v>
      </c>
    </row>
    <row r="84" spans="1:14" x14ac:dyDescent="0.2">
      <c r="A84" t="s">
        <v>277</v>
      </c>
      <c r="B84">
        <v>64.081203289789599</v>
      </c>
      <c r="C84">
        <v>69.261992481832095</v>
      </c>
      <c r="D84">
        <v>79.986695247577302</v>
      </c>
      <c r="E84">
        <v>63.588785309467902</v>
      </c>
      <c r="F84">
        <v>33.658386780957002</v>
      </c>
      <c r="G84">
        <v>41.107875094948596</v>
      </c>
      <c r="J84">
        <v>59.285009189772097</v>
      </c>
      <c r="K84">
        <v>-0.88550408189596197</v>
      </c>
      <c r="L84">
        <v>0.14172812075632499</v>
      </c>
      <c r="M84">
        <v>0.42400066415575399</v>
      </c>
      <c r="N84">
        <f t="shared" si="1"/>
        <v>0.37263346312671741</v>
      </c>
    </row>
    <row r="85" spans="1:14" x14ac:dyDescent="0.2">
      <c r="A85" t="s">
        <v>134</v>
      </c>
      <c r="B85">
        <v>64.081203289789599</v>
      </c>
      <c r="C85">
        <v>4.3288745301145104</v>
      </c>
      <c r="D85">
        <v>99.031146497000506</v>
      </c>
      <c r="E85">
        <v>2.3551401966469601</v>
      </c>
      <c r="F85">
        <v>12.117019241144501</v>
      </c>
      <c r="G85">
        <v>1.46813839624817</v>
      </c>
      <c r="J85">
        <v>112.84176973306199</v>
      </c>
      <c r="K85">
        <v>-2.6339903247306098</v>
      </c>
      <c r="L85">
        <v>6.7729103881156799E-2</v>
      </c>
      <c r="M85">
        <v>0.25929678556577401</v>
      </c>
      <c r="N85">
        <f t="shared" si="1"/>
        <v>0.58620286703203583</v>
      </c>
    </row>
    <row r="86" spans="1:14" x14ac:dyDescent="0.2">
      <c r="A86" t="s">
        <v>448</v>
      </c>
      <c r="B86">
        <v>61.411153152715002</v>
      </c>
      <c r="C86">
        <v>8.6577490602290101</v>
      </c>
      <c r="D86">
        <v>0</v>
      </c>
      <c r="E86">
        <v>7.0654205899408797</v>
      </c>
      <c r="F86">
        <v>36.351057723433499</v>
      </c>
      <c r="G86">
        <v>7.3406919812408304</v>
      </c>
      <c r="J86">
        <v>73.949551234016496</v>
      </c>
      <c r="K86">
        <v>0.11283300877182</v>
      </c>
      <c r="L86">
        <v>0.87667595071612203</v>
      </c>
      <c r="M86">
        <v>0.96176238562216698</v>
      </c>
      <c r="N86">
        <f t="shared" si="1"/>
        <v>1.6932212119949757E-2</v>
      </c>
    </row>
    <row r="87" spans="1:14" x14ac:dyDescent="0.2">
      <c r="A87" t="s">
        <v>80</v>
      </c>
      <c r="B87">
        <v>61.411153152715002</v>
      </c>
      <c r="C87">
        <v>0</v>
      </c>
      <c r="D87">
        <v>0</v>
      </c>
      <c r="E87">
        <v>11.775700983234801</v>
      </c>
      <c r="F87">
        <v>41.736399608386598</v>
      </c>
      <c r="G87">
        <v>10.276968773737201</v>
      </c>
      <c r="J87">
        <v>28.585355303766399</v>
      </c>
      <c r="K87">
        <v>0.428532446979765</v>
      </c>
      <c r="L87">
        <v>0.62403719306914596</v>
      </c>
      <c r="M87">
        <v>0.94074807653693904</v>
      </c>
      <c r="N87">
        <f t="shared" si="1"/>
        <v>2.6526660970093808E-2</v>
      </c>
    </row>
    <row r="88" spans="1:14" x14ac:dyDescent="0.2">
      <c r="A88" t="s">
        <v>322</v>
      </c>
      <c r="B88">
        <v>58.741103015640498</v>
      </c>
      <c r="C88">
        <v>30.302121710801501</v>
      </c>
      <c r="D88">
        <v>57.133353748269499</v>
      </c>
      <c r="E88">
        <v>65.943925506114894</v>
      </c>
      <c r="F88">
        <v>0</v>
      </c>
      <c r="G88">
        <v>61.661812642423001</v>
      </c>
      <c r="J88">
        <v>47.014044276380901</v>
      </c>
      <c r="K88">
        <v>-0.79366716350804201</v>
      </c>
      <c r="L88">
        <v>0.43677183662364899</v>
      </c>
      <c r="M88">
        <v>0.80190503269395697</v>
      </c>
      <c r="N88">
        <f t="shared" si="1"/>
        <v>9.5877060916672197E-2</v>
      </c>
    </row>
    <row r="89" spans="1:14" x14ac:dyDescent="0.2">
      <c r="A89" t="s">
        <v>434</v>
      </c>
      <c r="B89">
        <v>56.071052878565901</v>
      </c>
      <c r="C89">
        <v>38.959870771030602</v>
      </c>
      <c r="D89">
        <v>26.662231749192401</v>
      </c>
      <c r="E89">
        <v>30.616822556410501</v>
      </c>
      <c r="F89">
        <v>17.5023611260976</v>
      </c>
      <c r="G89">
        <v>14.6813839624817</v>
      </c>
      <c r="J89">
        <v>27.0241559006476</v>
      </c>
      <c r="K89">
        <v>-1.24875983751048</v>
      </c>
      <c r="L89">
        <v>6.0064344418713403E-2</v>
      </c>
      <c r="M89">
        <v>0.23870245751608499</v>
      </c>
      <c r="N89">
        <f t="shared" si="1"/>
        <v>0.62214310977338427</v>
      </c>
    </row>
    <row r="90" spans="1:14" x14ac:dyDescent="0.2">
      <c r="A90" t="s">
        <v>406</v>
      </c>
      <c r="B90">
        <v>56.071052878565901</v>
      </c>
      <c r="C90">
        <v>4.3288745301145104</v>
      </c>
      <c r="D90">
        <v>0</v>
      </c>
      <c r="E90">
        <v>7.0654205899408797</v>
      </c>
      <c r="F90">
        <v>133.28721165259</v>
      </c>
      <c r="G90">
        <v>61.661812642423001</v>
      </c>
      <c r="J90">
        <v>23.609639563861801</v>
      </c>
      <c r="K90">
        <v>2.4749111395056298</v>
      </c>
      <c r="L90">
        <v>1.36820834327149E-2</v>
      </c>
      <c r="M90">
        <v>8.4738469237011005E-2</v>
      </c>
      <c r="N90">
        <f t="shared" si="1"/>
        <v>1.0719193856020088</v>
      </c>
    </row>
    <row r="91" spans="1:14" x14ac:dyDescent="0.2">
      <c r="A91" t="s">
        <v>327</v>
      </c>
      <c r="B91">
        <v>50.7309526044168</v>
      </c>
      <c r="C91">
        <v>0</v>
      </c>
      <c r="D91">
        <v>0</v>
      </c>
      <c r="E91">
        <v>58.878504916174002</v>
      </c>
      <c r="F91">
        <v>9.4243482986679492</v>
      </c>
      <c r="G91">
        <v>23.490214339970699</v>
      </c>
      <c r="J91">
        <v>48.336139844196801</v>
      </c>
      <c r="K91">
        <v>-0.84056203925452</v>
      </c>
      <c r="L91">
        <v>0.264097855154031</v>
      </c>
      <c r="M91">
        <v>0.61170978156760902</v>
      </c>
      <c r="N91">
        <f t="shared" si="1"/>
        <v>0.21345457484489458</v>
      </c>
    </row>
    <row r="92" spans="1:14" x14ac:dyDescent="0.2">
      <c r="A92" t="s">
        <v>1002</v>
      </c>
      <c r="B92">
        <v>48.060902467342203</v>
      </c>
      <c r="C92">
        <v>129.86623590343501</v>
      </c>
      <c r="D92">
        <v>19.044451249423201</v>
      </c>
      <c r="E92">
        <v>94.205607865878406</v>
      </c>
      <c r="F92">
        <v>148.096901836211</v>
      </c>
      <c r="G92">
        <v>93.960857359882596</v>
      </c>
      <c r="J92">
        <v>111.927537497931</v>
      </c>
      <c r="K92">
        <v>0.74558599093039901</v>
      </c>
      <c r="L92">
        <v>7.94734484174454E-2</v>
      </c>
      <c r="M92">
        <v>0.29028608997072403</v>
      </c>
      <c r="N92">
        <f t="shared" si="1"/>
        <v>0.5371737743429521</v>
      </c>
    </row>
    <row r="93" spans="1:14" x14ac:dyDescent="0.2">
      <c r="A93" t="s">
        <v>432</v>
      </c>
      <c r="B93">
        <v>48.060902467342203</v>
      </c>
      <c r="C93">
        <v>0</v>
      </c>
      <c r="D93">
        <v>106.64892699677</v>
      </c>
      <c r="E93">
        <v>0</v>
      </c>
      <c r="F93">
        <v>153.482243721164</v>
      </c>
      <c r="G93">
        <v>63.129951038671102</v>
      </c>
      <c r="J93">
        <v>7.8248160481008702</v>
      </c>
      <c r="K93">
        <v>1.48780404587465</v>
      </c>
      <c r="L93">
        <v>0.48445572552532601</v>
      </c>
      <c r="M93">
        <v>0.84430120442671897</v>
      </c>
      <c r="N93">
        <f t="shared" si="1"/>
        <v>7.3502591189287259E-2</v>
      </c>
    </row>
    <row r="94" spans="1:14" x14ac:dyDescent="0.2">
      <c r="A94" t="s">
        <v>86</v>
      </c>
      <c r="B94">
        <v>45.390852330267599</v>
      </c>
      <c r="C94">
        <v>238.088099156298</v>
      </c>
      <c r="D94">
        <v>228.533414993078</v>
      </c>
      <c r="E94">
        <v>266.13084222110598</v>
      </c>
      <c r="F94">
        <v>281.38411348879998</v>
      </c>
      <c r="G94">
        <v>292.15954085338501</v>
      </c>
      <c r="J94">
        <v>1299.65927513008</v>
      </c>
      <c r="K94">
        <v>0.56516791653816101</v>
      </c>
      <c r="L94">
        <v>0.23779589824653199</v>
      </c>
      <c r="M94">
        <v>0.57501231380675699</v>
      </c>
      <c r="N94">
        <f t="shared" si="1"/>
        <v>0.24032285485634516</v>
      </c>
    </row>
    <row r="95" spans="1:14" x14ac:dyDescent="0.2">
      <c r="A95" t="s">
        <v>305</v>
      </c>
      <c r="B95">
        <v>45.390852330267599</v>
      </c>
      <c r="C95">
        <v>47.617619831259603</v>
      </c>
      <c r="D95">
        <v>129.50226849607799</v>
      </c>
      <c r="E95">
        <v>25.906542163116601</v>
      </c>
      <c r="F95">
        <v>35.004722252195201</v>
      </c>
      <c r="G95">
        <v>24.958352736218799</v>
      </c>
      <c r="J95">
        <v>28.172166427971501</v>
      </c>
      <c r="K95">
        <v>-1.02240766831597</v>
      </c>
      <c r="L95">
        <v>9.4342893905717304E-2</v>
      </c>
      <c r="M95">
        <v>0.32676561423812001</v>
      </c>
      <c r="N95">
        <f t="shared" si="1"/>
        <v>0.48576365083101275</v>
      </c>
    </row>
    <row r="96" spans="1:14" x14ac:dyDescent="0.2">
      <c r="A96" t="s">
        <v>148</v>
      </c>
      <c r="B96">
        <v>45.390852330267599</v>
      </c>
      <c r="C96">
        <v>30.302121710801501</v>
      </c>
      <c r="D96">
        <v>175.208951494693</v>
      </c>
      <c r="E96">
        <v>113.046729439054</v>
      </c>
      <c r="F96">
        <v>98.282489400394297</v>
      </c>
      <c r="G96">
        <v>86.620165378641801</v>
      </c>
      <c r="J96">
        <v>53.012245976836901</v>
      </c>
      <c r="K96">
        <v>2.1299634317730898E-2</v>
      </c>
      <c r="L96">
        <v>0.96874760546204797</v>
      </c>
      <c r="M96">
        <v>0.98759928743232595</v>
      </c>
      <c r="N96">
        <f t="shared" si="1"/>
        <v>5.419232089964047E-3</v>
      </c>
    </row>
    <row r="97" spans="1:14" x14ac:dyDescent="0.2">
      <c r="A97" t="s">
        <v>245</v>
      </c>
      <c r="B97">
        <v>45.390852330267599</v>
      </c>
      <c r="C97">
        <v>17.315498120457999</v>
      </c>
      <c r="D97">
        <v>53.324463498384901</v>
      </c>
      <c r="E97">
        <v>2.3551401966469601</v>
      </c>
      <c r="F97">
        <v>29.619380367242101</v>
      </c>
      <c r="G97">
        <v>26.426491132467</v>
      </c>
      <c r="J97">
        <v>41.753351300925502</v>
      </c>
      <c r="K97">
        <v>-5.1588867611453003E-2</v>
      </c>
      <c r="L97">
        <v>0.93385167081755605</v>
      </c>
      <c r="M97">
        <v>0.97211760676212799</v>
      </c>
      <c r="N97">
        <f t="shared" si="1"/>
        <v>1.2281190960435831E-2</v>
      </c>
    </row>
    <row r="98" spans="1:14" x14ac:dyDescent="0.2">
      <c r="A98" t="s">
        <v>400</v>
      </c>
      <c r="B98">
        <v>42.720802193193101</v>
      </c>
      <c r="C98">
        <v>0</v>
      </c>
      <c r="D98">
        <v>133.31115874596199</v>
      </c>
      <c r="E98">
        <v>2.3551401966469601</v>
      </c>
      <c r="F98">
        <v>72.702115446866998</v>
      </c>
      <c r="G98">
        <v>27.8946295287152</v>
      </c>
      <c r="J98">
        <v>97.469377123991606</v>
      </c>
      <c r="K98">
        <v>0.21961550566567201</v>
      </c>
      <c r="L98">
        <v>0.67975634949885999</v>
      </c>
      <c r="M98">
        <v>0.96176238562216698</v>
      </c>
      <c r="N98">
        <f t="shared" si="1"/>
        <v>1.6932212119949757E-2</v>
      </c>
    </row>
    <row r="99" spans="1:14" x14ac:dyDescent="0.2">
      <c r="A99" t="s">
        <v>510</v>
      </c>
      <c r="B99">
        <v>40.050752056118498</v>
      </c>
      <c r="C99">
        <v>8.6577490602290101</v>
      </c>
      <c r="D99">
        <v>22.853341499307799</v>
      </c>
      <c r="E99">
        <v>30.616822556410501</v>
      </c>
      <c r="F99">
        <v>156.17491466364001</v>
      </c>
      <c r="G99">
        <v>118.919210096101</v>
      </c>
      <c r="J99">
        <v>62.904350003850602</v>
      </c>
      <c r="K99">
        <v>2.37626925890725</v>
      </c>
      <c r="L99">
        <v>8.9441775826071395E-5</v>
      </c>
      <c r="M99">
        <v>1.74752967823084E-3</v>
      </c>
      <c r="N99">
        <f t="shared" si="1"/>
        <v>2.7575754399127885</v>
      </c>
    </row>
    <row r="100" spans="1:14" x14ac:dyDescent="0.2">
      <c r="A100" t="s">
        <v>479</v>
      </c>
      <c r="B100">
        <v>37.380701919043901</v>
      </c>
      <c r="C100">
        <v>60.604243421603101</v>
      </c>
      <c r="D100">
        <v>213.29785399353901</v>
      </c>
      <c r="E100">
        <v>51.813084326233103</v>
      </c>
      <c r="F100">
        <v>118.47752146896801</v>
      </c>
      <c r="G100">
        <v>123.323625284846</v>
      </c>
      <c r="J100">
        <v>126.365695577957</v>
      </c>
      <c r="K100">
        <v>0.43686474771804701</v>
      </c>
      <c r="L100">
        <v>0.413788035934681</v>
      </c>
      <c r="M100">
        <v>0.77655714882187898</v>
      </c>
      <c r="N100">
        <f t="shared" si="1"/>
        <v>0.10982657792034893</v>
      </c>
    </row>
    <row r="101" spans="1:14" x14ac:dyDescent="0.2">
      <c r="A101" t="s">
        <v>468</v>
      </c>
      <c r="B101">
        <v>34.710651781969403</v>
      </c>
      <c r="C101">
        <v>21.6443726505725</v>
      </c>
      <c r="D101">
        <v>11.4266707496539</v>
      </c>
      <c r="E101">
        <v>94.205607865878406</v>
      </c>
      <c r="F101">
        <v>51.160747907054599</v>
      </c>
      <c r="G101">
        <v>19.085799151226201</v>
      </c>
      <c r="J101">
        <v>26.8145128851524</v>
      </c>
      <c r="K101">
        <v>-0.269604054620942</v>
      </c>
      <c r="L101">
        <v>0.64401850928332505</v>
      </c>
      <c r="M101">
        <v>0.94946122935362998</v>
      </c>
      <c r="N101">
        <f t="shared" si="1"/>
        <v>2.252276470427347E-2</v>
      </c>
    </row>
    <row r="102" spans="1:14" x14ac:dyDescent="0.2">
      <c r="A102" t="s">
        <v>308</v>
      </c>
      <c r="B102">
        <v>34.710651781969403</v>
      </c>
      <c r="C102">
        <v>0</v>
      </c>
      <c r="D102">
        <v>3.8088902498846302</v>
      </c>
      <c r="E102">
        <v>75.364486292702694</v>
      </c>
      <c r="F102">
        <v>37.697393194671797</v>
      </c>
      <c r="G102">
        <v>33.767183113707802</v>
      </c>
      <c r="J102">
        <v>42.2382162787843</v>
      </c>
      <c r="K102">
        <v>0.209824575068326</v>
      </c>
      <c r="L102">
        <v>0.740129334576203</v>
      </c>
      <c r="M102">
        <v>0.96176238562216698</v>
      </c>
      <c r="N102">
        <f t="shared" si="1"/>
        <v>1.6932212119949757E-2</v>
      </c>
    </row>
    <row r="103" spans="1:14" x14ac:dyDescent="0.2">
      <c r="A103" t="s">
        <v>106</v>
      </c>
      <c r="B103">
        <v>32.040601644894799</v>
      </c>
      <c r="C103">
        <v>229.43035009606899</v>
      </c>
      <c r="D103">
        <v>220.915634493309</v>
      </c>
      <c r="E103">
        <v>136.59813140552399</v>
      </c>
      <c r="F103">
        <v>242.34038482289</v>
      </c>
      <c r="G103">
        <v>562.29700576304799</v>
      </c>
      <c r="J103">
        <v>33.583196235141799</v>
      </c>
      <c r="K103">
        <v>1.37990661689778</v>
      </c>
      <c r="L103">
        <v>0.43968148066621598</v>
      </c>
      <c r="M103">
        <v>0.80463214496969704</v>
      </c>
      <c r="N103">
        <f t="shared" si="1"/>
        <v>9.4402621399235775E-2</v>
      </c>
    </row>
    <row r="104" spans="1:14" x14ac:dyDescent="0.2">
      <c r="A104" t="s">
        <v>1032</v>
      </c>
      <c r="B104">
        <v>32.040601644894799</v>
      </c>
      <c r="C104">
        <v>25.973247180687</v>
      </c>
      <c r="D104">
        <v>83.7955854974619</v>
      </c>
      <c r="E104">
        <v>18.841121573175698</v>
      </c>
      <c r="F104">
        <v>0</v>
      </c>
      <c r="G104">
        <v>1.46813839624817</v>
      </c>
      <c r="J104">
        <v>2.56205554235303</v>
      </c>
      <c r="K104">
        <v>-5.7852203299568004</v>
      </c>
      <c r="L104">
        <v>0.26286514785444798</v>
      </c>
      <c r="M104">
        <v>0.61077800913579805</v>
      </c>
      <c r="N104">
        <f t="shared" si="1"/>
        <v>0.21411660796614795</v>
      </c>
    </row>
    <row r="105" spans="1:14" x14ac:dyDescent="0.2">
      <c r="A105" t="s">
        <v>100</v>
      </c>
      <c r="B105">
        <v>32.040601644894799</v>
      </c>
      <c r="C105">
        <v>12.9866235903435</v>
      </c>
      <c r="D105">
        <v>72.368914747808006</v>
      </c>
      <c r="E105">
        <v>11.775700983234801</v>
      </c>
      <c r="F105">
        <v>13.463354712382801</v>
      </c>
      <c r="G105">
        <v>17.617660754978001</v>
      </c>
      <c r="J105">
        <v>26.660828502460198</v>
      </c>
      <c r="K105">
        <v>-1.04224649717562</v>
      </c>
      <c r="L105">
        <v>0.24748867724728901</v>
      </c>
      <c r="M105">
        <v>0.58838790391578899</v>
      </c>
      <c r="N105">
        <f t="shared" si="1"/>
        <v>0.23033626408288857</v>
      </c>
    </row>
    <row r="106" spans="1:14" x14ac:dyDescent="0.2">
      <c r="A106" t="s">
        <v>181</v>
      </c>
      <c r="B106">
        <v>29.370551507820199</v>
      </c>
      <c r="C106">
        <v>60.604243421603101</v>
      </c>
      <c r="D106">
        <v>79.986695247577302</v>
      </c>
      <c r="E106">
        <v>32.971962753057397</v>
      </c>
      <c r="F106">
        <v>8.0780128274296708</v>
      </c>
      <c r="G106">
        <v>33.767183113707802</v>
      </c>
      <c r="J106">
        <v>239.20331251064701</v>
      </c>
      <c r="K106">
        <v>-1.24495290426086</v>
      </c>
      <c r="L106">
        <v>1.5990932368971301E-2</v>
      </c>
      <c r="M106">
        <v>9.4572679822215303E-2</v>
      </c>
      <c r="N106">
        <f t="shared" si="1"/>
        <v>1.0242343045715037</v>
      </c>
    </row>
    <row r="107" spans="1:14" x14ac:dyDescent="0.2">
      <c r="A107" t="s">
        <v>237</v>
      </c>
      <c r="B107">
        <v>29.370551507820199</v>
      </c>
      <c r="C107">
        <v>47.617619831259603</v>
      </c>
      <c r="D107">
        <v>11.4266707496539</v>
      </c>
      <c r="E107">
        <v>23.551401966469601</v>
      </c>
      <c r="F107">
        <v>56.546089792007699</v>
      </c>
      <c r="G107">
        <v>51.384843868685799</v>
      </c>
      <c r="J107">
        <v>36.586426921862</v>
      </c>
      <c r="K107">
        <v>0.97175227870896497</v>
      </c>
      <c r="L107">
        <v>8.1143475352974198E-2</v>
      </c>
      <c r="M107">
        <v>0.29468326669248401</v>
      </c>
      <c r="N107">
        <f t="shared" si="1"/>
        <v>0.53064452444679799</v>
      </c>
    </row>
    <row r="108" spans="1:14" x14ac:dyDescent="0.2">
      <c r="A108" t="s">
        <v>2</v>
      </c>
      <c r="B108">
        <v>29.370551507820199</v>
      </c>
      <c r="C108">
        <v>34.630996240916097</v>
      </c>
      <c r="D108">
        <v>11.4266707496539</v>
      </c>
      <c r="E108">
        <v>21.196261769822598</v>
      </c>
      <c r="F108">
        <v>56.546089792007699</v>
      </c>
      <c r="G108">
        <v>45.512290283693098</v>
      </c>
      <c r="J108">
        <v>43.684719378986202</v>
      </c>
      <c r="K108">
        <v>1.08607716704563</v>
      </c>
      <c r="L108">
        <v>6.6299494466830103E-2</v>
      </c>
      <c r="M108">
        <v>0.25513537574054401</v>
      </c>
      <c r="N108">
        <f t="shared" si="1"/>
        <v>0.59322932020733399</v>
      </c>
    </row>
    <row r="109" spans="1:14" x14ac:dyDescent="0.2">
      <c r="A109" t="s">
        <v>460</v>
      </c>
      <c r="B109">
        <v>29.370551507820199</v>
      </c>
      <c r="C109">
        <v>30.302121710801501</v>
      </c>
      <c r="D109">
        <v>30.471121999077099</v>
      </c>
      <c r="E109">
        <v>96.560748062525306</v>
      </c>
      <c r="F109">
        <v>8.0780128274296708</v>
      </c>
      <c r="G109">
        <v>26.426491132467</v>
      </c>
      <c r="J109">
        <v>806.994026297088</v>
      </c>
      <c r="K109">
        <v>-1.4490517968980601</v>
      </c>
      <c r="L109">
        <v>0.24126503056673099</v>
      </c>
      <c r="M109">
        <v>0.579877883800065</v>
      </c>
      <c r="N109">
        <f t="shared" si="1"/>
        <v>0.23666345467091465</v>
      </c>
    </row>
    <row r="110" spans="1:14" x14ac:dyDescent="0.2">
      <c r="A110" t="s">
        <v>146</v>
      </c>
      <c r="B110">
        <v>29.370551507820199</v>
      </c>
      <c r="C110">
        <v>12.9866235903435</v>
      </c>
      <c r="D110">
        <v>49.515573248500203</v>
      </c>
      <c r="E110">
        <v>32.971962753057397</v>
      </c>
      <c r="F110">
        <v>8.0780128274296708</v>
      </c>
      <c r="G110">
        <v>35.235321509956002</v>
      </c>
      <c r="J110">
        <v>545.70115921164995</v>
      </c>
      <c r="K110">
        <v>-0.54866583239719102</v>
      </c>
      <c r="L110">
        <v>0.38738722391833602</v>
      </c>
      <c r="M110">
        <v>0.74979522842695101</v>
      </c>
      <c r="N110">
        <f t="shared" si="1"/>
        <v>0.12505732768405861</v>
      </c>
    </row>
    <row r="111" spans="1:14" x14ac:dyDescent="0.2">
      <c r="A111" t="s">
        <v>474</v>
      </c>
      <c r="B111">
        <v>29.370551507820199</v>
      </c>
      <c r="C111">
        <v>4.3288745301145104</v>
      </c>
      <c r="D111">
        <v>26.662231749192401</v>
      </c>
      <c r="E111">
        <v>7.0654205899408797</v>
      </c>
      <c r="F111">
        <v>20.1950320685742</v>
      </c>
      <c r="G111">
        <v>8.8088303774890004</v>
      </c>
      <c r="J111">
        <v>23.338784568481302</v>
      </c>
      <c r="K111">
        <v>-0.22327871217776399</v>
      </c>
      <c r="L111">
        <v>0.76478106937339596</v>
      </c>
      <c r="M111">
        <v>0.96176238562216698</v>
      </c>
      <c r="N111">
        <f t="shared" si="1"/>
        <v>1.6932212119949757E-2</v>
      </c>
    </row>
    <row r="112" spans="1:14" x14ac:dyDescent="0.2">
      <c r="A112" t="s">
        <v>176</v>
      </c>
      <c r="B112">
        <v>29.370551507820199</v>
      </c>
      <c r="C112">
        <v>0</v>
      </c>
      <c r="D112">
        <v>26.662231749192401</v>
      </c>
      <c r="E112">
        <v>9.4205607865878402</v>
      </c>
      <c r="F112">
        <v>59.238760734484202</v>
      </c>
      <c r="G112">
        <v>86.620165378641801</v>
      </c>
      <c r="J112">
        <v>39.481216260051099</v>
      </c>
      <c r="K112">
        <v>2.1181867003054902</v>
      </c>
      <c r="L112">
        <v>9.4408025034737903E-4</v>
      </c>
      <c r="M112">
        <v>1.1173002610388699E-2</v>
      </c>
      <c r="N112">
        <f t="shared" si="1"/>
        <v>1.9518300997681921</v>
      </c>
    </row>
    <row r="113" spans="1:14" x14ac:dyDescent="0.2">
      <c r="A113" t="s">
        <v>366</v>
      </c>
      <c r="B113">
        <v>26.700501370745702</v>
      </c>
      <c r="C113">
        <v>8.6577490602290101</v>
      </c>
      <c r="D113">
        <v>72.368914747808006</v>
      </c>
      <c r="E113">
        <v>105.98130884911301</v>
      </c>
      <c r="F113">
        <v>26.926709424765601</v>
      </c>
      <c r="G113">
        <v>23.490214339970699</v>
      </c>
      <c r="J113">
        <v>23.889912055563101</v>
      </c>
      <c r="K113">
        <v>-1.1073244150946899</v>
      </c>
      <c r="L113">
        <v>0.13157920762335201</v>
      </c>
      <c r="M113">
        <v>0.40467949774486001</v>
      </c>
      <c r="N113">
        <f t="shared" si="1"/>
        <v>0.39288879768854673</v>
      </c>
    </row>
    <row r="114" spans="1:14" x14ac:dyDescent="0.2">
      <c r="A114" t="s">
        <v>437</v>
      </c>
      <c r="B114">
        <v>26.700501370745702</v>
      </c>
      <c r="C114">
        <v>8.6577490602290101</v>
      </c>
      <c r="D114">
        <v>0</v>
      </c>
      <c r="E114">
        <v>49.457944129586103</v>
      </c>
      <c r="F114">
        <v>60.5850962057225</v>
      </c>
      <c r="G114">
        <v>30.830906321211501</v>
      </c>
      <c r="J114">
        <v>29.595977089658199</v>
      </c>
      <c r="K114">
        <v>1.0441928264771401</v>
      </c>
      <c r="L114">
        <v>0.258749778631778</v>
      </c>
      <c r="M114">
        <v>0.60511972169251105</v>
      </c>
      <c r="N114">
        <f t="shared" si="1"/>
        <v>0.2181586925763197</v>
      </c>
    </row>
    <row r="115" spans="1:14" x14ac:dyDescent="0.2">
      <c r="A115" t="s">
        <v>242</v>
      </c>
      <c r="B115">
        <v>26.700501370745702</v>
      </c>
      <c r="C115">
        <v>4.3288745301145104</v>
      </c>
      <c r="D115">
        <v>26.662231749192401</v>
      </c>
      <c r="E115">
        <v>2.3551401966469601</v>
      </c>
      <c r="F115">
        <v>33.658386780957002</v>
      </c>
      <c r="G115">
        <v>32.299044717459701</v>
      </c>
      <c r="J115">
        <v>10.3327789684683</v>
      </c>
      <c r="K115">
        <v>1.1364336240131401</v>
      </c>
      <c r="L115">
        <v>0.32399052626278102</v>
      </c>
      <c r="M115">
        <v>0.68106459217915605</v>
      </c>
      <c r="N115">
        <f t="shared" si="1"/>
        <v>0.16681169763682993</v>
      </c>
    </row>
    <row r="116" spans="1:14" x14ac:dyDescent="0.2">
      <c r="A116" t="s">
        <v>199</v>
      </c>
      <c r="B116">
        <v>26.700501370745702</v>
      </c>
      <c r="C116">
        <v>4.3288745301145104</v>
      </c>
      <c r="D116">
        <v>0</v>
      </c>
      <c r="E116">
        <v>9.4205607865878402</v>
      </c>
      <c r="F116">
        <v>243.68672029412801</v>
      </c>
      <c r="G116">
        <v>199.66682188975099</v>
      </c>
      <c r="J116">
        <v>55.175722618723903</v>
      </c>
      <c r="K116">
        <v>4.3792369991716003</v>
      </c>
      <c r="L116">
        <v>2.3873722017996399E-5</v>
      </c>
      <c r="M116">
        <v>6.0374686785753795E-4</v>
      </c>
      <c r="N116">
        <f t="shared" si="1"/>
        <v>3.2191451092850962</v>
      </c>
    </row>
    <row r="117" spans="1:14" x14ac:dyDescent="0.2">
      <c r="A117" t="s">
        <v>513</v>
      </c>
      <c r="B117">
        <v>24.030451233671101</v>
      </c>
      <c r="C117">
        <v>77.919741542061104</v>
      </c>
      <c r="D117">
        <v>3.8088902498846302</v>
      </c>
      <c r="E117">
        <v>7.0654205899408797</v>
      </c>
      <c r="F117">
        <v>92.897147515441205</v>
      </c>
      <c r="G117">
        <v>76.343196604904605</v>
      </c>
      <c r="J117">
        <v>29.288318266077901</v>
      </c>
      <c r="K117">
        <v>1.67082851102343</v>
      </c>
      <c r="L117">
        <v>9.8226492098175602E-3</v>
      </c>
      <c r="M117">
        <v>6.7094766740217998E-2</v>
      </c>
      <c r="N117">
        <f t="shared" si="1"/>
        <v>1.1733113526250378</v>
      </c>
    </row>
    <row r="118" spans="1:14" x14ac:dyDescent="0.2">
      <c r="A118" t="s">
        <v>46</v>
      </c>
      <c r="B118">
        <v>24.030451233671101</v>
      </c>
      <c r="C118">
        <v>69.261992481832095</v>
      </c>
      <c r="D118">
        <v>68.560024497923393</v>
      </c>
      <c r="E118">
        <v>11.775700983234801</v>
      </c>
      <c r="F118">
        <v>185.79429503088201</v>
      </c>
      <c r="G118">
        <v>121.85548688859799</v>
      </c>
      <c r="J118">
        <v>137.07370274316699</v>
      </c>
      <c r="K118">
        <v>1.85059804663036</v>
      </c>
      <c r="L118">
        <v>5.4342471212731801E-2</v>
      </c>
      <c r="M118">
        <v>0.22356975331241</v>
      </c>
      <c r="N118">
        <f t="shared" si="1"/>
        <v>0.65058695238694209</v>
      </c>
    </row>
    <row r="119" spans="1:14" x14ac:dyDescent="0.2">
      <c r="A119" t="s">
        <v>141</v>
      </c>
      <c r="B119">
        <v>24.030451233671101</v>
      </c>
      <c r="C119">
        <v>0</v>
      </c>
      <c r="D119">
        <v>30.471121999077099</v>
      </c>
      <c r="E119">
        <v>61.233645112820902</v>
      </c>
      <c r="F119">
        <v>36.351057723433499</v>
      </c>
      <c r="G119">
        <v>29.3627679249633</v>
      </c>
      <c r="J119">
        <v>3.3624154286161501</v>
      </c>
      <c r="K119">
        <v>0.17698304277962201</v>
      </c>
      <c r="L119">
        <v>0.94071502432748699</v>
      </c>
      <c r="M119">
        <v>0.97557649598756702</v>
      </c>
      <c r="N119">
        <f t="shared" si="1"/>
        <v>1.0738671443449447E-2</v>
      </c>
    </row>
    <row r="120" spans="1:14" x14ac:dyDescent="0.2">
      <c r="A120" t="s">
        <v>298</v>
      </c>
      <c r="B120">
        <v>18.690350959522</v>
      </c>
      <c r="C120">
        <v>51.9464943613741</v>
      </c>
      <c r="D120">
        <v>79.986695247577302</v>
      </c>
      <c r="E120">
        <v>40.037383342998297</v>
      </c>
      <c r="F120">
        <v>437.55902815244002</v>
      </c>
      <c r="G120">
        <v>202.60309868224701</v>
      </c>
      <c r="J120">
        <v>228.47105057659701</v>
      </c>
      <c r="K120">
        <v>2.7604536605060899</v>
      </c>
      <c r="L120">
        <v>2.6146676155692499E-3</v>
      </c>
      <c r="M120">
        <v>2.44536276735484E-2</v>
      </c>
      <c r="N120">
        <f t="shared" si="1"/>
        <v>1.6116567045674357</v>
      </c>
    </row>
    <row r="121" spans="1:14" x14ac:dyDescent="0.2">
      <c r="A121" t="s">
        <v>192</v>
      </c>
      <c r="B121">
        <v>16.0203008224474</v>
      </c>
      <c r="C121">
        <v>73.5908670119466</v>
      </c>
      <c r="D121">
        <v>38.088902498846302</v>
      </c>
      <c r="E121">
        <v>87.140187275937507</v>
      </c>
      <c r="F121">
        <v>14.8096901836211</v>
      </c>
      <c r="G121">
        <v>38.171598302452303</v>
      </c>
      <c r="J121">
        <v>376.91121580302098</v>
      </c>
      <c r="K121">
        <v>-1.02263486998034</v>
      </c>
      <c r="L121">
        <v>0.18135128429384301</v>
      </c>
      <c r="M121">
        <v>0.493242445209222</v>
      </c>
      <c r="N121">
        <f t="shared" si="1"/>
        <v>0.30693955793400451</v>
      </c>
    </row>
    <row r="122" spans="1:14" x14ac:dyDescent="0.2">
      <c r="A122" t="s">
        <v>454</v>
      </c>
      <c r="B122">
        <v>16.0203008224474</v>
      </c>
      <c r="C122">
        <v>64.933117951717605</v>
      </c>
      <c r="D122">
        <v>125.69337824619301</v>
      </c>
      <c r="E122">
        <v>127.177570618936</v>
      </c>
      <c r="F122">
        <v>57.892425263245997</v>
      </c>
      <c r="G122">
        <v>70.470643019912004</v>
      </c>
      <c r="J122">
        <v>7.4174366168650003</v>
      </c>
      <c r="K122">
        <v>-0.37881138170469902</v>
      </c>
      <c r="L122">
        <v>0.83558623581047697</v>
      </c>
      <c r="M122">
        <v>0.96176238562216698</v>
      </c>
      <c r="N122">
        <f t="shared" si="1"/>
        <v>1.6932212119949757E-2</v>
      </c>
    </row>
    <row r="123" spans="1:14" x14ac:dyDescent="0.2">
      <c r="A123" t="s">
        <v>34</v>
      </c>
      <c r="B123">
        <v>16.0203008224474</v>
      </c>
      <c r="C123">
        <v>4.3288745301145104</v>
      </c>
      <c r="D123">
        <v>156.16450024527001</v>
      </c>
      <c r="E123">
        <v>80.074766685996593</v>
      </c>
      <c r="F123">
        <v>24.234038482289002</v>
      </c>
      <c r="G123">
        <v>33.767183113707802</v>
      </c>
      <c r="J123">
        <v>102.092021232863</v>
      </c>
      <c r="K123">
        <v>-1.1461985154850001</v>
      </c>
      <c r="L123">
        <v>3.4683813411413397E-2</v>
      </c>
      <c r="M123">
        <v>0.16501809008165799</v>
      </c>
      <c r="N123">
        <f t="shared" si="1"/>
        <v>0.78246844371339086</v>
      </c>
    </row>
    <row r="124" spans="1:14" x14ac:dyDescent="0.2">
      <c r="A124" t="s">
        <v>266</v>
      </c>
      <c r="B124">
        <v>13.350250685372799</v>
      </c>
      <c r="C124">
        <v>25.973247180687</v>
      </c>
      <c r="D124">
        <v>30.471121999077099</v>
      </c>
      <c r="E124">
        <v>11.775700983234801</v>
      </c>
      <c r="F124">
        <v>10.770683769906199</v>
      </c>
      <c r="G124">
        <v>5.8725535849926596</v>
      </c>
      <c r="J124">
        <v>7.8168490279301004</v>
      </c>
      <c r="K124">
        <v>-1.21847478833245</v>
      </c>
      <c r="L124">
        <v>9.1478538544742097E-2</v>
      </c>
      <c r="M124">
        <v>0.319770492822053</v>
      </c>
      <c r="N124">
        <f t="shared" si="1"/>
        <v>0.49516161374735418</v>
      </c>
    </row>
    <row r="125" spans="1:14" x14ac:dyDescent="0.2">
      <c r="A125" t="s">
        <v>268</v>
      </c>
      <c r="B125">
        <v>13.350250685372799</v>
      </c>
      <c r="C125">
        <v>25.973247180687</v>
      </c>
      <c r="D125">
        <v>30.471121999077099</v>
      </c>
      <c r="E125">
        <v>11.775700983234801</v>
      </c>
      <c r="F125">
        <v>10.770683769906199</v>
      </c>
      <c r="G125">
        <v>5.8725535849926596</v>
      </c>
      <c r="J125">
        <v>7.8168490279301004</v>
      </c>
      <c r="K125">
        <v>-1.21847478833245</v>
      </c>
      <c r="L125">
        <v>9.1478538544742097E-2</v>
      </c>
      <c r="M125">
        <v>0.319770492822053</v>
      </c>
      <c r="N125">
        <f t="shared" si="1"/>
        <v>0.49516161374735418</v>
      </c>
    </row>
    <row r="126" spans="1:14" x14ac:dyDescent="0.2">
      <c r="A126" t="s">
        <v>1023</v>
      </c>
      <c r="B126">
        <v>10.6802005482983</v>
      </c>
      <c r="C126">
        <v>90.906365132404602</v>
      </c>
      <c r="D126">
        <v>72.368914747808006</v>
      </c>
      <c r="E126">
        <v>51.813084326233103</v>
      </c>
      <c r="F126">
        <v>67.316773561913905</v>
      </c>
      <c r="G126">
        <v>71.938781416160097</v>
      </c>
      <c r="J126">
        <v>180.17134008116599</v>
      </c>
      <c r="K126">
        <v>0.339862250864986</v>
      </c>
      <c r="L126">
        <v>0.55413572863303295</v>
      </c>
      <c r="M126">
        <v>0.89623228205081795</v>
      </c>
      <c r="N126">
        <f t="shared" si="1"/>
        <v>4.7579416968350614E-2</v>
      </c>
    </row>
    <row r="127" spans="1:14" x14ac:dyDescent="0.2">
      <c r="A127" t="s">
        <v>1036</v>
      </c>
      <c r="B127">
        <v>10.6802005482983</v>
      </c>
      <c r="C127">
        <v>4.3288745301145104</v>
      </c>
      <c r="D127">
        <v>0</v>
      </c>
      <c r="E127">
        <v>0</v>
      </c>
      <c r="F127">
        <v>14.8096901836211</v>
      </c>
      <c r="G127">
        <v>0</v>
      </c>
      <c r="J127">
        <v>0.45179947366717899</v>
      </c>
      <c r="K127">
        <v>0.98035184853482304</v>
      </c>
      <c r="L127">
        <v>0.92328837039961598</v>
      </c>
      <c r="M127">
        <v>0.96765219890132803</v>
      </c>
      <c r="N127">
        <f t="shared" si="1"/>
        <v>1.4280712154565032E-2</v>
      </c>
    </row>
    <row r="128" spans="1:14" x14ac:dyDescent="0.2">
      <c r="A128" t="s">
        <v>446</v>
      </c>
      <c r="B128">
        <v>10.6802005482983</v>
      </c>
      <c r="C128">
        <v>0</v>
      </c>
      <c r="D128">
        <v>0</v>
      </c>
      <c r="E128">
        <v>0</v>
      </c>
      <c r="F128">
        <v>0</v>
      </c>
      <c r="G128">
        <v>10.276968773737201</v>
      </c>
      <c r="J128">
        <v>101.150788427541</v>
      </c>
      <c r="K128">
        <v>0.69892215579027805</v>
      </c>
      <c r="L128">
        <v>0.48077089376895898</v>
      </c>
      <c r="M128">
        <v>0.84116247587941195</v>
      </c>
      <c r="N128">
        <f t="shared" si="1"/>
        <v>7.5120109359464463E-2</v>
      </c>
    </row>
    <row r="129" spans="1:14" x14ac:dyDescent="0.2">
      <c r="A129" t="s">
        <v>485</v>
      </c>
      <c r="B129">
        <v>8.0101504112236999</v>
      </c>
      <c r="C129">
        <v>168.82610667446599</v>
      </c>
      <c r="D129">
        <v>38.088902498846302</v>
      </c>
      <c r="E129">
        <v>153.08411278205199</v>
      </c>
      <c r="F129">
        <v>28.2730448960038</v>
      </c>
      <c r="G129">
        <v>27.8946295287152</v>
      </c>
      <c r="J129">
        <v>307.69299270184501</v>
      </c>
      <c r="K129">
        <v>-1.70574700080751</v>
      </c>
      <c r="L129">
        <v>1.50360538918313E-2</v>
      </c>
      <c r="M129">
        <v>9.0570311166827094E-2</v>
      </c>
      <c r="N129">
        <f t="shared" si="1"/>
        <v>1.0430141401759345</v>
      </c>
    </row>
    <row r="130" spans="1:14" x14ac:dyDescent="0.2">
      <c r="A130" t="s">
        <v>451</v>
      </c>
      <c r="B130">
        <v>8.0101504112236999</v>
      </c>
      <c r="C130">
        <v>34.630996240916097</v>
      </c>
      <c r="D130">
        <v>0</v>
      </c>
      <c r="E130">
        <v>44.747663736292203</v>
      </c>
      <c r="F130">
        <v>44.429070550863202</v>
      </c>
      <c r="G130">
        <v>32.299044717459701</v>
      </c>
      <c r="J130">
        <v>49.884550745458398</v>
      </c>
      <c r="K130">
        <v>0.78487583377431802</v>
      </c>
      <c r="L130">
        <v>0.22986441483659201</v>
      </c>
      <c r="M130">
        <v>0.56369762707303095</v>
      </c>
      <c r="N130">
        <f t="shared" si="1"/>
        <v>0.24895379337079598</v>
      </c>
    </row>
    <row r="131" spans="1:14" x14ac:dyDescent="0.2">
      <c r="A131" t="s">
        <v>346</v>
      </c>
      <c r="B131">
        <v>8.0101504112236999</v>
      </c>
      <c r="C131">
        <v>25.973247180687</v>
      </c>
      <c r="D131">
        <v>0</v>
      </c>
      <c r="E131">
        <v>42.392523539645303</v>
      </c>
      <c r="F131">
        <v>67.316773561913905</v>
      </c>
      <c r="G131">
        <v>42.576013491196797</v>
      </c>
      <c r="J131">
        <v>30.1374523841517</v>
      </c>
      <c r="K131">
        <v>1.46877719411954</v>
      </c>
      <c r="L131">
        <v>1.51820001724526E-2</v>
      </c>
      <c r="M131">
        <v>9.1193836698253899E-2</v>
      </c>
      <c r="N131">
        <f t="shared" si="1"/>
        <v>1.040034512311804</v>
      </c>
    </row>
    <row r="132" spans="1:14" x14ac:dyDescent="0.2">
      <c r="A132" t="s">
        <v>414</v>
      </c>
      <c r="B132">
        <v>8.0101504112236999</v>
      </c>
      <c r="C132">
        <v>21.6443726505725</v>
      </c>
      <c r="D132">
        <v>3.8088902498846302</v>
      </c>
      <c r="E132">
        <v>98.915888259172306</v>
      </c>
      <c r="F132">
        <v>0</v>
      </c>
      <c r="G132">
        <v>26.426491132467</v>
      </c>
      <c r="J132">
        <v>433.75881578525502</v>
      </c>
      <c r="K132">
        <v>-1.3789627017945001</v>
      </c>
      <c r="L132">
        <v>0.14055766583972901</v>
      </c>
      <c r="M132">
        <v>0.42190856902618101</v>
      </c>
      <c r="N132">
        <f t="shared" si="1"/>
        <v>0.37478165394261881</v>
      </c>
    </row>
    <row r="133" spans="1:14" x14ac:dyDescent="0.2">
      <c r="A133" t="s">
        <v>542</v>
      </c>
      <c r="B133">
        <v>8.0101504112236999</v>
      </c>
      <c r="C133">
        <v>17.315498120457999</v>
      </c>
      <c r="D133">
        <v>7.6177804997692702</v>
      </c>
      <c r="E133">
        <v>91.850467669231406</v>
      </c>
      <c r="F133">
        <v>10.770683769906199</v>
      </c>
      <c r="G133">
        <v>36.703459906204102</v>
      </c>
      <c r="J133">
        <v>32.428393078783898</v>
      </c>
      <c r="K133">
        <v>-0.46617443419455701</v>
      </c>
      <c r="L133">
        <v>0.52577958881099895</v>
      </c>
      <c r="M133">
        <v>0.87767363481213201</v>
      </c>
      <c r="N133">
        <f t="shared" si="1"/>
        <v>5.6666947590299693E-2</v>
      </c>
    </row>
    <row r="134" spans="1:14" x14ac:dyDescent="0.2">
      <c r="A134" t="s">
        <v>476</v>
      </c>
      <c r="B134">
        <v>8.0101504112236999</v>
      </c>
      <c r="C134">
        <v>8.6577490602290101</v>
      </c>
      <c r="D134">
        <v>26.662231749192401</v>
      </c>
      <c r="E134">
        <v>4.7102803932939201</v>
      </c>
      <c r="F134">
        <v>8.0780128274296708</v>
      </c>
      <c r="G134">
        <v>2.9362767924963298</v>
      </c>
      <c r="J134">
        <v>25.297844758599101</v>
      </c>
      <c r="K134">
        <v>-1.0785305569916099</v>
      </c>
      <c r="L134">
        <v>0.37196457219634899</v>
      </c>
      <c r="M134">
        <v>0.73341858583889297</v>
      </c>
      <c r="N134">
        <f t="shared" ref="N134:N177" si="2">(-LOG10(M134))</f>
        <v>0.1346480886145795</v>
      </c>
    </row>
    <row r="135" spans="1:14" x14ac:dyDescent="0.2">
      <c r="A135" t="s">
        <v>539</v>
      </c>
      <c r="B135">
        <v>8.0101504112236999</v>
      </c>
      <c r="C135">
        <v>0</v>
      </c>
      <c r="D135">
        <v>83.7955854974619</v>
      </c>
      <c r="E135">
        <v>0</v>
      </c>
      <c r="F135">
        <v>16.156025654859299</v>
      </c>
      <c r="G135">
        <v>13.2132455662335</v>
      </c>
      <c r="J135">
        <v>13.483753856062201</v>
      </c>
      <c r="K135">
        <v>-0.59277153360097301</v>
      </c>
      <c r="L135">
        <v>0.52263791149179095</v>
      </c>
      <c r="M135">
        <v>0.87649984901743605</v>
      </c>
      <c r="N135">
        <f t="shared" si="2"/>
        <v>5.7248154380112146E-2</v>
      </c>
    </row>
    <row r="136" spans="1:14" x14ac:dyDescent="0.2">
      <c r="A136" t="s">
        <v>253</v>
      </c>
      <c r="B136">
        <v>8.0101504112236999</v>
      </c>
      <c r="C136">
        <v>0</v>
      </c>
      <c r="D136">
        <v>64.751134248038795</v>
      </c>
      <c r="E136">
        <v>2.3551401966469601</v>
      </c>
      <c r="F136">
        <v>5.3853418849531103</v>
      </c>
      <c r="G136">
        <v>45.512290283693098</v>
      </c>
      <c r="J136">
        <v>41.220280824620197</v>
      </c>
      <c r="K136">
        <v>0.491841330695858</v>
      </c>
      <c r="L136">
        <v>0.55199982813845905</v>
      </c>
      <c r="M136">
        <v>0.89445504252317398</v>
      </c>
      <c r="N136">
        <f t="shared" si="2"/>
        <v>4.8441483240575865E-2</v>
      </c>
    </row>
    <row r="137" spans="1:14" x14ac:dyDescent="0.2">
      <c r="A137" t="s">
        <v>466</v>
      </c>
      <c r="B137">
        <v>8.0101504112236999</v>
      </c>
      <c r="C137">
        <v>0</v>
      </c>
      <c r="D137">
        <v>41.897792748731</v>
      </c>
      <c r="E137">
        <v>68.299065702761794</v>
      </c>
      <c r="F137">
        <v>43.082735079624896</v>
      </c>
      <c r="G137">
        <v>77.811335001152798</v>
      </c>
      <c r="J137">
        <v>24.177490301618501</v>
      </c>
      <c r="K137">
        <v>0.99569619783466201</v>
      </c>
      <c r="L137">
        <v>0.24320976227709001</v>
      </c>
      <c r="M137">
        <v>0.58246758335285698</v>
      </c>
      <c r="N137">
        <f t="shared" si="2"/>
        <v>0.23472823985169025</v>
      </c>
    </row>
    <row r="138" spans="1:14" x14ac:dyDescent="0.2">
      <c r="A138" t="s">
        <v>333</v>
      </c>
      <c r="B138">
        <v>5.3401002741491297</v>
      </c>
      <c r="C138">
        <v>17.315498120457999</v>
      </c>
      <c r="D138">
        <v>11.4266707496539</v>
      </c>
      <c r="E138">
        <v>73.009346096055694</v>
      </c>
      <c r="F138">
        <v>13.463354712382801</v>
      </c>
      <c r="G138">
        <v>44.044151887444997</v>
      </c>
      <c r="J138">
        <v>664.54567049079401</v>
      </c>
      <c r="K138">
        <v>4.27342355860552E-2</v>
      </c>
      <c r="L138">
        <v>0.95544863063713603</v>
      </c>
      <c r="M138">
        <v>0.98310401933550595</v>
      </c>
      <c r="N138">
        <f t="shared" si="2"/>
        <v>7.4005283190147165E-3</v>
      </c>
    </row>
    <row r="139" spans="1:14" x14ac:dyDescent="0.2">
      <c r="A139" t="s">
        <v>330</v>
      </c>
      <c r="B139">
        <v>5.3401002741491297</v>
      </c>
      <c r="C139">
        <v>12.9866235903435</v>
      </c>
      <c r="D139">
        <v>15.2355609995385</v>
      </c>
      <c r="E139">
        <v>49.457944129586103</v>
      </c>
      <c r="F139">
        <v>4.0390064137148398</v>
      </c>
      <c r="G139">
        <v>16.149522358729801</v>
      </c>
      <c r="J139">
        <v>171.56671012047701</v>
      </c>
      <c r="K139">
        <v>-1.14195625355978</v>
      </c>
      <c r="L139">
        <v>8.01402266910234E-2</v>
      </c>
      <c r="M139">
        <v>0.292224932481078</v>
      </c>
      <c r="N139">
        <f t="shared" si="2"/>
        <v>0.53428273303889573</v>
      </c>
    </row>
    <row r="140" spans="1:14" x14ac:dyDescent="0.2">
      <c r="A140" t="s">
        <v>426</v>
      </c>
      <c r="B140">
        <v>5.3401002741491297</v>
      </c>
      <c r="C140">
        <v>0</v>
      </c>
      <c r="D140">
        <v>0</v>
      </c>
      <c r="E140">
        <v>11.775700983234801</v>
      </c>
      <c r="F140">
        <v>28.2730448960038</v>
      </c>
      <c r="G140">
        <v>2.9362767924963298</v>
      </c>
      <c r="J140">
        <v>7.10825823268239</v>
      </c>
      <c r="K140">
        <v>1.72577449271613</v>
      </c>
      <c r="L140">
        <v>0.223253280506927</v>
      </c>
      <c r="M140">
        <v>0.55692026402248196</v>
      </c>
      <c r="N140">
        <f t="shared" si="2"/>
        <v>0.25420697964474392</v>
      </c>
    </row>
    <row r="141" spans="1:14" x14ac:dyDescent="0.2">
      <c r="A141" t="s">
        <v>271</v>
      </c>
      <c r="B141">
        <v>2.6700501370745702</v>
      </c>
      <c r="C141">
        <v>272.71909539721401</v>
      </c>
      <c r="D141">
        <v>0</v>
      </c>
      <c r="E141">
        <v>84.785047079290507</v>
      </c>
      <c r="F141">
        <v>98.282489400394297</v>
      </c>
      <c r="G141">
        <v>101.30154934112301</v>
      </c>
      <c r="J141">
        <v>55.219271264526803</v>
      </c>
      <c r="K141">
        <v>0.16616393373837501</v>
      </c>
      <c r="L141">
        <v>0.84920029400772901</v>
      </c>
      <c r="M141">
        <v>0.96176238562216698</v>
      </c>
      <c r="N141">
        <f t="shared" si="2"/>
        <v>1.6932212119949757E-2</v>
      </c>
    </row>
    <row r="142" spans="1:14" x14ac:dyDescent="0.2">
      <c r="A142" t="s">
        <v>344</v>
      </c>
      <c r="B142">
        <v>2.6700501370745702</v>
      </c>
      <c r="C142">
        <v>142.85285949377899</v>
      </c>
      <c r="D142">
        <v>57.133353748269499</v>
      </c>
      <c r="E142">
        <v>178.99065494516901</v>
      </c>
      <c r="F142">
        <v>53.853418849531103</v>
      </c>
      <c r="G142">
        <v>133.600594058583</v>
      </c>
      <c r="J142">
        <v>38.295839026505398</v>
      </c>
      <c r="K142">
        <v>-2.6150962090112799E-2</v>
      </c>
      <c r="L142">
        <v>0.97176716243204597</v>
      </c>
      <c r="M142">
        <v>0.987843766238789</v>
      </c>
      <c r="N142">
        <f t="shared" si="2"/>
        <v>5.3117364100111813E-3</v>
      </c>
    </row>
    <row r="143" spans="1:14" x14ac:dyDescent="0.2">
      <c r="A143" t="s">
        <v>381</v>
      </c>
      <c r="B143">
        <v>2.6700501370745702</v>
      </c>
      <c r="C143">
        <v>69.261992481832095</v>
      </c>
      <c r="D143">
        <v>76.177804997692704</v>
      </c>
      <c r="E143">
        <v>37.682243146351297</v>
      </c>
      <c r="F143">
        <v>153.482243721164</v>
      </c>
      <c r="G143">
        <v>199.66682188975099</v>
      </c>
      <c r="J143">
        <v>53.993122214895003</v>
      </c>
      <c r="K143">
        <v>1.97929973239789</v>
      </c>
      <c r="L143">
        <v>4.1254524064820698E-4</v>
      </c>
      <c r="M143">
        <v>5.9586171451688702E-3</v>
      </c>
      <c r="N143">
        <f t="shared" si="2"/>
        <v>2.2248545180962882</v>
      </c>
    </row>
    <row r="144" spans="1:14" x14ac:dyDescent="0.2">
      <c r="A144" t="s">
        <v>355</v>
      </c>
      <c r="B144">
        <v>2.6700501370745702</v>
      </c>
      <c r="C144">
        <v>69.261992481832095</v>
      </c>
      <c r="D144">
        <v>45.706682998615598</v>
      </c>
      <c r="E144">
        <v>28.261682359763501</v>
      </c>
      <c r="F144">
        <v>48.468076964578003</v>
      </c>
      <c r="G144">
        <v>149.750116417313</v>
      </c>
      <c r="J144">
        <v>35.638262094608201</v>
      </c>
      <c r="K144">
        <v>1.4822318399661001</v>
      </c>
      <c r="L144">
        <v>6.1309894204061001E-2</v>
      </c>
      <c r="M144">
        <v>0.24200192619767499</v>
      </c>
      <c r="N144">
        <f t="shared" si="2"/>
        <v>0.61618117726877486</v>
      </c>
    </row>
    <row r="145" spans="1:14" x14ac:dyDescent="0.2">
      <c r="A145" t="s">
        <v>223</v>
      </c>
      <c r="B145">
        <v>2.6700501370745702</v>
      </c>
      <c r="C145">
        <v>21.6443726505725</v>
      </c>
      <c r="D145">
        <v>3.8088902498846302</v>
      </c>
      <c r="E145">
        <v>11.775700983234801</v>
      </c>
      <c r="F145">
        <v>6.7316773561913896</v>
      </c>
      <c r="G145">
        <v>16.149522358729801</v>
      </c>
      <c r="J145">
        <v>192.99008196668899</v>
      </c>
      <c r="K145">
        <v>0.240527910396797</v>
      </c>
      <c r="L145">
        <v>0.81822204706357105</v>
      </c>
      <c r="M145">
        <v>0.96176238562216698</v>
      </c>
      <c r="N145">
        <f t="shared" si="2"/>
        <v>1.6932212119949757E-2</v>
      </c>
    </row>
    <row r="146" spans="1:14" x14ac:dyDescent="0.2">
      <c r="A146" t="s">
        <v>369</v>
      </c>
      <c r="B146">
        <v>2.6700501370745702</v>
      </c>
      <c r="C146">
        <v>12.9866235903435</v>
      </c>
      <c r="D146">
        <v>0</v>
      </c>
      <c r="E146">
        <v>58.878504916174002</v>
      </c>
      <c r="F146">
        <v>14.8096901836211</v>
      </c>
      <c r="G146">
        <v>32.299044717459701</v>
      </c>
      <c r="J146">
        <v>14.323440782571501</v>
      </c>
      <c r="K146">
        <v>0.32312040976217299</v>
      </c>
      <c r="L146">
        <v>0.88129525681718901</v>
      </c>
      <c r="M146">
        <v>0.96176238562216698</v>
      </c>
      <c r="N146">
        <f t="shared" si="2"/>
        <v>1.6932212119949757E-2</v>
      </c>
    </row>
    <row r="147" spans="1:14" x14ac:dyDescent="0.2">
      <c r="A147" t="s">
        <v>132</v>
      </c>
      <c r="B147">
        <v>2.6700501370745702</v>
      </c>
      <c r="C147">
        <v>8.6577490602290101</v>
      </c>
      <c r="D147">
        <v>22.853341499307799</v>
      </c>
      <c r="E147">
        <v>23.551401966469601</v>
      </c>
      <c r="F147">
        <v>13.463354712382801</v>
      </c>
      <c r="G147">
        <v>5.8725535849926596</v>
      </c>
      <c r="J147">
        <v>111.461066777193</v>
      </c>
      <c r="K147">
        <v>-0.58005796795250997</v>
      </c>
      <c r="L147">
        <v>0.34006843493098698</v>
      </c>
      <c r="M147">
        <v>0.69954634909481594</v>
      </c>
      <c r="N147">
        <f t="shared" si="2"/>
        <v>0.15518350563353017</v>
      </c>
    </row>
    <row r="148" spans="1:14" x14ac:dyDescent="0.2">
      <c r="A148" t="s">
        <v>77</v>
      </c>
      <c r="B148">
        <v>2.6700501370745702</v>
      </c>
      <c r="C148">
        <v>0</v>
      </c>
      <c r="D148">
        <v>87.604475747346598</v>
      </c>
      <c r="E148">
        <v>18.841121573175698</v>
      </c>
      <c r="F148">
        <v>20.1950320685742</v>
      </c>
      <c r="G148">
        <v>1.46813839624817</v>
      </c>
      <c r="J148">
        <v>154.07729841386799</v>
      </c>
      <c r="K148">
        <v>-1.2748314658662701</v>
      </c>
      <c r="L148">
        <v>9.4676365814799199E-2</v>
      </c>
      <c r="M148">
        <v>0.32745163406689098</v>
      </c>
      <c r="N148">
        <f t="shared" si="2"/>
        <v>0.48485283798991125</v>
      </c>
    </row>
    <row r="149" spans="1:14" x14ac:dyDescent="0.2">
      <c r="A149" t="s">
        <v>178</v>
      </c>
      <c r="B149">
        <v>2.6700501370745702</v>
      </c>
      <c r="C149">
        <v>0</v>
      </c>
      <c r="D149">
        <v>45.706682998615598</v>
      </c>
      <c r="E149">
        <v>2.3551401966469601</v>
      </c>
      <c r="F149">
        <v>48.468076964578003</v>
      </c>
      <c r="G149">
        <v>5.8725535849926596</v>
      </c>
      <c r="J149">
        <v>42.449310534761203</v>
      </c>
      <c r="K149">
        <v>1.23142735688306</v>
      </c>
      <c r="L149">
        <v>7.9693154920420201E-2</v>
      </c>
      <c r="M149">
        <v>0.29079206885393399</v>
      </c>
      <c r="N149">
        <f t="shared" si="2"/>
        <v>0.53641744272339764</v>
      </c>
    </row>
    <row r="150" spans="1:14" x14ac:dyDescent="0.2">
      <c r="A150" t="s">
        <v>544</v>
      </c>
      <c r="B150">
        <v>2.6700501370745702</v>
      </c>
      <c r="C150">
        <v>0</v>
      </c>
      <c r="D150">
        <v>41.897792748731</v>
      </c>
      <c r="E150">
        <v>0</v>
      </c>
      <c r="F150">
        <v>14.8096901836211</v>
      </c>
      <c r="G150">
        <v>5.8725535849926596</v>
      </c>
      <c r="J150">
        <v>6.4404355687264196</v>
      </c>
      <c r="K150">
        <v>-5.9000151205774502E-2</v>
      </c>
      <c r="L150">
        <v>0.96689343613103296</v>
      </c>
      <c r="M150">
        <v>0.98695489362280997</v>
      </c>
      <c r="N150">
        <f t="shared" si="2"/>
        <v>5.7026952516901156E-3</v>
      </c>
    </row>
    <row r="151" spans="1:14" x14ac:dyDescent="0.2">
      <c r="A151" t="s">
        <v>43</v>
      </c>
      <c r="B151">
        <v>0</v>
      </c>
      <c r="C151">
        <v>30.302121710801501</v>
      </c>
      <c r="D151">
        <v>57.133353748269499</v>
      </c>
      <c r="E151">
        <v>58.878504916174002</v>
      </c>
      <c r="F151">
        <v>64.624102619437394</v>
      </c>
      <c r="G151">
        <v>85.152026982393593</v>
      </c>
      <c r="J151">
        <v>41.458882990632297</v>
      </c>
      <c r="K151">
        <v>1.0383807711925199</v>
      </c>
      <c r="L151">
        <v>7.4193044381451301E-2</v>
      </c>
      <c r="M151">
        <v>0.27712146504104102</v>
      </c>
      <c r="N151">
        <f t="shared" si="2"/>
        <v>0.5573298336986956</v>
      </c>
    </row>
    <row r="152" spans="1:14" x14ac:dyDescent="0.2">
      <c r="A152" t="s">
        <v>1030</v>
      </c>
      <c r="B152">
        <v>0</v>
      </c>
      <c r="C152">
        <v>30.302121710801501</v>
      </c>
      <c r="D152">
        <v>0</v>
      </c>
      <c r="E152">
        <v>0</v>
      </c>
      <c r="F152">
        <v>0</v>
      </c>
      <c r="G152">
        <v>0</v>
      </c>
      <c r="J152">
        <v>0.70845062168463502</v>
      </c>
      <c r="K152">
        <v>-4.8551482215037902</v>
      </c>
      <c r="L152">
        <v>0.27508038847939997</v>
      </c>
      <c r="M152">
        <v>0.62567793200078003</v>
      </c>
      <c r="N152">
        <f t="shared" si="2"/>
        <v>0.20364916255372773</v>
      </c>
    </row>
    <row r="153" spans="1:14" x14ac:dyDescent="0.2">
      <c r="A153" t="s">
        <v>303</v>
      </c>
      <c r="B153">
        <v>0</v>
      </c>
      <c r="C153">
        <v>8.6577490602290101</v>
      </c>
      <c r="D153">
        <v>79.986695247577302</v>
      </c>
      <c r="E153">
        <v>28.261682359763501</v>
      </c>
      <c r="F153">
        <v>25.5803739535273</v>
      </c>
      <c r="G153">
        <v>2.9362767924963298</v>
      </c>
      <c r="J153">
        <v>28.4554745874293</v>
      </c>
      <c r="K153">
        <v>-0.99448684373569796</v>
      </c>
      <c r="L153">
        <v>0.198417731069464</v>
      </c>
      <c r="M153">
        <v>0.51952916375287395</v>
      </c>
      <c r="N153">
        <f t="shared" si="2"/>
        <v>0.28439006831576435</v>
      </c>
    </row>
    <row r="154" spans="1:14" x14ac:dyDescent="0.2">
      <c r="A154" t="s">
        <v>103</v>
      </c>
      <c r="B154">
        <v>0</v>
      </c>
      <c r="C154">
        <v>8.6577490602290101</v>
      </c>
      <c r="D154">
        <v>3.8088902498846302</v>
      </c>
      <c r="E154">
        <v>0</v>
      </c>
      <c r="F154">
        <v>4.0390064137148398</v>
      </c>
      <c r="G154">
        <v>19.085799151226201</v>
      </c>
      <c r="J154">
        <v>35.486171915371401</v>
      </c>
      <c r="K154">
        <v>2.1246154453676098</v>
      </c>
      <c r="L154">
        <v>0.14440226168075301</v>
      </c>
      <c r="M154">
        <v>0.43020424286702802</v>
      </c>
      <c r="N154">
        <f t="shared" si="2"/>
        <v>0.36632531072063634</v>
      </c>
    </row>
    <row r="155" spans="1:14" x14ac:dyDescent="0.2">
      <c r="A155" t="s">
        <v>1031</v>
      </c>
      <c r="B155">
        <v>0</v>
      </c>
      <c r="C155">
        <v>8.6577490602290101</v>
      </c>
      <c r="D155">
        <v>0</v>
      </c>
      <c r="E155">
        <v>0</v>
      </c>
      <c r="F155">
        <v>16.156025654859299</v>
      </c>
      <c r="G155">
        <v>5.8725535849926596</v>
      </c>
      <c r="J155">
        <v>1.02763667313274</v>
      </c>
      <c r="K155">
        <v>2.4912522516661499</v>
      </c>
      <c r="L155">
        <v>0.59810977052117398</v>
      </c>
      <c r="M155">
        <v>0.92664542920211501</v>
      </c>
      <c r="N155">
        <f t="shared" si="2"/>
        <v>3.3086412131827045E-2</v>
      </c>
    </row>
    <row r="156" spans="1:14" x14ac:dyDescent="0.2">
      <c r="A156" t="s">
        <v>981</v>
      </c>
      <c r="B156">
        <v>0</v>
      </c>
      <c r="C156">
        <v>4.3288745301145104</v>
      </c>
      <c r="D156">
        <v>0</v>
      </c>
      <c r="E156">
        <v>32.971962753057397</v>
      </c>
      <c r="F156">
        <v>1.34633547123828</v>
      </c>
      <c r="G156">
        <v>7.3406919812408304</v>
      </c>
      <c r="J156">
        <v>1.59996057076797</v>
      </c>
      <c r="K156">
        <v>-1.1182951679339901</v>
      </c>
      <c r="L156">
        <v>0.74512296340261697</v>
      </c>
      <c r="M156">
        <v>0.96176238562216698</v>
      </c>
      <c r="N156">
        <f t="shared" si="2"/>
        <v>1.6932212119949757E-2</v>
      </c>
    </row>
    <row r="157" spans="1:14" x14ac:dyDescent="0.2">
      <c r="A157" t="s">
        <v>1010</v>
      </c>
      <c r="B157">
        <v>0</v>
      </c>
      <c r="C157">
        <v>4.3288745301145104</v>
      </c>
      <c r="D157">
        <v>0</v>
      </c>
      <c r="E157">
        <v>0</v>
      </c>
      <c r="F157">
        <v>0</v>
      </c>
      <c r="G157">
        <v>0</v>
      </c>
      <c r="J157">
        <v>1.10607914896712</v>
      </c>
      <c r="K157">
        <v>-1.9038157833932099</v>
      </c>
      <c r="L157">
        <v>0.66585428147395398</v>
      </c>
      <c r="M157">
        <v>0.95760293191067902</v>
      </c>
      <c r="N157">
        <f t="shared" si="2"/>
        <v>1.881453291213022E-2</v>
      </c>
    </row>
    <row r="158" spans="1:14" x14ac:dyDescent="0.2">
      <c r="A158" t="s">
        <v>71</v>
      </c>
      <c r="B158">
        <v>0</v>
      </c>
      <c r="C158">
        <v>0</v>
      </c>
      <c r="D158">
        <v>49.515573248500203</v>
      </c>
      <c r="E158">
        <v>28.261682359763501</v>
      </c>
      <c r="F158">
        <v>24.234038482289002</v>
      </c>
      <c r="G158">
        <v>49.916705472437599</v>
      </c>
      <c r="J158">
        <v>46.940358348398199</v>
      </c>
      <c r="K158">
        <v>0.93004557189981696</v>
      </c>
      <c r="L158">
        <v>0.45465513011683201</v>
      </c>
      <c r="M158">
        <v>0.81799553785802104</v>
      </c>
      <c r="N158">
        <f t="shared" si="2"/>
        <v>8.724906538604188E-2</v>
      </c>
    </row>
    <row r="159" spans="1:14" x14ac:dyDescent="0.2">
      <c r="A159" t="s">
        <v>378</v>
      </c>
      <c r="B159">
        <v>0</v>
      </c>
      <c r="C159">
        <v>0</v>
      </c>
      <c r="D159">
        <v>38.088902498846302</v>
      </c>
      <c r="E159">
        <v>0</v>
      </c>
      <c r="F159">
        <v>4.0390064137148398</v>
      </c>
      <c r="G159">
        <v>7.3406919812408304</v>
      </c>
      <c r="J159">
        <v>26.808483950716699</v>
      </c>
      <c r="K159">
        <v>-0.61805100093063603</v>
      </c>
      <c r="L159">
        <v>0.54297071139690101</v>
      </c>
      <c r="M159">
        <v>0.88784339810761204</v>
      </c>
      <c r="N159">
        <f t="shared" si="2"/>
        <v>5.1663630319870806E-2</v>
      </c>
    </row>
    <row r="160" spans="1:14" x14ac:dyDescent="0.2">
      <c r="A160" t="s">
        <v>546</v>
      </c>
      <c r="B160">
        <v>0</v>
      </c>
      <c r="C160">
        <v>0</v>
      </c>
      <c r="D160">
        <v>0</v>
      </c>
      <c r="E160">
        <v>32.971962753057397</v>
      </c>
      <c r="F160">
        <v>0</v>
      </c>
      <c r="G160">
        <v>8.8088303774890004</v>
      </c>
      <c r="J160">
        <v>8.7881276189530801</v>
      </c>
      <c r="K160">
        <v>-1.0613487705896101</v>
      </c>
      <c r="L160">
        <v>0.40359435169902302</v>
      </c>
      <c r="M160">
        <v>0.76625881684764996</v>
      </c>
      <c r="N160">
        <f t="shared" si="2"/>
        <v>0.11562451529734254</v>
      </c>
    </row>
    <row r="161" spans="1:14" x14ac:dyDescent="0.2">
      <c r="A161" t="s">
        <v>83</v>
      </c>
      <c r="B161">
        <v>0</v>
      </c>
      <c r="C161">
        <v>0</v>
      </c>
      <c r="D161">
        <v>0</v>
      </c>
      <c r="E161">
        <v>21.196261769822598</v>
      </c>
      <c r="F161">
        <v>16.156025654859299</v>
      </c>
      <c r="G161">
        <v>14.6813839624817</v>
      </c>
      <c r="J161">
        <v>21.874795183136001</v>
      </c>
      <c r="K161">
        <v>1.32034524671452</v>
      </c>
      <c r="L161">
        <v>0.193109802699303</v>
      </c>
      <c r="M161">
        <v>0.511526580809882</v>
      </c>
      <c r="N161">
        <f t="shared" si="2"/>
        <v>0.29113179382060056</v>
      </c>
    </row>
    <row r="162" spans="1:14" x14ac:dyDescent="0.2">
      <c r="A162" t="s">
        <v>127</v>
      </c>
      <c r="B162">
        <v>0</v>
      </c>
      <c r="C162">
        <v>0</v>
      </c>
      <c r="D162">
        <v>0</v>
      </c>
      <c r="E162">
        <v>14.1308411798818</v>
      </c>
      <c r="F162">
        <v>13.463354712382801</v>
      </c>
      <c r="G162">
        <v>8.8088303774890004</v>
      </c>
      <c r="J162">
        <v>7.5263039252268102</v>
      </c>
      <c r="K162">
        <v>1.5069305800263499</v>
      </c>
      <c r="L162">
        <v>0.36259302392644999</v>
      </c>
      <c r="M162">
        <v>0.72274529263656595</v>
      </c>
      <c r="N162">
        <f t="shared" si="2"/>
        <v>0.14101472828216985</v>
      </c>
    </row>
    <row r="163" spans="1:14" x14ac:dyDescent="0.2">
      <c r="A163" t="s">
        <v>980</v>
      </c>
      <c r="B163">
        <v>0</v>
      </c>
      <c r="C163">
        <v>0</v>
      </c>
      <c r="D163">
        <v>0</v>
      </c>
      <c r="E163">
        <v>9.4205607865878402</v>
      </c>
      <c r="F163">
        <v>0</v>
      </c>
      <c r="G163">
        <v>0</v>
      </c>
      <c r="J163">
        <v>1.71682256557476</v>
      </c>
      <c r="K163">
        <v>-3.2323207288484799</v>
      </c>
      <c r="L163">
        <v>0.465555685744512</v>
      </c>
      <c r="M163">
        <v>0.82815119996863595</v>
      </c>
      <c r="N163">
        <f t="shared" si="2"/>
        <v>8.1890364522794884E-2</v>
      </c>
    </row>
    <row r="164" spans="1:14" x14ac:dyDescent="0.2">
      <c r="A164" t="s">
        <v>74</v>
      </c>
      <c r="B164">
        <v>0</v>
      </c>
      <c r="C164">
        <v>0</v>
      </c>
      <c r="D164">
        <v>0</v>
      </c>
      <c r="E164">
        <v>4.7102803932939201</v>
      </c>
      <c r="F164">
        <v>1.34633547123828</v>
      </c>
      <c r="G164">
        <v>27.8946295287152</v>
      </c>
      <c r="J164">
        <v>134.89123995986299</v>
      </c>
      <c r="K164">
        <v>3.27019266217469</v>
      </c>
      <c r="L164">
        <v>3.9061957454265897E-2</v>
      </c>
      <c r="M164">
        <v>0.17831766984007699</v>
      </c>
      <c r="N164">
        <f t="shared" si="2"/>
        <v>0.74880561961871406</v>
      </c>
    </row>
    <row r="165" spans="1:14" x14ac:dyDescent="0.2">
      <c r="A165" t="s">
        <v>417</v>
      </c>
      <c r="B165">
        <v>0</v>
      </c>
      <c r="C165">
        <v>0</v>
      </c>
      <c r="D165">
        <v>0</v>
      </c>
      <c r="E165">
        <v>0</v>
      </c>
      <c r="F165">
        <v>121.170192411445</v>
      </c>
      <c r="G165">
        <v>61.661812642423001</v>
      </c>
      <c r="J165">
        <v>3.9730777501471599</v>
      </c>
      <c r="K165">
        <v>7.2829552772750699</v>
      </c>
      <c r="L165">
        <v>8.5546081376132496E-2</v>
      </c>
      <c r="M165">
        <v>0.30540803670030497</v>
      </c>
      <c r="N165">
        <f t="shared" si="2"/>
        <v>0.5151195388294606</v>
      </c>
    </row>
    <row r="166" spans="1:14" x14ac:dyDescent="0.2">
      <c r="A166" t="s">
        <v>521</v>
      </c>
      <c r="B166">
        <v>0</v>
      </c>
      <c r="C166">
        <v>0</v>
      </c>
      <c r="D166">
        <v>0</v>
      </c>
      <c r="E166">
        <v>0</v>
      </c>
      <c r="F166">
        <v>119.82385694020699</v>
      </c>
      <c r="G166">
        <v>64.598089434919302</v>
      </c>
      <c r="J166">
        <v>15.677649015917799</v>
      </c>
      <c r="K166">
        <v>7.2959896508601902</v>
      </c>
      <c r="L166">
        <v>2.3247595137654601E-7</v>
      </c>
      <c r="M166">
        <v>1.3707051987087E-5</v>
      </c>
      <c r="N166">
        <f t="shared" si="2"/>
        <v>4.8630559400617086</v>
      </c>
    </row>
    <row r="167" spans="1:14" x14ac:dyDescent="0.2">
      <c r="A167" t="s">
        <v>1049</v>
      </c>
      <c r="B167">
        <v>0</v>
      </c>
      <c r="C167">
        <v>0</v>
      </c>
      <c r="D167">
        <v>0</v>
      </c>
      <c r="E167">
        <v>0</v>
      </c>
      <c r="F167">
        <v>28.2730448960038</v>
      </c>
      <c r="G167">
        <v>16.149522358729801</v>
      </c>
      <c r="J167">
        <v>0.75663736134699</v>
      </c>
      <c r="K167">
        <v>5.2415855122738204</v>
      </c>
      <c r="L167">
        <v>0.55195678273569404</v>
      </c>
      <c r="M167">
        <v>0.89445504252317398</v>
      </c>
      <c r="N167">
        <f t="shared" si="2"/>
        <v>4.8441483240575865E-2</v>
      </c>
    </row>
    <row r="168" spans="1:14" x14ac:dyDescent="0.2">
      <c r="A168" t="s">
        <v>973</v>
      </c>
      <c r="B168">
        <v>0</v>
      </c>
      <c r="C168">
        <v>0</v>
      </c>
      <c r="D168">
        <v>0</v>
      </c>
      <c r="E168">
        <v>0</v>
      </c>
      <c r="F168">
        <v>22.8877030110507</v>
      </c>
      <c r="G168">
        <v>0</v>
      </c>
      <c r="J168">
        <v>0.403399358364876</v>
      </c>
      <c r="K168">
        <v>4.2849523951256696</v>
      </c>
      <c r="L168">
        <v>0.67460470328440503</v>
      </c>
      <c r="M168">
        <v>0.96176238562216698</v>
      </c>
      <c r="N168">
        <f t="shared" si="2"/>
        <v>1.6932212119949757E-2</v>
      </c>
    </row>
    <row r="169" spans="1:14" x14ac:dyDescent="0.2">
      <c r="A169" t="s">
        <v>972</v>
      </c>
      <c r="B169">
        <v>0</v>
      </c>
      <c r="C169">
        <v>0</v>
      </c>
      <c r="D169">
        <v>0</v>
      </c>
      <c r="E169">
        <v>0</v>
      </c>
      <c r="F169">
        <v>13.463354712382801</v>
      </c>
      <c r="G169">
        <v>0</v>
      </c>
      <c r="J169">
        <v>1.44031667387383</v>
      </c>
      <c r="K169">
        <v>3.5202298909012799</v>
      </c>
      <c r="L169">
        <v>0.52327912639084595</v>
      </c>
      <c r="M169">
        <v>0.87700356283068803</v>
      </c>
      <c r="N169">
        <f t="shared" si="2"/>
        <v>5.6998642307203758E-2</v>
      </c>
    </row>
    <row r="170" spans="1:14" x14ac:dyDescent="0.2">
      <c r="A170" t="s">
        <v>986</v>
      </c>
      <c r="B170">
        <v>0</v>
      </c>
      <c r="C170">
        <v>0</v>
      </c>
      <c r="D170">
        <v>0</v>
      </c>
      <c r="E170">
        <v>0</v>
      </c>
      <c r="F170">
        <v>12.117019241144501</v>
      </c>
      <c r="G170">
        <v>14.6813839624817</v>
      </c>
      <c r="J170">
        <v>1.2338674588893399</v>
      </c>
      <c r="K170">
        <v>4.5126118460722804</v>
      </c>
      <c r="L170">
        <v>0.20682110031005599</v>
      </c>
      <c r="M170">
        <v>0.53310135378552603</v>
      </c>
      <c r="N170">
        <f t="shared" si="2"/>
        <v>0.27319021460346016</v>
      </c>
    </row>
    <row r="171" spans="1:14" x14ac:dyDescent="0.2">
      <c r="A171" t="s">
        <v>1045</v>
      </c>
      <c r="B171">
        <v>0</v>
      </c>
      <c r="C171">
        <v>0</v>
      </c>
      <c r="D171">
        <v>0</v>
      </c>
      <c r="E171">
        <v>0</v>
      </c>
      <c r="F171">
        <v>10.770683769906199</v>
      </c>
      <c r="G171">
        <v>4.4044151887445002</v>
      </c>
      <c r="J171">
        <v>0.38227430867416401</v>
      </c>
      <c r="K171">
        <v>3.6922732274690899</v>
      </c>
      <c r="L171">
        <v>0.63706714669833098</v>
      </c>
      <c r="M171">
        <v>0.94713939657170299</v>
      </c>
      <c r="N171">
        <f t="shared" si="2"/>
        <v>2.3586098391974571E-2</v>
      </c>
    </row>
    <row r="172" spans="1:14" x14ac:dyDescent="0.2">
      <c r="A172" t="s">
        <v>420</v>
      </c>
      <c r="B172">
        <v>0</v>
      </c>
      <c r="C172">
        <v>0</v>
      </c>
      <c r="D172">
        <v>0</v>
      </c>
      <c r="E172">
        <v>0</v>
      </c>
      <c r="F172">
        <v>9.4243482986679492</v>
      </c>
      <c r="G172">
        <v>0</v>
      </c>
      <c r="J172">
        <v>4.1434816833010197</v>
      </c>
      <c r="K172">
        <v>3.00821403400175</v>
      </c>
      <c r="L172">
        <v>0.34181396784706503</v>
      </c>
      <c r="M172">
        <v>0.70164907325397496</v>
      </c>
      <c r="N172">
        <f t="shared" si="2"/>
        <v>0.15388004407459133</v>
      </c>
    </row>
    <row r="173" spans="1:14" x14ac:dyDescent="0.2">
      <c r="A173" t="s">
        <v>1035</v>
      </c>
      <c r="B173">
        <v>0</v>
      </c>
      <c r="C173">
        <v>0</v>
      </c>
      <c r="D173">
        <v>0</v>
      </c>
      <c r="E173">
        <v>0</v>
      </c>
      <c r="F173">
        <v>8.0780128274296708</v>
      </c>
      <c r="G173">
        <v>0</v>
      </c>
      <c r="J173">
        <v>0.36257965346745002</v>
      </c>
      <c r="K173">
        <v>2.7828114035024498</v>
      </c>
      <c r="L173">
        <v>0.78535163578956502</v>
      </c>
      <c r="M173">
        <v>0.96176238562216698</v>
      </c>
      <c r="N173">
        <f t="shared" si="2"/>
        <v>1.6932212119949757E-2</v>
      </c>
    </row>
    <row r="174" spans="1:14" x14ac:dyDescent="0.2">
      <c r="A174" t="s">
        <v>1039</v>
      </c>
      <c r="B174">
        <v>0</v>
      </c>
      <c r="C174">
        <v>0</v>
      </c>
      <c r="D174">
        <v>0</v>
      </c>
      <c r="E174">
        <v>0</v>
      </c>
      <c r="F174">
        <v>8.0780128274296708</v>
      </c>
      <c r="G174">
        <v>0</v>
      </c>
      <c r="J174">
        <v>1.2405140170086499</v>
      </c>
      <c r="K174">
        <v>2.7849800002165201</v>
      </c>
      <c r="L174">
        <v>0.47705050622280898</v>
      </c>
      <c r="M174">
        <v>0.83798255999955495</v>
      </c>
      <c r="N174">
        <f t="shared" si="2"/>
        <v>7.6765019764440376E-2</v>
      </c>
    </row>
    <row r="175" spans="1:14" x14ac:dyDescent="0.2">
      <c r="A175" t="s">
        <v>1007</v>
      </c>
      <c r="B175">
        <v>0</v>
      </c>
      <c r="C175">
        <v>0</v>
      </c>
      <c r="D175">
        <v>0</v>
      </c>
      <c r="E175">
        <v>0</v>
      </c>
      <c r="F175">
        <v>1.34633547123828</v>
      </c>
      <c r="G175">
        <v>2.9362767924963298</v>
      </c>
      <c r="J175">
        <v>0.97761985541806096</v>
      </c>
      <c r="K175">
        <v>1.8659608918238799</v>
      </c>
      <c r="L175">
        <v>0.68366397875578899</v>
      </c>
      <c r="M175">
        <v>0.96176238562216698</v>
      </c>
      <c r="N175">
        <f t="shared" si="2"/>
        <v>1.6932212119949757E-2</v>
      </c>
    </row>
    <row r="176" spans="1:14" x14ac:dyDescent="0.2">
      <c r="A176" t="s">
        <v>115</v>
      </c>
      <c r="B176">
        <v>0</v>
      </c>
      <c r="C176">
        <v>0</v>
      </c>
      <c r="D176">
        <v>0</v>
      </c>
      <c r="E176">
        <v>0</v>
      </c>
      <c r="F176">
        <v>1.34633547123828</v>
      </c>
      <c r="G176">
        <v>0</v>
      </c>
      <c r="J176">
        <v>6.6466176549551497</v>
      </c>
      <c r="K176">
        <v>0.24899096162468401</v>
      </c>
      <c r="L176">
        <v>0.91522683764452195</v>
      </c>
      <c r="M176">
        <v>0.96455401085255099</v>
      </c>
      <c r="N176">
        <f t="shared" si="2"/>
        <v>1.5673448726702149E-2</v>
      </c>
    </row>
    <row r="177" spans="1:14" x14ac:dyDescent="0.2">
      <c r="A177" t="s">
        <v>1014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4.4044151887445002</v>
      </c>
      <c r="J177">
        <v>0.76448859718328399</v>
      </c>
      <c r="K177">
        <v>1.9052678600552899</v>
      </c>
      <c r="L177">
        <v>0.71698760955340501</v>
      </c>
      <c r="M177">
        <v>0.96176238562216698</v>
      </c>
      <c r="N177">
        <f t="shared" si="2"/>
        <v>1.6932212119949757E-2</v>
      </c>
    </row>
  </sheetData>
  <mergeCells count="5">
    <mergeCell ref="A1:M1"/>
    <mergeCell ref="A2:M2"/>
    <mergeCell ref="B3:E3"/>
    <mergeCell ref="F3:G3"/>
    <mergeCell ref="J3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91020-83FC-CB45-9A10-A43B354BEC43}">
  <dimension ref="A1:M10"/>
  <sheetViews>
    <sheetView zoomScale="110" zoomScaleNormal="110" workbookViewId="0">
      <selection activeCell="J1" sqref="J1:M1"/>
    </sheetView>
  </sheetViews>
  <sheetFormatPr baseColWidth="10" defaultRowHeight="16" x14ac:dyDescent="0.2"/>
  <cols>
    <col min="1" max="1" width="12.33203125" bestFit="1" customWidth="1"/>
    <col min="2" max="2" width="25.33203125" bestFit="1" customWidth="1"/>
    <col min="3" max="3" width="6.83203125" bestFit="1" customWidth="1"/>
    <col min="4" max="4" width="11" bestFit="1" customWidth="1"/>
    <col min="5" max="5" width="6.33203125" bestFit="1" customWidth="1"/>
    <col min="6" max="6" width="45" bestFit="1" customWidth="1"/>
    <col min="7" max="7" width="13" bestFit="1" customWidth="1"/>
  </cols>
  <sheetData>
    <row r="1" spans="1:13" s="34" customFormat="1" ht="18" thickBot="1" x14ac:dyDescent="0.25">
      <c r="A1" s="30" t="s">
        <v>3</v>
      </c>
      <c r="B1" s="31" t="s">
        <v>4</v>
      </c>
      <c r="C1" s="32" t="s">
        <v>5</v>
      </c>
      <c r="D1" s="33" t="s">
        <v>6</v>
      </c>
      <c r="E1" s="32" t="s">
        <v>547</v>
      </c>
      <c r="F1" s="32" t="s">
        <v>548</v>
      </c>
      <c r="G1" s="32" t="s">
        <v>550</v>
      </c>
      <c r="J1" s="61" t="s">
        <v>1121</v>
      </c>
      <c r="K1" s="61"/>
      <c r="L1" s="61"/>
      <c r="M1" s="61"/>
    </row>
    <row r="2" spans="1:13" x14ac:dyDescent="0.2">
      <c r="A2" s="1" t="s">
        <v>519</v>
      </c>
      <c r="B2" s="2" t="s">
        <v>520</v>
      </c>
      <c r="C2" s="2" t="s">
        <v>521</v>
      </c>
      <c r="D2" s="71" t="s">
        <v>1119</v>
      </c>
      <c r="E2" s="2" t="s">
        <v>1081</v>
      </c>
      <c r="F2" s="2" t="s">
        <v>1110</v>
      </c>
      <c r="G2" s="2" t="s">
        <v>1082</v>
      </c>
      <c r="J2" s="29" t="s">
        <v>559</v>
      </c>
      <c r="M2">
        <v>8</v>
      </c>
    </row>
    <row r="3" spans="1:13" x14ac:dyDescent="0.2">
      <c r="A3" s="1" t="s">
        <v>197</v>
      </c>
      <c r="B3" s="2" t="s">
        <v>198</v>
      </c>
      <c r="C3" s="2" t="s">
        <v>199</v>
      </c>
      <c r="D3" s="72"/>
      <c r="E3" s="2" t="s">
        <v>1081</v>
      </c>
      <c r="F3" s="2" t="s">
        <v>1111</v>
      </c>
      <c r="G3" s="2" t="s">
        <v>1082</v>
      </c>
      <c r="J3" s="29"/>
    </row>
    <row r="4" spans="1:13" x14ac:dyDescent="0.2">
      <c r="A4" s="1" t="s">
        <v>508</v>
      </c>
      <c r="B4" s="2" t="s">
        <v>509</v>
      </c>
      <c r="C4" s="2" t="s">
        <v>510</v>
      </c>
      <c r="D4" s="72"/>
      <c r="E4" s="2" t="s">
        <v>1081</v>
      </c>
      <c r="F4" s="2" t="s">
        <v>1112</v>
      </c>
      <c r="G4" s="2" t="s">
        <v>1082</v>
      </c>
      <c r="J4" s="29"/>
    </row>
    <row r="5" spans="1:13" x14ac:dyDescent="0.2">
      <c r="A5" s="1" t="s">
        <v>379</v>
      </c>
      <c r="B5" s="2" t="s">
        <v>380</v>
      </c>
      <c r="C5" s="2" t="s">
        <v>381</v>
      </c>
      <c r="D5" s="72"/>
      <c r="E5" s="2" t="s">
        <v>1081</v>
      </c>
      <c r="F5" s="2" t="s">
        <v>1113</v>
      </c>
      <c r="G5" s="2" t="s">
        <v>1082</v>
      </c>
      <c r="J5" s="29" t="s">
        <v>1056</v>
      </c>
      <c r="M5">
        <v>8</v>
      </c>
    </row>
    <row r="6" spans="1:13" x14ac:dyDescent="0.2">
      <c r="A6" s="1" t="s">
        <v>174</v>
      </c>
      <c r="B6" s="2" t="s">
        <v>175</v>
      </c>
      <c r="C6" s="2" t="s">
        <v>176</v>
      </c>
      <c r="D6" s="72"/>
      <c r="E6" s="2" t="s">
        <v>1081</v>
      </c>
      <c r="F6" s="2" t="s">
        <v>1114</v>
      </c>
      <c r="G6" s="56" t="s">
        <v>557</v>
      </c>
      <c r="J6" s="29" t="s">
        <v>1057</v>
      </c>
      <c r="M6">
        <v>1</v>
      </c>
    </row>
    <row r="7" spans="1:13" x14ac:dyDescent="0.2">
      <c r="A7" s="1" t="s">
        <v>296</v>
      </c>
      <c r="B7" s="2" t="s">
        <v>297</v>
      </c>
      <c r="C7" s="2" t="s">
        <v>298</v>
      </c>
      <c r="D7" s="72"/>
      <c r="E7" s="2" t="s">
        <v>1081</v>
      </c>
      <c r="F7" s="2" t="s">
        <v>1115</v>
      </c>
      <c r="G7" s="2" t="s">
        <v>1082</v>
      </c>
      <c r="J7" s="29" t="s">
        <v>1059</v>
      </c>
      <c r="M7">
        <v>7</v>
      </c>
    </row>
    <row r="8" spans="1:13" x14ac:dyDescent="0.2">
      <c r="A8" s="1" t="s">
        <v>257</v>
      </c>
      <c r="B8" s="2" t="s">
        <v>258</v>
      </c>
      <c r="C8" s="2" t="s">
        <v>259</v>
      </c>
      <c r="D8" s="72"/>
      <c r="E8" s="2" t="s">
        <v>1081</v>
      </c>
      <c r="F8" s="2" t="s">
        <v>1116</v>
      </c>
      <c r="G8" s="2" t="s">
        <v>1082</v>
      </c>
      <c r="J8" s="29" t="s">
        <v>1058</v>
      </c>
      <c r="M8">
        <v>0</v>
      </c>
    </row>
    <row r="9" spans="1:13" x14ac:dyDescent="0.2">
      <c r="A9" s="1" t="s">
        <v>151</v>
      </c>
      <c r="B9" s="2" t="s">
        <v>152</v>
      </c>
      <c r="C9" s="2" t="s">
        <v>153</v>
      </c>
      <c r="D9" s="73"/>
      <c r="E9" s="2" t="s">
        <v>1081</v>
      </c>
      <c r="F9" s="2" t="s">
        <v>1117</v>
      </c>
      <c r="G9" s="2" t="s">
        <v>1082</v>
      </c>
      <c r="J9" s="29" t="s">
        <v>1060</v>
      </c>
      <c r="M9">
        <v>0</v>
      </c>
    </row>
    <row r="10" spans="1:13" x14ac:dyDescent="0.2">
      <c r="J10" s="29" t="s">
        <v>1118</v>
      </c>
      <c r="M10">
        <v>0</v>
      </c>
    </row>
  </sheetData>
  <mergeCells count="2">
    <mergeCell ref="D2:D9"/>
    <mergeCell ref="J1:M1"/>
  </mergeCells>
  <conditionalFormatting sqref="E2:E9 E39">
    <cfRule type="cellIs" dxfId="1" priority="1" operator="equal">
      <formula>"V"</formula>
    </cfRule>
    <cfRule type="cellIs" dxfId="0" priority="2" operator="equal">
      <formula>"x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uman SCZ SNPs</vt:lpstr>
      <vt:lpstr>Fly homologs to human genes</vt:lpstr>
      <vt:lpstr>gamma neurons - genes exp. data</vt:lpstr>
      <vt:lpstr>gamma - dynamically expressed</vt:lpstr>
      <vt:lpstr>KC screen</vt:lpstr>
      <vt:lpstr>Astrocytes - genes exp. data</vt:lpstr>
      <vt:lpstr>Glia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ke</dc:creator>
  <cp:lastModifiedBy>Oren Schuldiner</cp:lastModifiedBy>
  <dcterms:created xsi:type="dcterms:W3CDTF">2023-09-10T11:07:53Z</dcterms:created>
  <dcterms:modified xsi:type="dcterms:W3CDTF">2025-07-13T12:37:29Z</dcterms:modified>
</cp:coreProperties>
</file>